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17"/>
  <workbookPr defaultThemeVersion="166925"/>
  <mc:AlternateContent xmlns:mc="http://schemas.openxmlformats.org/markup-compatibility/2006">
    <mc:Choice Requires="x15">
      <x15ac:absPath xmlns:x15ac="http://schemas.microsoft.com/office/spreadsheetml/2010/11/ac" url="https://essexuniversity-my.sharepoint.com/personal/re19493_essex_ac_uk/Documents/Robyn data/PhD DATA AND ANALYSIS IN THESIS/CHAPTER 4- DNA METHYLATION/DNA METHYLATION/TRANSPOSONS/"/>
    </mc:Choice>
  </mc:AlternateContent>
  <xr:revisionPtr revIDLastSave="6" documentId="8_{5DF9FD6F-4326-46EC-A704-A43716D1E1D2}" xr6:coauthVersionLast="47" xr6:coauthVersionMax="47" xr10:uidLastSave="{8705FF53-2980-AC4C-905B-F677B2AC147C}"/>
  <bookViews>
    <workbookView xWindow="0" yWindow="500" windowWidth="28800" windowHeight="15840" firstSheet="1" activeTab="1" xr2:uid="{00000000-000D-0000-FFFF-FFFF00000000}"/>
  </bookViews>
  <sheets>
    <sheet name="FL_genesIn1kbTE" sheetId="1" r:id="rId1"/>
    <sheet name="Complete table" sheetId="3" r:id="rId2"/>
    <sheet name="subset table" sheetId="5" r:id="rId3"/>
    <sheet name="Sheet1" sheetId="2" r:id="rId4"/>
  </sheets>
  <externalReferences>
    <externalReference r:id="rId5"/>
  </externalReferenc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 i="3" l="1"/>
  <c r="G3" i="3"/>
  <c r="F4" i="3"/>
  <c r="G4" i="3"/>
  <c r="F5" i="3"/>
  <c r="G5" i="3"/>
  <c r="F6" i="3"/>
  <c r="G6" i="3"/>
  <c r="F7" i="3"/>
  <c r="G7" i="3"/>
  <c r="F8" i="3"/>
  <c r="G8" i="3"/>
  <c r="F9" i="3"/>
  <c r="G9" i="3"/>
  <c r="F10" i="3"/>
  <c r="G10" i="3"/>
  <c r="F11" i="3"/>
  <c r="G11" i="3"/>
  <c r="F12" i="3"/>
  <c r="G12" i="3"/>
  <c r="F13" i="3"/>
  <c r="G13" i="3"/>
  <c r="F14" i="3"/>
  <c r="G14" i="3"/>
  <c r="F15" i="3"/>
  <c r="G15" i="3"/>
  <c r="F16" i="3"/>
  <c r="G16" i="3"/>
  <c r="F17" i="3"/>
  <c r="G17" i="3"/>
  <c r="F18" i="3"/>
  <c r="G18" i="3"/>
  <c r="F19" i="3"/>
  <c r="G19" i="3"/>
  <c r="F20" i="3"/>
  <c r="G20" i="3"/>
  <c r="F21" i="3"/>
  <c r="G21" i="3"/>
  <c r="F22" i="3"/>
  <c r="G22" i="3"/>
  <c r="F23" i="3"/>
  <c r="G23" i="3"/>
  <c r="F24" i="3"/>
  <c r="G24" i="3"/>
  <c r="F25" i="3"/>
  <c r="G25" i="3"/>
  <c r="F26" i="3"/>
  <c r="G26" i="3"/>
  <c r="F27" i="3"/>
  <c r="G27" i="3"/>
  <c r="F28" i="3"/>
  <c r="G28" i="3"/>
  <c r="F29" i="3"/>
  <c r="G29" i="3"/>
  <c r="F30" i="3"/>
  <c r="G30" i="3"/>
  <c r="F31" i="3"/>
  <c r="G31" i="3"/>
  <c r="G9" i="5"/>
  <c r="F9" i="5"/>
  <c r="G8" i="5"/>
  <c r="F8" i="5"/>
  <c r="G7" i="5"/>
  <c r="F7" i="5"/>
  <c r="G6" i="5"/>
  <c r="F6" i="5"/>
  <c r="G5" i="5"/>
  <c r="F5" i="5"/>
  <c r="G4" i="5"/>
  <c r="F4" i="5"/>
  <c r="G3" i="5"/>
  <c r="F3" i="5"/>
</calcChain>
</file>

<file path=xl/sharedStrings.xml><?xml version="1.0" encoding="utf-8"?>
<sst xmlns="http://schemas.openxmlformats.org/spreadsheetml/2006/main" count="8791" uniqueCount="5034">
  <si>
    <t>ID</t>
  </si>
  <si>
    <t>RNAseq</t>
  </si>
  <si>
    <t>Regime</t>
  </si>
  <si>
    <t>Gene code</t>
  </si>
  <si>
    <t>TE gene</t>
  </si>
  <si>
    <t>TE methylation</t>
  </si>
  <si>
    <t>log2FC</t>
  </si>
  <si>
    <t>AT1G01180</t>
  </si>
  <si>
    <t>AT1G26790</t>
  </si>
  <si>
    <t>AT1G02870</t>
  </si>
  <si>
    <t>Context</t>
  </si>
  <si>
    <t>Loss/gain</t>
  </si>
  <si>
    <t>AT1G02205</t>
  </si>
  <si>
    <t>AT3G09595</t>
  </si>
  <si>
    <t>AT1G05690</t>
  </si>
  <si>
    <t>FLHvFLL</t>
  </si>
  <si>
    <t>AT1TE02075</t>
  </si>
  <si>
    <t>CHH</t>
  </si>
  <si>
    <t>gain</t>
  </si>
  <si>
    <t>nucleolar-like protein</t>
  </si>
  <si>
    <t>AT1G02360</t>
  </si>
  <si>
    <t>AT3G26818</t>
  </si>
  <si>
    <t>AT1G08250</t>
  </si>
  <si>
    <t>AT1TE05585</t>
  </si>
  <si>
    <t>BTB and TAZ domain protein. Acts redunantly with BT1 and BT2 during female gametophyte development. Acts with BT2 during male gametophyte development.</t>
  </si>
  <si>
    <t>AT1G02370</t>
  </si>
  <si>
    <t>AT1G01060</t>
  </si>
  <si>
    <t>AT1G09970</t>
  </si>
  <si>
    <t>AT1TE08420</t>
  </si>
  <si>
    <t>CHG, CHH</t>
  </si>
  <si>
    <t xml:space="preserve">Encodes a plastid-localized arogenate dehydratase involved in phenylalanine biosynthesis. </t>
  </si>
  <si>
    <t>AT1G02450</t>
  </si>
  <si>
    <t>AT3G29772</t>
  </si>
  <si>
    <t>AT1G17745</t>
  </si>
  <si>
    <t>AT1TE10560</t>
  </si>
  <si>
    <t>loss</t>
  </si>
  <si>
    <t>RLK7 belongs to a leucine-rich repeat class of receptor-likekinase (LRR-RLKs). It is involved in the control of germination speed and the tolerance to oxidant stress. The mRNA is cell-to-cell mobile.</t>
  </si>
  <si>
    <t>AT1G02560</t>
  </si>
  <si>
    <t>AT4G27360</t>
  </si>
  <si>
    <t>AT1G18610</t>
  </si>
  <si>
    <t>AT1TE19730</t>
  </si>
  <si>
    <t>encodes a 3-Phosphoglycerate dehydrogenase The mRNA is cell-to-cell mobile.</t>
  </si>
  <si>
    <t>AT1G02570</t>
  </si>
  <si>
    <t>AT4G05087</t>
  </si>
  <si>
    <t>AT1G23205</t>
  </si>
  <si>
    <t>AT1TE20755</t>
  </si>
  <si>
    <t>Galactose oxidase/kelch repeat superfamily protein, induced by calcium.</t>
  </si>
  <si>
    <t>AT1G02690</t>
  </si>
  <si>
    <t>AT1G19371</t>
  </si>
  <si>
    <t>AT1G25682</t>
  </si>
  <si>
    <t>AT1TE26515</t>
  </si>
  <si>
    <t>Plant invertase/pectin methylesterase inhibitor superfamily protein</t>
  </si>
  <si>
    <t>AT1G02700</t>
  </si>
  <si>
    <t>AT3G09590</t>
  </si>
  <si>
    <t>AT1G26400</t>
  </si>
  <si>
    <t>AT1TE29060</t>
  </si>
  <si>
    <t>coiled-coil protein (DUF572)</t>
  </si>
  <si>
    <t>AT3G15310</t>
  </si>
  <si>
    <t>AT1G26560</t>
  </si>
  <si>
    <t>AT1TE29415</t>
  </si>
  <si>
    <t>FAD-binding Berberine family protein</t>
  </si>
  <si>
    <t>AT1G03150</t>
  </si>
  <si>
    <t>AT4G15430</t>
  </si>
  <si>
    <t>AT1G27770</t>
  </si>
  <si>
    <t>AT1TE29570</t>
  </si>
  <si>
    <t>beta glucosidase 40</t>
  </si>
  <si>
    <t>AT1G03160</t>
  </si>
  <si>
    <t>AT5G17300</t>
  </si>
  <si>
    <t>AT1G28230</t>
  </si>
  <si>
    <t>AT1TE31190</t>
  </si>
  <si>
    <t>CG, CHH</t>
  </si>
  <si>
    <t>loss, gain</t>
  </si>
  <si>
    <t>Encodes a chloroplast envelope Ca2+-ATPase with an N-terminal autoinhibitor.</t>
  </si>
  <si>
    <t>AT1G04420</t>
  </si>
  <si>
    <t>AT3G28060</t>
  </si>
  <si>
    <t>AT1G30135</t>
  </si>
  <si>
    <t>AT1TE31755</t>
  </si>
  <si>
    <t>Encodes a transporter that transports purines,cytokinins and other adenine derivatives. Expressed in the leaf hydathodes where it may be involved in re-uptake of cytokinins during guttation.</t>
  </si>
  <si>
    <t>AT1G04425</t>
  </si>
  <si>
    <t>AT5G54130</t>
  </si>
  <si>
    <t>AT1G31320</t>
  </si>
  <si>
    <t>AT1TE34300</t>
  </si>
  <si>
    <t>jasmonate-zim-domain protein 8</t>
  </si>
  <si>
    <t>AT1G05010</t>
  </si>
  <si>
    <t>AT2G15020</t>
  </si>
  <si>
    <t>AT1G33790</t>
  </si>
  <si>
    <t>AT1TE36255</t>
  </si>
  <si>
    <t>LOB domain-containing protein 4</t>
  </si>
  <si>
    <t>AT1G05030</t>
  </si>
  <si>
    <t>AT4G11780</t>
  </si>
  <si>
    <t>AT1G35140</t>
  </si>
  <si>
    <t>AT1TE39820</t>
  </si>
  <si>
    <t>CG</t>
  </si>
  <si>
    <t>jacalin lectin family protein</t>
  </si>
  <si>
    <t>AT1G05120</t>
  </si>
  <si>
    <t>AT1G01520</t>
  </si>
  <si>
    <t>AT1G35510</t>
  </si>
  <si>
    <t>AT1TE41830</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t>
  </si>
  <si>
    <t>AT1G05680</t>
  </si>
  <si>
    <t>AT3G09620</t>
  </si>
  <si>
    <t>AT1G44350</t>
  </si>
  <si>
    <t>AT1TE42685</t>
  </si>
  <si>
    <t>O-fucosyltransferase family protein</t>
  </si>
  <si>
    <t>AT5G37175</t>
  </si>
  <si>
    <t>AT1G45145</t>
  </si>
  <si>
    <t>AT1TE55715</t>
  </si>
  <si>
    <t xml:space="preserve">encodes a protein similar to IAA amino acid conjugate hydrolase. NO-induced, involved in growth and disease resistance. </t>
  </si>
  <si>
    <t>AT1G06480</t>
  </si>
  <si>
    <t>AT4G00070</t>
  </si>
  <si>
    <t>AT1G48100</t>
  </si>
  <si>
    <t>AT1TE56515</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AT1G07795</t>
  </si>
  <si>
    <t>AT2G46830</t>
  </si>
  <si>
    <t>AT1G48370</t>
  </si>
  <si>
    <t>AT1TE59000</t>
  </si>
  <si>
    <t>Pectin lyase-like superfamily protein</t>
  </si>
  <si>
    <t>AT1G07810</t>
  </si>
  <si>
    <t>AT2G36920</t>
  </si>
  <si>
    <t>AT1G50290</t>
  </si>
  <si>
    <t>AT1TE59320</t>
  </si>
  <si>
    <t>Arabidopsis thaliana metal-nicotianamine transporter YSL4</t>
  </si>
  <si>
    <t>AT1G07970</t>
  </si>
  <si>
    <t>AT3G09450</t>
  </si>
  <si>
    <t>AT1G52000</t>
  </si>
  <si>
    <t>AT1TE61735</t>
  </si>
  <si>
    <t>hypothetical protein</t>
  </si>
  <si>
    <t>AT1G07980</t>
  </si>
  <si>
    <t>AT4G21745</t>
  </si>
  <si>
    <t>AT1G52030</t>
  </si>
  <si>
    <t>AT1TE64080</t>
  </si>
  <si>
    <t>Mannose-binding lectin superfamily protein</t>
  </si>
  <si>
    <t>AT1G08230</t>
  </si>
  <si>
    <t>AT3G21150</t>
  </si>
  <si>
    <t>AT1G52040</t>
  </si>
  <si>
    <t>Similar to myrosinase binding proteins which may be involved in metabolizing glucosinolates and forming defense compounds to protect against herbivory. Also similar to lectins and other agglutinating factors. Expressed only in flowers.</t>
  </si>
  <si>
    <t>AT1G08240</t>
  </si>
  <si>
    <t>AT3G13405</t>
  </si>
  <si>
    <t>AT1G54000</t>
  </si>
  <si>
    <t>AT1TE64110</t>
  </si>
  <si>
    <t>Encodes myrosinase-binding protein expressed in flowers.</t>
  </si>
  <si>
    <t>AT1G72490</t>
  </si>
  <si>
    <t>AT1G57850</t>
  </si>
  <si>
    <t>AT1TE66575</t>
  </si>
  <si>
    <t>GDSL-motif esterase/acyltransferase/lipase. Enzyme group with broad substrate specificity that may catalyze acyltransfer or hydrolase reactions with lipid and non-lipid substrates.</t>
  </si>
  <si>
    <t>AT1G62190</t>
  </si>
  <si>
    <t>AT1G61210</t>
  </si>
  <si>
    <t>AT1TE70735</t>
  </si>
  <si>
    <t>Toll-Interleukin-Resistance (TIR) domain family protein</t>
  </si>
  <si>
    <t>AT1G10180</t>
  </si>
  <si>
    <t>AT3G23109</t>
  </si>
  <si>
    <t>AT1G61890</t>
  </si>
  <si>
    <t>AT1TE74435</t>
  </si>
  <si>
    <t>DWA3 encodes a DWD(DDB1 binding WD40) protein. In vitro analyses suggest its involvement in the negative regulation of ABA responses.One of four katanin p80 subunits. Involved in targeting of katanin complex to crossover and branch points to properly sever microtubules.</t>
  </si>
  <si>
    <t>AT1G10190</t>
  </si>
  <si>
    <t>AT5G18670</t>
  </si>
  <si>
    <t>AT1G63750</t>
  </si>
  <si>
    <t>AT1TE75405</t>
  </si>
  <si>
    <t>MATE efflux family protein</t>
  </si>
  <si>
    <t>AT1G10390</t>
  </si>
  <si>
    <t>AT3G54510</t>
  </si>
  <si>
    <t>AT1G64440</t>
  </si>
  <si>
    <t>AT1TE77880</t>
  </si>
  <si>
    <t>miR825-5p target proposed as a phasiRNA producing locus.</t>
  </si>
  <si>
    <t>AT1G10400</t>
  </si>
  <si>
    <t>AT3G02380</t>
  </si>
  <si>
    <t>AT1G65486</t>
  </si>
  <si>
    <t>AT1TE78765</t>
  </si>
  <si>
    <t>Encodes a protein with UDP-D-glucose 4-epimerase activity. Mutants in RHD1 have abnormally shaped root hairs with a bulbous region at the base. Allelic to REB1 encoding a UDP-D-glucose 4-epimerase involved in cell wall biosynthesis.Involved in growth and cell wall carbohydrate biosynthesis.</t>
  </si>
  <si>
    <t>AT1G10586</t>
  </si>
  <si>
    <t>AT1G10155</t>
  </si>
  <si>
    <t>AT1G66090</t>
  </si>
  <si>
    <t>AT1TE80035</t>
  </si>
  <si>
    <t>Secreted peptide which functions in plant growth and pathogen defense.</t>
  </si>
  <si>
    <t>AT1G10745</t>
  </si>
  <si>
    <t>AT4G38960</t>
  </si>
  <si>
    <t>AT1G66100</t>
  </si>
  <si>
    <t>AT1TE80825</t>
  </si>
  <si>
    <t>CHG</t>
  </si>
  <si>
    <t>Disease resistance protein (TIR-NBS class)</t>
  </si>
  <si>
    <t>AT1G10747</t>
  </si>
  <si>
    <t>AT1G55960</t>
  </si>
  <si>
    <t>AT1G67480</t>
  </si>
  <si>
    <t xml:space="preserve">Predicted to encode a PR (pathogenesis-related) protein. Belongs to the plant thionin (PR-13) family </t>
  </si>
  <si>
    <t>AT1G11220</t>
  </si>
  <si>
    <t>AT5G15900</t>
  </si>
  <si>
    <t>AT1G79680</t>
  </si>
  <si>
    <t>AT1TE82950</t>
  </si>
  <si>
    <t>Galactose oxidase/kelch repeat superfamily protein</t>
  </si>
  <si>
    <t>AT1G11230</t>
  </si>
  <si>
    <t>AT3G09330</t>
  </si>
  <si>
    <t>AT2G02990</t>
  </si>
  <si>
    <t>AT1TE98060</t>
  </si>
  <si>
    <t>Encodes a twin-domain, kinase-GC signaling molecule that may function in biotic stress responses that is critically dependent on the second messenger cGMP.</t>
  </si>
  <si>
    <t>AT1G11362</t>
  </si>
  <si>
    <t>AT3G24750</t>
  </si>
  <si>
    <t>AT2G04030</t>
  </si>
  <si>
    <t>AT2TE03875</t>
  </si>
  <si>
    <t>Encodes a member of the ribonuclease T2 family that responds to inorganic phosphate starvation, and inhibits production of anthocyanin. Also involved in wound-induced signaling independent of jasmonic acid. Its expression is responsive to both phosphate (Pi) and phosphite (Phi) in roots.</t>
  </si>
  <si>
    <t>AT1G11370</t>
  </si>
  <si>
    <t>AT1G74890</t>
  </si>
  <si>
    <t>AT2G04170</t>
  </si>
  <si>
    <t>AT2TE05800</t>
  </si>
  <si>
    <t>Encodes a chloroplast-targeted 90-kDa heat shock protein located in the stroma involved in red-light mediated deetiolation response and crucial for protein import into the chloroplast stroma. Mutants are resistant to chlorate, have elongated hypocotyls in light, and affect the expression of NR2, CAB, and RBCS but NOT NR1 and NiR.</t>
  </si>
  <si>
    <t>AT1G11610</t>
  </si>
  <si>
    <t>AT5G15830</t>
  </si>
  <si>
    <t>AT2G04560</t>
  </si>
  <si>
    <t>AT2TE06500</t>
  </si>
  <si>
    <t>TRAF-like family protein</t>
  </si>
  <si>
    <t>AT1G11620</t>
  </si>
  <si>
    <t>AT3G09600</t>
  </si>
  <si>
    <t>AT2G04790</t>
  </si>
  <si>
    <t>AT2TE07330</t>
  </si>
  <si>
    <t>transferases, transferring glycosyl groups</t>
  </si>
  <si>
    <t>AT1G12100</t>
  </si>
  <si>
    <t>AT1G11740</t>
  </si>
  <si>
    <t>AT2G14045</t>
  </si>
  <si>
    <t>AT2TE07790</t>
  </si>
  <si>
    <t>PTB domain engulfment adapter</t>
  </si>
  <si>
    <t>AT1G12370</t>
  </si>
  <si>
    <t>AT2G31380</t>
  </si>
  <si>
    <t>AT2G16070</t>
  </si>
  <si>
    <t>AT2TE24045</t>
  </si>
  <si>
    <t>c-Myc-binding protein</t>
  </si>
  <si>
    <t>AT1G12730</t>
  </si>
  <si>
    <t>AT1G53690</t>
  </si>
  <si>
    <t>AT2G16500</t>
  </si>
  <si>
    <t>AT2TE28445</t>
  </si>
  <si>
    <t>An integral outer envelope membrane protein (its homolog in A thaliana PDV1), component of the plastid division machinery. Similar to ARC6, PDV2 localizes to a continuous ring at the division site in wild-type plants. PDV1 and PDV2 are required for localization of ARC5 at the chloroplast division site.</t>
  </si>
  <si>
    <t>AT1G12930</t>
  </si>
  <si>
    <t>AT4G38092</t>
  </si>
  <si>
    <t>AT2G16700</t>
  </si>
  <si>
    <t>AT2TE29090</t>
  </si>
  <si>
    <t>Encodes a arginine decarboxylase (ADC), a rate-limiting enzyme that catalyzes the first step of polyamine (PA) biosynthesis via ADC pathway in Arabidopsis thaliana. Arabidopsis genome has two ADC paralogs, ADC1 and ADC2. Double mutant analysis showed that ADC genes are essential for the production of PA, and are required for normal seed development. Promoter region of ADC1 contains 742-bp AT-rich transposable element, called AtATE, that belongs to the MITE families of repetitive elements.</t>
  </si>
  <si>
    <t>AT1G13980</t>
  </si>
  <si>
    <t>AT4G25850</t>
  </si>
  <si>
    <t>AT2G17340</t>
  </si>
  <si>
    <t>AT2TE29500</t>
  </si>
  <si>
    <t>Encodes actin depolymerizing factor 5 (ADF5). Involved in actin cytoskeleton remodeling during a variety of processes including pollen tube growth and stomatal movement.</t>
  </si>
  <si>
    <t>AT1G15110</t>
  </si>
  <si>
    <t>AT4G24700</t>
  </si>
  <si>
    <t>AT2G17820</t>
  </si>
  <si>
    <t>AT2TE31000</t>
  </si>
  <si>
    <t>pantothenate kinase</t>
  </si>
  <si>
    <t>AT1G15670</t>
  </si>
  <si>
    <t>AT5G52170</t>
  </si>
  <si>
    <t>AT2G18560</t>
  </si>
  <si>
    <t>AT2TE31990</t>
  </si>
  <si>
    <t>Encodes a member of the histidine kinase family.</t>
  </si>
  <si>
    <t>AT1G15680</t>
  </si>
  <si>
    <t>AT5G32621</t>
  </si>
  <si>
    <t>AT2G20570</t>
  </si>
  <si>
    <t>AT2TE33465</t>
  </si>
  <si>
    <t>UDP-Glycosyltransferase superfamily protein</t>
  </si>
  <si>
    <t>AT1G15780</t>
  </si>
  <si>
    <t>AT4G15248</t>
  </si>
  <si>
    <t>AT2G20960</t>
  </si>
  <si>
    <t>AT2TE37235</t>
  </si>
  <si>
    <t>Encodes GLK1, Golden2-like 1, one of a pair of partially redundant nuclear transcription factors that regulate chloroplast development in a cell-autonomous manner. GLK2, Golden2-like 2, is encoded by At5g44190. GLK1 and GLK2 regulate the expression of the photosynthetic apparatus. GLK1 is also a member of the GARP transcription factor family.</t>
  </si>
  <si>
    <t>AT1G15790</t>
  </si>
  <si>
    <t>AT5G46830</t>
  </si>
  <si>
    <t>AT2G21320</t>
  </si>
  <si>
    <t>AT2TE38000</t>
  </si>
  <si>
    <t>phospholipase-like protein (PEARLI 4) family protein</t>
  </si>
  <si>
    <t>AT1G16150</t>
  </si>
  <si>
    <t>AT5G19600</t>
  </si>
  <si>
    <t>AT2G23810</t>
  </si>
  <si>
    <t>AT2TE38575</t>
  </si>
  <si>
    <t>B-box domain containing transcriptional regulator involved in circadian periodicity.</t>
  </si>
  <si>
    <t>AT1G16650</t>
  </si>
  <si>
    <t>AT3G48240</t>
  </si>
  <si>
    <t>AT2G25820</t>
  </si>
  <si>
    <t>AT2TE43370</t>
  </si>
  <si>
    <t>Member of TETRASPANIN family</t>
  </si>
  <si>
    <t>AT1G16670</t>
  </si>
  <si>
    <t>AT1G27045</t>
  </si>
  <si>
    <t>AT2G32150</t>
  </si>
  <si>
    <t>AT2TE47455</t>
  </si>
  <si>
    <t>encodes a member of the DREB subfamily A-4 of ERF/AP2 transcription factor family. The protein contains one AP2 domain. There are 17 members in this subfamily including TINY.</t>
  </si>
  <si>
    <t>AT1G17240</t>
  </si>
  <si>
    <t>AT2G41250</t>
  </si>
  <si>
    <t>AT2G34600</t>
  </si>
  <si>
    <t>AT2TE60115</t>
  </si>
  <si>
    <t>Encodes a xanthosine monophosphate (XMP)phosphatase. Dephosphorylates XMP to xanthosine as an initial step in purine nucleotide catabolism.</t>
  </si>
  <si>
    <t>AT1G17255</t>
  </si>
  <si>
    <t>AT1G15760</t>
  </si>
  <si>
    <t>AT2G37050</t>
  </si>
  <si>
    <t>AT2TE64580</t>
  </si>
  <si>
    <t>Key regulator in alternative splicing in the jasmonate signaling pathway, alone and in collaboration with other regulators.</t>
  </si>
  <si>
    <t>AT1G17270</t>
  </si>
  <si>
    <t>AT1G64500</t>
  </si>
  <si>
    <t>AT2G39230</t>
  </si>
  <si>
    <t>AT2TE69490</t>
  </si>
  <si>
    <t>Protein kinase, functions in regulation of salt induced proteosome maturation by phosphorylation of UMP1A.</t>
  </si>
  <si>
    <t>AT1G17280</t>
  </si>
  <si>
    <t>AT1G15050</t>
  </si>
  <si>
    <t>AT2G46710</t>
  </si>
  <si>
    <t>AT2TE73505</t>
  </si>
  <si>
    <t>Encodes a pentatricopeptide protein (LOJ) that is specifically expressed in lateral organ junctions.</t>
  </si>
  <si>
    <t>AT1G17744</t>
  </si>
  <si>
    <t>AT4G26950</t>
  </si>
  <si>
    <t>AT3G02410</t>
  </si>
  <si>
    <t>AT2TE87405</t>
  </si>
  <si>
    <t>ROP (Rho of plant GTPases) family member Involved in cell wall patterning. Encodes ROP inactivator, regulates the formation of ROP-activated domains; these in turn determined the pattern of cell wall pits. Positively regulates pit formation, but negatively regulates pit size, required for periodic formation of secondary cell wall pits.</t>
  </si>
  <si>
    <t>AT3G12320</t>
  </si>
  <si>
    <t>AT3G09680</t>
  </si>
  <si>
    <t>AT3TE02110</t>
  </si>
  <si>
    <t>alpha/beta-Hydrolases superfamily protein</t>
  </si>
  <si>
    <t>AT1G17890</t>
  </si>
  <si>
    <t>AT3G13404</t>
  </si>
  <si>
    <t>AT3G12145</t>
  </si>
  <si>
    <t>AT3TE12470</t>
  </si>
  <si>
    <t>Ribosomal protein S12/S23 family protein</t>
  </si>
  <si>
    <t>AT1G17910</t>
  </si>
  <si>
    <t>AT5G42760</t>
  </si>
  <si>
    <t>AT3G12500</t>
  </si>
  <si>
    <t>AT3TE16310</t>
  </si>
  <si>
    <t>A novel leucine-rich repeat protein. Interacts directly with MADS domain transcription factor.</t>
  </si>
  <si>
    <t>AT1G18050</t>
  </si>
  <si>
    <t>AT5G48490</t>
  </si>
  <si>
    <t>AT3G12510</t>
  </si>
  <si>
    <t>AT3TE16695</t>
  </si>
  <si>
    <t>encodes a basic chitinase involved in ethylene/jasmonic acid mediated signalling pathway during systemic acquired resistance based on expression analyses.</t>
  </si>
  <si>
    <t>AT1G18060</t>
  </si>
  <si>
    <t>AT1G60590</t>
  </si>
  <si>
    <t>AT3G15590</t>
  </si>
  <si>
    <t>MADS-box family protein</t>
  </si>
  <si>
    <t>AT1G18070</t>
  </si>
  <si>
    <t>AT5G15600</t>
  </si>
  <si>
    <t>AT3G25760</t>
  </si>
  <si>
    <t>AT3TE22200</t>
  </si>
  <si>
    <t>DWEORG1 encodes a mitochondrial ribosomal PPR protein.</t>
  </si>
  <si>
    <t>AT1G18130</t>
  </si>
  <si>
    <t>AT5G18404</t>
  </si>
  <si>
    <t>AT3G25770</t>
  </si>
  <si>
    <t>AT3TE39280</t>
  </si>
  <si>
    <t>encodes allene oxide cyclase. One of four genes in Arabidopsis that encode this enzyme, which catalyzes an essential step in jasmonic acid biosynthesis. Gene expression is induced during senescence, a process that involves jasmonic acid signalling pathway. The mRNA is cell-to-cell mobile.</t>
  </si>
  <si>
    <t>AT1G18310</t>
  </si>
  <si>
    <t>AT4G39510</t>
  </si>
  <si>
    <t>AT3G26445</t>
  </si>
  <si>
    <t xml:space="preserve">Encodes allene oxide cyclase. One of four genes in Arabidopsis that encode this enzyme, which catalyzes an essential step in jasmonic acid biosynthesis. Gene expression is induced during senescence, a process that involves jasmonic acid signalling pathway. </t>
  </si>
  <si>
    <t>AT1G18550</t>
  </si>
  <si>
    <t>AT2G42980</t>
  </si>
  <si>
    <t>AT3G26700</t>
  </si>
  <si>
    <t>AT3TE40370</t>
  </si>
  <si>
    <t>beta-1,4-N-acetylglucosaminyltransferase family protein</t>
  </si>
  <si>
    <t>AT1G18600</t>
  </si>
  <si>
    <t>AT3G17185</t>
  </si>
  <si>
    <t>AT3G26782</t>
  </si>
  <si>
    <t>AT3TE40820</t>
  </si>
  <si>
    <t>Protein kinase superfamily protein</t>
  </si>
  <si>
    <t>AT5G54470</t>
  </si>
  <si>
    <t>AT3G27690</t>
  </si>
  <si>
    <t>AT3TE41030</t>
  </si>
  <si>
    <t>Tetratricopeptide repeat (TPR)-like superfamily protein</t>
  </si>
  <si>
    <t>AT1G18670</t>
  </si>
  <si>
    <t>AT5G14760</t>
  </si>
  <si>
    <t>AT3G28007</t>
  </si>
  <si>
    <t>AT3TE42600</t>
  </si>
  <si>
    <t>Encodes Lhcb2.4. Belongs to the Lhc super-gene family encodes the light-harvesting chlorophyll a/b-binding (LHC) proteins that constitute the antenna system of the photosynthetic apparatus.The mRNA is cell-to-cell mobile. Activated by OXS2 under the treatment of salt.</t>
  </si>
  <si>
    <t>AT1G18910</t>
  </si>
  <si>
    <t>AT5G35935</t>
  </si>
  <si>
    <t>AT3G28210</t>
  </si>
  <si>
    <t>AT3TE43235</t>
  </si>
  <si>
    <t>Nodulin MtN3 family protein</t>
  </si>
  <si>
    <t>AT1G18940</t>
  </si>
  <si>
    <t>AT4G10150</t>
  </si>
  <si>
    <t>AT3G46180</t>
  </si>
  <si>
    <t>AT3TE43700</t>
  </si>
  <si>
    <t>Encodes a putative zinc finger protein (PMZ).</t>
  </si>
  <si>
    <t>AT1G19086</t>
  </si>
  <si>
    <t>AT5G15430</t>
  </si>
  <si>
    <t>AT3G47580</t>
  </si>
  <si>
    <t>AT3TE68730</t>
  </si>
  <si>
    <t>gain, loss</t>
  </si>
  <si>
    <t>UDP-galactose transporter 5</t>
  </si>
  <si>
    <t>AT1G19090</t>
  </si>
  <si>
    <t>AT2G47150</t>
  </si>
  <si>
    <t>AT3G48040</t>
  </si>
  <si>
    <t>AT3TE71030</t>
  </si>
  <si>
    <t>Leucine-rich repeat protein kinase family protein</t>
  </si>
  <si>
    <t>AT1G19100</t>
  </si>
  <si>
    <t>AT2G18120</t>
  </si>
  <si>
    <t>AT3G48720</t>
  </si>
  <si>
    <t>AT3TE71820</t>
  </si>
  <si>
    <t>Encodes a member of the Rop subfamily of Rho GTPases in Arabidopsis that contains a putative farnesylation motif. It is localized to the plasma membrane and involved in the negative regulation of ABA signalling.</t>
  </si>
  <si>
    <t>AT1G19390</t>
  </si>
  <si>
    <t>AT3G43715</t>
  </si>
  <si>
    <t>AT3G52400</t>
  </si>
  <si>
    <t>AT3TE73165</t>
  </si>
  <si>
    <t>Encodes a hydroxycinnamoyl-CoA: v-hydroxy fatty acid transferase involved in cutin synthesis. Mutants are almost devoid of ferulic acid.</t>
  </si>
  <si>
    <t>AT1G19394</t>
  </si>
  <si>
    <t>AT3G54500</t>
  </si>
  <si>
    <t>AT3G52920</t>
  </si>
  <si>
    <t>AT3TE78850</t>
  </si>
  <si>
    <t>syntaxin protein, involved in the negative regulation of defense pathways such as programmed cell death, salicylic acid signalling pathway, jasmonic acid signalling pathway</t>
  </si>
  <si>
    <t>AT1G19396</t>
  </si>
  <si>
    <t>AT1G73870</t>
  </si>
  <si>
    <t>AT3G53350</t>
  </si>
  <si>
    <t>AT3TE79695</t>
  </si>
  <si>
    <t>transcriptional activator (DUF662)</t>
  </si>
  <si>
    <t>AT1G19450</t>
  </si>
  <si>
    <t>AT5G36910</t>
  </si>
  <si>
    <t>AT3G55970</t>
  </si>
  <si>
    <t>AT3TE80315</t>
  </si>
  <si>
    <t>Encodes RIP3 (ROP interactive partner 3), a microtubule-binding protein that is anchored to the plasma membrane domains and promotes local microtubule disassembly, forming as specific pattern of secondary walls in xylem vessel cells. Localized at microtubules and interacts with the plant-specific kinesin AtKinesin-13A. Together with ICR2 involved in secondary wall patterning in the xylem and root hair polar growth.</t>
  </si>
  <si>
    <t>AT1G19460</t>
  </si>
  <si>
    <t>AT1G80760</t>
  </si>
  <si>
    <t>AT3G62720</t>
  </si>
  <si>
    <t>AT3TE84475</t>
  </si>
  <si>
    <t>One of 4 paralogs encoding a 2-oxoglutarate/Fe(II)-dependent oxygenases that hydroxylates JA to 12-OH-JA.</t>
  </si>
  <si>
    <t>AT1G19470</t>
  </si>
  <si>
    <t>AT5G19970</t>
  </si>
  <si>
    <t>AT4G08500</t>
  </si>
  <si>
    <t>AT3TE94580</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t>
  </si>
  <si>
    <t>AT1G19480</t>
  </si>
  <si>
    <t>AT2G39560</t>
  </si>
  <si>
    <t>AT4G11370</t>
  </si>
  <si>
    <t>AT4TE22570</t>
  </si>
  <si>
    <t>Encodes a member of the A1 subgroup of the MEKK (MAPK/ERK kinase kinase) family. MEKK is another name for Mitogen-Activated Protein Kinase Kinase Kinase (MAPKKK or MAP3K). This subgroup has four members: At4g08500 (MEKK1, also known as ARAKIN, MAP3Kb1, MAPKKK8), At4g08480 (MEKK2, also known as MAP3Kb4, MAPKKK9), At4g08470 (MEKK3, also known as MAP3Kb3, MAPKKK10) and At4g12020 (MEKK4, also known as MAP3Kb5, MAPKKK11, WRKY19). Nomenclatures for mitogen-activated protein kinases are described in Trends in Plant Science 2002, 7(7):301. Mediates cold, salt, cadmium and wounding stress signalling. Phosphorylates MEK1.</t>
  </si>
  <si>
    <t>AT1G20270</t>
  </si>
  <si>
    <t>AT3G28345</t>
  </si>
  <si>
    <t>AT4G19520</t>
  </si>
  <si>
    <t>AT4TE29795</t>
  </si>
  <si>
    <t>Encodes a putative RING-H2 finger protein RHA1a.</t>
  </si>
  <si>
    <t>AT1G20280</t>
  </si>
  <si>
    <t>AT3G03450</t>
  </si>
  <si>
    <t>AT4G20300</t>
  </si>
  <si>
    <t>AT4TE48730</t>
  </si>
  <si>
    <t>disease resistance protein (TIR-NBS-LRR class) family</t>
  </si>
  <si>
    <t>AT1G20320</t>
  </si>
  <si>
    <t>AT5G19730</t>
  </si>
  <si>
    <t>AT4G22200</t>
  </si>
  <si>
    <t>AT4TE50260</t>
  </si>
  <si>
    <t>Serine/Threonine-kinase, putative (DUF1639)</t>
  </si>
  <si>
    <t>AT1G20400</t>
  </si>
  <si>
    <t>AT5G03555</t>
  </si>
  <si>
    <t>AT4G27595</t>
  </si>
  <si>
    <t>AT4TE54340</t>
  </si>
  <si>
    <t>Encodes AKT2, a photosynthate- and light-dependent inward rectifying potassium channel with unique gating properties that are regulated by phosphorylation. Expressed in guard cell protoplasts and in the phloem and xylem of aerial portions of the plant. The channel can coassemble with another K+ channel, KAT1, in vitro. In guard cells, AKT2/3 is responsible for the Ca2+ sensitivity of the K+ uptake channel. In the phloem, it regulates the sucrose/H+ symporters via the phloem potential. AKT2 belongs to the Shaker family K+ channels which include the following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AT1G20590</t>
  </si>
  <si>
    <t>AT1G04540</t>
  </si>
  <si>
    <t>AT4G32295</t>
  </si>
  <si>
    <t>AT4TE64930</t>
  </si>
  <si>
    <t>Encodes a microtubule-associated protein.</t>
  </si>
  <si>
    <t>AT1G20600</t>
  </si>
  <si>
    <t>AT5G39660</t>
  </si>
  <si>
    <t>AT4G35160</t>
  </si>
  <si>
    <t>AT4TE74390</t>
  </si>
  <si>
    <t>histone acetyltransferase</t>
  </si>
  <si>
    <t>AT1G20860</t>
  </si>
  <si>
    <t>AT1G19490</t>
  </si>
  <si>
    <t>AT5G04270</t>
  </si>
  <si>
    <t>AT4TE80430</t>
  </si>
  <si>
    <t>Encodes a cytosolic N-acetylserotonin O-methyltransferase that can convert N-acetylserotonin to melatonin and serotonin to 5-methoxytryptamine in the process of melatonin synthesis. It does not have caffeic acid O- methyltransferase activity.</t>
  </si>
  <si>
    <t>AT1G21110</t>
  </si>
  <si>
    <t>AT2G37720</t>
  </si>
  <si>
    <t>AT5G10660</t>
  </si>
  <si>
    <t>AT5TE04290</t>
  </si>
  <si>
    <t>DHHC-type zinc finger family protein</t>
  </si>
  <si>
    <t>AT1G21930</t>
  </si>
  <si>
    <t>AT4G33790</t>
  </si>
  <si>
    <t>AT5G13210</t>
  </si>
  <si>
    <t>AT5TE12250</t>
  </si>
  <si>
    <t>calmodulin-binding protein-like protein</t>
  </si>
  <si>
    <t>AT1G21940</t>
  </si>
  <si>
    <t>AT1G69160</t>
  </si>
  <si>
    <t>AT5G17310</t>
  </si>
  <si>
    <t>AT5TE15250</t>
  </si>
  <si>
    <t>Uncharacterized conserved protein UCP015417, vWA</t>
  </si>
  <si>
    <t>AT1G21950</t>
  </si>
  <si>
    <t>AT3G06868</t>
  </si>
  <si>
    <t>AT5G18030</t>
  </si>
  <si>
    <t>AT5TE20630</t>
  </si>
  <si>
    <t>UDP-glucose pyrophosphorylase, functions redundantly with UGP1 for starch biosynthesis during pollen development.</t>
  </si>
  <si>
    <t>AT1G21960</t>
  </si>
  <si>
    <t>AT5G18020</t>
  </si>
  <si>
    <t>AT5G20790</t>
  </si>
  <si>
    <t>AT5TE21595</t>
  </si>
  <si>
    <t>SAUR-like auxin-responsive protein family</t>
  </si>
  <si>
    <t>AT1G22550</t>
  </si>
  <si>
    <t>AT3G04140</t>
  </si>
  <si>
    <t>AT5G25390</t>
  </si>
  <si>
    <t>AT5TE25480</t>
  </si>
  <si>
    <t>transmembrane protein</t>
  </si>
  <si>
    <t>AT1G22570</t>
  </si>
  <si>
    <t>AT4G02850</t>
  </si>
  <si>
    <t>AT5G27930</t>
  </si>
  <si>
    <t>AT5TE31925</t>
  </si>
  <si>
    <t>encodes a member of the ERF (ethylene response factor) subfamily B-6 of ERF/AP2 transcription factor family. The protein contains one AP2 domain. There are 12 members in this subfamily including RAP2.11.</t>
  </si>
  <si>
    <t>AT1G22930</t>
  </si>
  <si>
    <t>AT2G19650</t>
  </si>
  <si>
    <t>AT5G28237</t>
  </si>
  <si>
    <t>AT5TE36235</t>
  </si>
  <si>
    <t>EGR2 functions as a negative regulator of plant growth with prominent effect on plant growth during drought stress. EGR2 regulates microtubule organization and likely affects additional cytoskeleton and trafficking processes along the plasma membrane.</t>
  </si>
  <si>
    <t>AT1G23050</t>
  </si>
  <si>
    <t>AT1G18810</t>
  </si>
  <si>
    <t>AT5G35970</t>
  </si>
  <si>
    <t>AT5TE37215</t>
  </si>
  <si>
    <t>Pyridoxal-5-phosphate-dependent enzyme family protein</t>
  </si>
  <si>
    <t>AT1G23052</t>
  </si>
  <si>
    <t>AT5G44540</t>
  </si>
  <si>
    <t>AT5G39080</t>
  </si>
  <si>
    <t>AT5TE50400</t>
  </si>
  <si>
    <t>P-loop containing nucleoside triphosphate hydrolases superfamily protein</t>
  </si>
  <si>
    <t>AT1G23060</t>
  </si>
  <si>
    <t>AT2G46790</t>
  </si>
  <si>
    <t>AT5G39600</t>
  </si>
  <si>
    <t>AT5TE56580</t>
  </si>
  <si>
    <t>HXXXD-type acyl-transferase family protein</t>
  </si>
  <si>
    <t>AT5G39840</t>
  </si>
  <si>
    <t>AT5TE57230</t>
  </si>
  <si>
    <t>39S ribosomal protein</t>
  </si>
  <si>
    <t>AT1G23670</t>
  </si>
  <si>
    <t>AT3G52360</t>
  </si>
  <si>
    <t>AT5G45460</t>
  </si>
  <si>
    <t>AT5TE57585</t>
  </si>
  <si>
    <t>ATP-dependent RNA helicase</t>
  </si>
  <si>
    <t>AT1G23935</t>
  </si>
  <si>
    <t>AT5G15180</t>
  </si>
  <si>
    <t>AT5G46500</t>
  </si>
  <si>
    <t>AT5TE66305</t>
  </si>
  <si>
    <t>AT1G23950</t>
  </si>
  <si>
    <t>AT4G36105</t>
  </si>
  <si>
    <t>AT5G46871</t>
  </si>
  <si>
    <t>AT5TE67885</t>
  </si>
  <si>
    <t>protein VARIATION IN COMPOUND TRIGGERED ROOT growth protein</t>
  </si>
  <si>
    <t>AT1G24380</t>
  </si>
  <si>
    <t>AT4G19820</t>
  </si>
  <si>
    <t>AT5TE68420</t>
  </si>
  <si>
    <t>Encodes a defensin-like (DEFL) family protein.</t>
  </si>
  <si>
    <t>AT1G25054</t>
  </si>
  <si>
    <t>AT3G55646</t>
  </si>
  <si>
    <t>AT5G49740</t>
  </si>
  <si>
    <t>AT5TE70705</t>
  </si>
  <si>
    <t>Encodes a protein with similarity to a lipid transfer protein that may contribute to systemic acquired resistance (SAR).</t>
  </si>
  <si>
    <t>AT1G25290</t>
  </si>
  <si>
    <t>AT5G24120</t>
  </si>
  <si>
    <t>AT5G54810</t>
  </si>
  <si>
    <t>AT5TE72770</t>
  </si>
  <si>
    <t>Encodes a chloroplast ferric chelate reductase. Shows differential splicing and has three different mRNA products. Expressed in the shoot, flower and cotyledon.</t>
  </si>
  <si>
    <t>AT4G00960</t>
  </si>
  <si>
    <t>AT5G58870</t>
  </si>
  <si>
    <t>AT5TE80145</t>
  </si>
  <si>
    <t>A.thaliana tryptophan synthase beta subunit (trpB)</t>
  </si>
  <si>
    <t>AT1G25988</t>
  </si>
  <si>
    <t>AT5G43630</t>
  </si>
  <si>
    <t>AT5G65685</t>
  </si>
  <si>
    <t>AT5TE85500</t>
  </si>
  <si>
    <t>encodes an FtsH protease that is localized to the chloroplast</t>
  </si>
  <si>
    <t>AT4G13680</t>
  </si>
  <si>
    <t>AT5TE94620</t>
  </si>
  <si>
    <t>SS5 is a chloroplast-localized protein that is related to the canonical starch synthases (most closely to SS4), but is catalytically inactive. Arabidopsis ss5 mutants have near-normal total transitory starch contents, but produce fewer and larger starch granules in their chloroplast. SS5 can bind to starch in vitro, and interacts with MRC/PII1 in vivo.</t>
  </si>
  <si>
    <t>AT1G26558</t>
  </si>
  <si>
    <t>AT1G69530</t>
  </si>
  <si>
    <t>AT3G21660</t>
  </si>
  <si>
    <t>AT1G26985</t>
  </si>
  <si>
    <t>AT4G31875</t>
  </si>
  <si>
    <t>AT5G55380</t>
  </si>
  <si>
    <t>AT1G27820</t>
  </si>
  <si>
    <t>AT3G47420</t>
  </si>
  <si>
    <t>AT1G28120</t>
  </si>
  <si>
    <t>AT5G10250</t>
  </si>
  <si>
    <t>AT3G24460</t>
  </si>
  <si>
    <t>AT1G28307</t>
  </si>
  <si>
    <t>AT5G03130</t>
  </si>
  <si>
    <t>AT1G28327</t>
  </si>
  <si>
    <t>AT1G78290</t>
  </si>
  <si>
    <t>AT1G28460</t>
  </si>
  <si>
    <t>AT5G06980</t>
  </si>
  <si>
    <t>AT1G29080</t>
  </si>
  <si>
    <t>AT1G29200</t>
  </si>
  <si>
    <t>AT3G21460</t>
  </si>
  <si>
    <t>AT1G29210</t>
  </si>
  <si>
    <t>AT2G23673</t>
  </si>
  <si>
    <t>AT1G29600</t>
  </si>
  <si>
    <t>AT2G38995</t>
  </si>
  <si>
    <t>AT1G29620</t>
  </si>
  <si>
    <t>AT1G76240</t>
  </si>
  <si>
    <t>AT1G29640</t>
  </si>
  <si>
    <t>AT4G16162</t>
  </si>
  <si>
    <t>AT1G29962</t>
  </si>
  <si>
    <t>AT5G62730</t>
  </si>
  <si>
    <t>AT1G29965</t>
  </si>
  <si>
    <t>AT2G20750</t>
  </si>
  <si>
    <t>AT1G29970</t>
  </si>
  <si>
    <t>AT5G10930</t>
  </si>
  <si>
    <t>AT1G29980</t>
  </si>
  <si>
    <t>AT5G54585</t>
  </si>
  <si>
    <t>AT1G29990</t>
  </si>
  <si>
    <t>AT1G09610</t>
  </si>
  <si>
    <t>AT3G14770</t>
  </si>
  <si>
    <t>AT1G30140</t>
  </si>
  <si>
    <t>AT2G22240</t>
  </si>
  <si>
    <t>AT1G30200</t>
  </si>
  <si>
    <t>AT1G30760</t>
  </si>
  <si>
    <t>AT3G23930</t>
  </si>
  <si>
    <t>AT1G30780</t>
  </si>
  <si>
    <t>AT5G52570</t>
  </si>
  <si>
    <t>AT1G31070</t>
  </si>
  <si>
    <t>AT1G65870</t>
  </si>
  <si>
    <t>AT1G31200</t>
  </si>
  <si>
    <t>AT1G31319</t>
  </si>
  <si>
    <t>AT5G16600</t>
  </si>
  <si>
    <t>AT3G47100</t>
  </si>
  <si>
    <t>AT1G31380</t>
  </si>
  <si>
    <t>AT3G25905</t>
  </si>
  <si>
    <t>AT1G31530</t>
  </si>
  <si>
    <t>ATCG00460</t>
  </si>
  <si>
    <t>AT1G31580</t>
  </si>
  <si>
    <t>AT1G20470</t>
  </si>
  <si>
    <t>AT1G31710</t>
  </si>
  <si>
    <t>AT1G31810</t>
  </si>
  <si>
    <t>AT3G55580</t>
  </si>
  <si>
    <t>AT1G31812</t>
  </si>
  <si>
    <t>AT1G79060</t>
  </si>
  <si>
    <t>AT1G31835</t>
  </si>
  <si>
    <t>AT3G27170</t>
  </si>
  <si>
    <t>AT1G31840</t>
  </si>
  <si>
    <t>AT5G35740</t>
  </si>
  <si>
    <t>AT1G32000</t>
  </si>
  <si>
    <t>AT1G07450</t>
  </si>
  <si>
    <t>AT1G32340</t>
  </si>
  <si>
    <t>AT5G47610</t>
  </si>
  <si>
    <t>AT1G32350</t>
  </si>
  <si>
    <t>AT3G28750</t>
  </si>
  <si>
    <t>AT1G32410</t>
  </si>
  <si>
    <t>AT1G77870</t>
  </si>
  <si>
    <t>AT1G32420</t>
  </si>
  <si>
    <t>AT3G48290</t>
  </si>
  <si>
    <t>AT1G32430</t>
  </si>
  <si>
    <t>AT2G47750</t>
  </si>
  <si>
    <t>AT1G32440</t>
  </si>
  <si>
    <t>AT3G25590</t>
  </si>
  <si>
    <t>AT1G32460</t>
  </si>
  <si>
    <t>AT1G10460</t>
  </si>
  <si>
    <t>AT1G32500</t>
  </si>
  <si>
    <t>AT2G32540</t>
  </si>
  <si>
    <t>AT1G32720</t>
  </si>
  <si>
    <t>AT2G46660</t>
  </si>
  <si>
    <t>AT1G32763</t>
  </si>
  <si>
    <t>AT4G33560</t>
  </si>
  <si>
    <t>AT1G32850</t>
  </si>
  <si>
    <t>AT1G33010</t>
  </si>
  <si>
    <t>AT4G20070</t>
  </si>
  <si>
    <t>AT1G33070</t>
  </si>
  <si>
    <t>AT1G49200</t>
  </si>
  <si>
    <t>AT1G33810</t>
  </si>
  <si>
    <t>AT3G27350</t>
  </si>
  <si>
    <t>AT1G33850</t>
  </si>
  <si>
    <t>AT3G46900</t>
  </si>
  <si>
    <t>AT1G33870</t>
  </si>
  <si>
    <t>AT1G20190</t>
  </si>
  <si>
    <t>AT1G33880</t>
  </si>
  <si>
    <t>AT4G15550</t>
  </si>
  <si>
    <t>AT1G33930</t>
  </si>
  <si>
    <t>AT4G19380</t>
  </si>
  <si>
    <t>AT1G33940</t>
  </si>
  <si>
    <t>AT1G34220</t>
  </si>
  <si>
    <t>AT3G03820</t>
  </si>
  <si>
    <t>AT1G34315</t>
  </si>
  <si>
    <t>AT3G15354</t>
  </si>
  <si>
    <t>AT1G34392</t>
  </si>
  <si>
    <t>AT4G00050</t>
  </si>
  <si>
    <t>AT1G34470</t>
  </si>
  <si>
    <t>AT5G11260</t>
  </si>
  <si>
    <t>AT1G34550</t>
  </si>
  <si>
    <t>AT5G51850</t>
  </si>
  <si>
    <t>AT1G34580</t>
  </si>
  <si>
    <t>AT2G46940</t>
  </si>
  <si>
    <t>AT1G34630</t>
  </si>
  <si>
    <t>AT1G34670</t>
  </si>
  <si>
    <t>AT5G55620</t>
  </si>
  <si>
    <t>AT1G34750</t>
  </si>
  <si>
    <t>AT5G39860</t>
  </si>
  <si>
    <t>AT1G05550</t>
  </si>
  <si>
    <t>AT1G35240</t>
  </si>
  <si>
    <t>AT1G73860</t>
  </si>
  <si>
    <t>AT1G35242</t>
  </si>
  <si>
    <t>AT1G29720</t>
  </si>
  <si>
    <t>AT1G35290</t>
  </si>
  <si>
    <t>AT2G45800</t>
  </si>
  <si>
    <t>AT1G35365</t>
  </si>
  <si>
    <t>AT2G41290</t>
  </si>
  <si>
    <t>AT1G35375</t>
  </si>
  <si>
    <t>AT2G40670</t>
  </si>
  <si>
    <t>AT1G35467</t>
  </si>
  <si>
    <t>AT2G43340</t>
  </si>
  <si>
    <t>AT1G35490</t>
  </si>
  <si>
    <t>AT3G18217</t>
  </si>
  <si>
    <t>AT5G49100</t>
  </si>
  <si>
    <t>AT1G35530</t>
  </si>
  <si>
    <t>AT3G16280</t>
  </si>
  <si>
    <t>AT1G35540</t>
  </si>
  <si>
    <t>AT1G49405</t>
  </si>
  <si>
    <t>AT1G35617</t>
  </si>
  <si>
    <t>AT2G22420</t>
  </si>
  <si>
    <t>AT1G35660</t>
  </si>
  <si>
    <t>AT5G06790</t>
  </si>
  <si>
    <t>AT1G35850</t>
  </si>
  <si>
    <t>AT1G26762</t>
  </si>
  <si>
    <t>AT1G36150</t>
  </si>
  <si>
    <t>AT1G13080</t>
  </si>
  <si>
    <t>AT1G36180</t>
  </si>
  <si>
    <t>AT2G40610</t>
  </si>
  <si>
    <t>AT1G36280</t>
  </si>
  <si>
    <t>AT5G35495</t>
  </si>
  <si>
    <t>AT1G36580</t>
  </si>
  <si>
    <t>AT2G34080</t>
  </si>
  <si>
    <t>AT1G36640</t>
  </si>
  <si>
    <t>AT3G21870</t>
  </si>
  <si>
    <t>AT1G36675</t>
  </si>
  <si>
    <t>AT1G11700</t>
  </si>
  <si>
    <t>AT1G37000</t>
  </si>
  <si>
    <t>AT5G41070</t>
  </si>
  <si>
    <t>AT1G37130</t>
  </si>
  <si>
    <t>AT2G40200</t>
  </si>
  <si>
    <t>AT1G37140</t>
  </si>
  <si>
    <t>AT5G34810</t>
  </si>
  <si>
    <t>AT1G37150</t>
  </si>
  <si>
    <t>AT3G17510</t>
  </si>
  <si>
    <t>AT1G37162</t>
  </si>
  <si>
    <t>AT2G34060</t>
  </si>
  <si>
    <t>AT1G38950</t>
  </si>
  <si>
    <t>AT2G47490</t>
  </si>
  <si>
    <t>AT1G40104</t>
  </si>
  <si>
    <t>AT3G47500</t>
  </si>
  <si>
    <t>AT1G40390</t>
  </si>
  <si>
    <t>AT3G10150</t>
  </si>
  <si>
    <t>AT1G41820</t>
  </si>
  <si>
    <t>AT4G25420</t>
  </si>
  <si>
    <t>AT1G42120</t>
  </si>
  <si>
    <t>AT3G23000</t>
  </si>
  <si>
    <t>AT1G42480</t>
  </si>
  <si>
    <t>AT3G50630</t>
  </si>
  <si>
    <t>AT1G42680</t>
  </si>
  <si>
    <t>AT3G56300</t>
  </si>
  <si>
    <t>AT1G42960</t>
  </si>
  <si>
    <t>AT4G37800</t>
  </si>
  <si>
    <t>AT1G43000</t>
  </si>
  <si>
    <t>AT1G29420</t>
  </si>
  <si>
    <t>AT1G43245</t>
  </si>
  <si>
    <t>AT1G75100</t>
  </si>
  <si>
    <t>AT1G43415</t>
  </si>
  <si>
    <t>AT5G44530</t>
  </si>
  <si>
    <t>AT1G43560</t>
  </si>
  <si>
    <t>AT4G30410</t>
  </si>
  <si>
    <t>AT1G43610</t>
  </si>
  <si>
    <t>AT5G18080</t>
  </si>
  <si>
    <t>AT1G43666</t>
  </si>
  <si>
    <t>AT1G75700</t>
  </si>
  <si>
    <t>AT1G43690</t>
  </si>
  <si>
    <t>AT3G57040</t>
  </si>
  <si>
    <t>AT1G43730</t>
  </si>
  <si>
    <t>AT2G21730</t>
  </si>
  <si>
    <t>AT1G43760</t>
  </si>
  <si>
    <t>AT1G05870</t>
  </si>
  <si>
    <t>AT1G43820</t>
  </si>
  <si>
    <t>AT5G22390</t>
  </si>
  <si>
    <t>AT1G43850</t>
  </si>
  <si>
    <t>AT5G17165</t>
  </si>
  <si>
    <t>AT1G43860</t>
  </si>
  <si>
    <t>AT1G15410</t>
  </si>
  <si>
    <t>AT1G44030</t>
  </si>
  <si>
    <t>AT5G57780</t>
  </si>
  <si>
    <t>AT1G44050</t>
  </si>
  <si>
    <t>AT4G34630</t>
  </si>
  <si>
    <t>AT1G44160</t>
  </si>
  <si>
    <t>AT1G44000</t>
  </si>
  <si>
    <t>AT1G44170</t>
  </si>
  <si>
    <t>AT1G33480</t>
  </si>
  <si>
    <t>AT1G78530</t>
  </si>
  <si>
    <t>AT1G44478</t>
  </si>
  <si>
    <t>AT4G22570</t>
  </si>
  <si>
    <t>AT1G44740</t>
  </si>
  <si>
    <t>AT1G51440</t>
  </si>
  <si>
    <t>AT1G44810</t>
  </si>
  <si>
    <t>AT4G26850</t>
  </si>
  <si>
    <t>AT1G44835</t>
  </si>
  <si>
    <t>AT4G14550</t>
  </si>
  <si>
    <t>AT1G44890</t>
  </si>
  <si>
    <t>AT1G45063</t>
  </si>
  <si>
    <t>AT4G30610</t>
  </si>
  <si>
    <t>AT1G45100</t>
  </si>
  <si>
    <t>AT4G11990</t>
  </si>
  <si>
    <t>AT1G45110</t>
  </si>
  <si>
    <t>AT1G42430</t>
  </si>
  <si>
    <t>AT5G45720</t>
  </si>
  <si>
    <t>AT1G45150</t>
  </si>
  <si>
    <t>AT2G41312</t>
  </si>
  <si>
    <t>AT1G45170</t>
  </si>
  <si>
    <t>AT5G56860</t>
  </si>
  <si>
    <t>AT1G45180</t>
  </si>
  <si>
    <t>AT3G13510</t>
  </si>
  <si>
    <t>AT1G45190</t>
  </si>
  <si>
    <t>AT3G50560</t>
  </si>
  <si>
    <t>AT1G45215</t>
  </si>
  <si>
    <t>AT2G27360</t>
  </si>
  <si>
    <t>AT1G45976</t>
  </si>
  <si>
    <t>AT1G13650</t>
  </si>
  <si>
    <t>AT1G46554</t>
  </si>
  <si>
    <t>AT1G27120</t>
  </si>
  <si>
    <t>AT1G46768</t>
  </si>
  <si>
    <t>AT1G80130</t>
  </si>
  <si>
    <t>AT1G47210</t>
  </si>
  <si>
    <t>AT1G07010</t>
  </si>
  <si>
    <t>AT1G47278</t>
  </si>
  <si>
    <t>AT4G36230</t>
  </si>
  <si>
    <t>AT1G47280</t>
  </si>
  <si>
    <t>AT2G34070</t>
  </si>
  <si>
    <t>AT1G47310</t>
  </si>
  <si>
    <t>AT5G03552</t>
  </si>
  <si>
    <t>AT1G47317</t>
  </si>
  <si>
    <t>AT1G80280</t>
  </si>
  <si>
    <t>AT1G47560</t>
  </si>
  <si>
    <t>AT1G07570</t>
  </si>
  <si>
    <t>AT1G47640</t>
  </si>
  <si>
    <t>AT2G40475</t>
  </si>
  <si>
    <t>AT1G47655</t>
  </si>
  <si>
    <t>AT5G03670</t>
  </si>
  <si>
    <t>AT1G47760</t>
  </si>
  <si>
    <t>AT2G31560</t>
  </si>
  <si>
    <t>AT1G47765</t>
  </si>
  <si>
    <t>AT3G15270</t>
  </si>
  <si>
    <t>AT1G47810</t>
  </si>
  <si>
    <t>AT2G34360</t>
  </si>
  <si>
    <t>AT1G47813</t>
  </si>
  <si>
    <t>AT2G37100</t>
  </si>
  <si>
    <t>AT1G47820</t>
  </si>
  <si>
    <t>AT5G02840</t>
  </si>
  <si>
    <t>AT1G47915</t>
  </si>
  <si>
    <t>AT1G66840</t>
  </si>
  <si>
    <t>AT1G47920</t>
  </si>
  <si>
    <t>AT4G21320</t>
  </si>
  <si>
    <t>AT1G47946</t>
  </si>
  <si>
    <t>AT4G38860</t>
  </si>
  <si>
    <t>AT1G47960</t>
  </si>
  <si>
    <t>AT5G57785</t>
  </si>
  <si>
    <t>AT1G47970</t>
  </si>
  <si>
    <t>AT5G67385</t>
  </si>
  <si>
    <t>AT1G48010</t>
  </si>
  <si>
    <t>AT1G16720</t>
  </si>
  <si>
    <t>AT1G48240</t>
  </si>
  <si>
    <t>AT2G42975</t>
  </si>
  <si>
    <t>AT1G48260</t>
  </si>
  <si>
    <t>AT1G29460</t>
  </si>
  <si>
    <t>AT1G48270</t>
  </si>
  <si>
    <t>AT5G56840</t>
  </si>
  <si>
    <t>AT1G48360</t>
  </si>
  <si>
    <t>AT1G32780</t>
  </si>
  <si>
    <t>AT4G18970</t>
  </si>
  <si>
    <t>AT1G48420</t>
  </si>
  <si>
    <t>AT4G38850</t>
  </si>
  <si>
    <t>AT1G48430</t>
  </si>
  <si>
    <t>AT2G41310</t>
  </si>
  <si>
    <t>AT1G48490</t>
  </si>
  <si>
    <t>AT1G52340</t>
  </si>
  <si>
    <t>AT1G48670</t>
  </si>
  <si>
    <t>AT3G08730</t>
  </si>
  <si>
    <t>AT1G48820</t>
  </si>
  <si>
    <t>AT3G21670</t>
  </si>
  <si>
    <t>AT1G48910</t>
  </si>
  <si>
    <t>AT5G06270</t>
  </si>
  <si>
    <t>AT1G49015</t>
  </si>
  <si>
    <t>AT3G15115</t>
  </si>
  <si>
    <t>AT1G49020</t>
  </si>
  <si>
    <t>AT2G26220</t>
  </si>
  <si>
    <t>AT1G49030</t>
  </si>
  <si>
    <t>AT2G36970</t>
  </si>
  <si>
    <t>AT1G49360</t>
  </si>
  <si>
    <t>AT4G14750</t>
  </si>
  <si>
    <t>AT1G49410</t>
  </si>
  <si>
    <t>AT5G64530</t>
  </si>
  <si>
    <t>AT1G49420</t>
  </si>
  <si>
    <t>AT5G59750</t>
  </si>
  <si>
    <t>AT1G49435</t>
  </si>
  <si>
    <t>AT5G48460</t>
  </si>
  <si>
    <t>AT1G49832</t>
  </si>
  <si>
    <t>AT3G14170</t>
  </si>
  <si>
    <t>AT1G49975</t>
  </si>
  <si>
    <t>AT5G17600</t>
  </si>
  <si>
    <t>AT1G49980</t>
  </si>
  <si>
    <t>AT1G64625</t>
  </si>
  <si>
    <t>AT1G50070</t>
  </si>
  <si>
    <t>AT1G29920</t>
  </si>
  <si>
    <t>AT1G50080</t>
  </si>
  <si>
    <t>AT2G30520</t>
  </si>
  <si>
    <t>AT1G50090</t>
  </si>
  <si>
    <t>AT4G24780</t>
  </si>
  <si>
    <t>AT1G50200</t>
  </si>
  <si>
    <t>AT1G64530</t>
  </si>
  <si>
    <t>AT1G50280</t>
  </si>
  <si>
    <t>AT1G53680</t>
  </si>
  <si>
    <t>AT4G17350</t>
  </si>
  <si>
    <t>AT1G50340</t>
  </si>
  <si>
    <t>AT1G48315</t>
  </si>
  <si>
    <t>AT1G50350</t>
  </si>
  <si>
    <t>AT5G47560</t>
  </si>
  <si>
    <t>AT1G50610</t>
  </si>
  <si>
    <t>AT3G59400</t>
  </si>
  <si>
    <t>AT1G50659</t>
  </si>
  <si>
    <t>AT5G65730</t>
  </si>
  <si>
    <t>AT1G50660</t>
  </si>
  <si>
    <t>AT4G30980</t>
  </si>
  <si>
    <t>AT1G50720</t>
  </si>
  <si>
    <t>AT3G08505</t>
  </si>
  <si>
    <t>AT1G50970</t>
  </si>
  <si>
    <t>AT4G25290</t>
  </si>
  <si>
    <t>AT1G51080</t>
  </si>
  <si>
    <t>AT5G04190</t>
  </si>
  <si>
    <t>AT1G51172</t>
  </si>
  <si>
    <t>AT1G20870</t>
  </si>
  <si>
    <t>AT1G51190</t>
  </si>
  <si>
    <t>AT1G51410</t>
  </si>
  <si>
    <t>AT3G47430</t>
  </si>
  <si>
    <t>AT1G51420</t>
  </si>
  <si>
    <t>AT1G14280</t>
  </si>
  <si>
    <t>AT1G51470</t>
  </si>
  <si>
    <t>AT1G51710</t>
  </si>
  <si>
    <t>AT5G64840</t>
  </si>
  <si>
    <t>AT1G51720</t>
  </si>
  <si>
    <t>AT5G01075</t>
  </si>
  <si>
    <t>AT1G51840</t>
  </si>
  <si>
    <t>AT4G34650</t>
  </si>
  <si>
    <t>AT1G51980</t>
  </si>
  <si>
    <t>AT4G27310</t>
  </si>
  <si>
    <t>AT2G10940</t>
  </si>
  <si>
    <t>AT1G67710</t>
  </si>
  <si>
    <t>AT1G52050</t>
  </si>
  <si>
    <t>AT5G46690</t>
  </si>
  <si>
    <t>AT1G52130</t>
  </si>
  <si>
    <t>AT5G19500</t>
  </si>
  <si>
    <t>AT1G52150</t>
  </si>
  <si>
    <t>AT3G12920</t>
  </si>
  <si>
    <t>AT1G52270</t>
  </si>
  <si>
    <t>AT2G32960</t>
  </si>
  <si>
    <t>AT1G52280</t>
  </si>
  <si>
    <t>AT4G12390</t>
  </si>
  <si>
    <t>AT1G52615</t>
  </si>
  <si>
    <t>AT1G52800</t>
  </si>
  <si>
    <t>AT4G17880</t>
  </si>
  <si>
    <t>AT1G52810</t>
  </si>
  <si>
    <t>AT5G37790</t>
  </si>
  <si>
    <t>AT1G52940</t>
  </si>
  <si>
    <t>AT1G53090</t>
  </si>
  <si>
    <t>AT1G52970</t>
  </si>
  <si>
    <t>AT4G25050</t>
  </si>
  <si>
    <t>AT1G52980</t>
  </si>
  <si>
    <t>AT1G62030</t>
  </si>
  <si>
    <t>AT1G52990</t>
  </si>
  <si>
    <t>AT1G10740</t>
  </si>
  <si>
    <t>AT1G53000</t>
  </si>
  <si>
    <t>AT4G00955</t>
  </si>
  <si>
    <t>AT1G53040</t>
  </si>
  <si>
    <t>AT1G70550</t>
  </si>
  <si>
    <t>AT1G53580</t>
  </si>
  <si>
    <t>AT2G39450</t>
  </si>
  <si>
    <t>AT1G53590</t>
  </si>
  <si>
    <t>AT1G29450</t>
  </si>
  <si>
    <t>AT1G53800</t>
  </si>
  <si>
    <t>AT2G21560</t>
  </si>
  <si>
    <t>AT1G53815</t>
  </si>
  <si>
    <t>AT2G39730</t>
  </si>
  <si>
    <t>AT3G20830</t>
  </si>
  <si>
    <t>AT1G54030</t>
  </si>
  <si>
    <t>AT3G18750</t>
  </si>
  <si>
    <t>AT1G54040</t>
  </si>
  <si>
    <t>AT1G54790</t>
  </si>
  <si>
    <t>AT1G54170</t>
  </si>
  <si>
    <t>AT5G13630</t>
  </si>
  <si>
    <t>AT1G54180</t>
  </si>
  <si>
    <t>AT5G20110</t>
  </si>
  <si>
    <t>AT1G54320</t>
  </si>
  <si>
    <t>AT2G26690</t>
  </si>
  <si>
    <t>AT1G54330</t>
  </si>
  <si>
    <t>AT2G12460</t>
  </si>
  <si>
    <t>AT1G54740</t>
  </si>
  <si>
    <t>AT1G61215</t>
  </si>
  <si>
    <t>AT1G54760</t>
  </si>
  <si>
    <t>AT2G34720</t>
  </si>
  <si>
    <t>AT1G54950</t>
  </si>
  <si>
    <t>AT1G63295</t>
  </si>
  <si>
    <t>AT1G54960</t>
  </si>
  <si>
    <t>AT4G34350</t>
  </si>
  <si>
    <t>AT1G54990</t>
  </si>
  <si>
    <t>AT4G29310</t>
  </si>
  <si>
    <t>AT1G55000</t>
  </si>
  <si>
    <t>AT5G67030</t>
  </si>
  <si>
    <t>AT1G55280</t>
  </si>
  <si>
    <t>AT3G21390</t>
  </si>
  <si>
    <t>AT1G55390</t>
  </si>
  <si>
    <t>AT4G01460</t>
  </si>
  <si>
    <t>AT1G55430</t>
  </si>
  <si>
    <t>AT5G56850</t>
  </si>
  <si>
    <t>AT1G55650</t>
  </si>
  <si>
    <t>AT4G37925</t>
  </si>
  <si>
    <t>AT1G56070</t>
  </si>
  <si>
    <t>AT1G48480</t>
  </si>
  <si>
    <t>AT1G56080</t>
  </si>
  <si>
    <t>AT5G13770</t>
  </si>
  <si>
    <t>AT1G56090</t>
  </si>
  <si>
    <t>AT2G36895</t>
  </si>
  <si>
    <t>AT1G56100</t>
  </si>
  <si>
    <t>AT1G29510</t>
  </si>
  <si>
    <t>AT1G56220</t>
  </si>
  <si>
    <t>AT3G26932</t>
  </si>
  <si>
    <t>AT1G56380</t>
  </si>
  <si>
    <t>AT3G10570</t>
  </si>
  <si>
    <t>AT1G56450</t>
  </si>
  <si>
    <t>AT1G56600</t>
  </si>
  <si>
    <t>AT3G58850</t>
  </si>
  <si>
    <t>AT1G56610</t>
  </si>
  <si>
    <t>AT1G44446</t>
  </si>
  <si>
    <t>AT1G56670</t>
  </si>
  <si>
    <t>AT2G46735</t>
  </si>
  <si>
    <t>AT1G57610</t>
  </si>
  <si>
    <t>AT3G60070</t>
  </si>
  <si>
    <t>AT1G57613</t>
  </si>
  <si>
    <t>AT1G62960</t>
  </si>
  <si>
    <t>AT1G57620</t>
  </si>
  <si>
    <t>AT2G30010</t>
  </si>
  <si>
    <t>AT1G57630</t>
  </si>
  <si>
    <t>AT1G80520</t>
  </si>
  <si>
    <t>AT1G57650</t>
  </si>
  <si>
    <t>AT1G04220</t>
  </si>
  <si>
    <t>AT1G57670</t>
  </si>
  <si>
    <t>AT5G67140</t>
  </si>
  <si>
    <t>AT1G57680</t>
  </si>
  <si>
    <t>AT1G56720</t>
  </si>
  <si>
    <t>AT1G57820</t>
  </si>
  <si>
    <t>AT3G51950</t>
  </si>
  <si>
    <t>AT3G12110</t>
  </si>
  <si>
    <t>AT1G57860</t>
  </si>
  <si>
    <t>AT2G41170</t>
  </si>
  <si>
    <t>AT1G57943</t>
  </si>
  <si>
    <t>AT1G79110</t>
  </si>
  <si>
    <t>AT1G57980</t>
  </si>
  <si>
    <t>AT2G05100</t>
  </si>
  <si>
    <t>AT1G58037</t>
  </si>
  <si>
    <t>AT5G37020</t>
  </si>
  <si>
    <t>AT1G58080</t>
  </si>
  <si>
    <t>AT5G01260</t>
  </si>
  <si>
    <t>AT1G58090</t>
  </si>
  <si>
    <t>AT1G10650</t>
  </si>
  <si>
    <t>AT1G58150</t>
  </si>
  <si>
    <t>AT1G26945</t>
  </si>
  <si>
    <t>AT1G58265</t>
  </si>
  <si>
    <t>AT3G13000</t>
  </si>
  <si>
    <t>AT1G58300</t>
  </si>
  <si>
    <t>AT5G02120</t>
  </si>
  <si>
    <t>AT1G58520</t>
  </si>
  <si>
    <t>AT1G70250</t>
  </si>
  <si>
    <t>AT1G58590</t>
  </si>
  <si>
    <t>AT1G27370</t>
  </si>
  <si>
    <t>AT1G59650</t>
  </si>
  <si>
    <t>AT1G78230</t>
  </si>
  <si>
    <t>AT1G59660</t>
  </si>
  <si>
    <t>AT2G45190</t>
  </si>
  <si>
    <t>AT1G59670</t>
  </si>
  <si>
    <t>AT1G04550</t>
  </si>
  <si>
    <t>AT1G59760</t>
  </si>
  <si>
    <t>AT4G18740</t>
  </si>
  <si>
    <t>AT1G59780</t>
  </si>
  <si>
    <t>AT1G35670</t>
  </si>
  <si>
    <t>AT1G60025</t>
  </si>
  <si>
    <t>AT2G34925</t>
  </si>
  <si>
    <t>AT1G60030</t>
  </si>
  <si>
    <t>AT1G14350</t>
  </si>
  <si>
    <t>AT1G60970</t>
  </si>
  <si>
    <t>AT1G64390</t>
  </si>
  <si>
    <t>AT1G60980</t>
  </si>
  <si>
    <t>AT1G78170</t>
  </si>
  <si>
    <t>AT1G61200</t>
  </si>
  <si>
    <t>AT1G49990</t>
  </si>
  <si>
    <t>AT2G29910</t>
  </si>
  <si>
    <t>AT1G61520</t>
  </si>
  <si>
    <t>AT1G66810</t>
  </si>
  <si>
    <t>AT1G66330</t>
  </si>
  <si>
    <t>AT1G61920</t>
  </si>
  <si>
    <t>AT1G69700</t>
  </si>
  <si>
    <t>AT1G62240</t>
  </si>
  <si>
    <t>AT3G52310</t>
  </si>
  <si>
    <t>AT1G62450</t>
  </si>
  <si>
    <t>AT1G50180</t>
  </si>
  <si>
    <t>AT1G62580</t>
  </si>
  <si>
    <t>AT1G06250</t>
  </si>
  <si>
    <t>AT1G62690</t>
  </si>
  <si>
    <t>AT3G47750</t>
  </si>
  <si>
    <t>AT1G62700</t>
  </si>
  <si>
    <t>AT5G10605</t>
  </si>
  <si>
    <t>AT1G62760</t>
  </si>
  <si>
    <t>AT1G80050</t>
  </si>
  <si>
    <t>AT1G62900</t>
  </si>
  <si>
    <t>AT1G70610</t>
  </si>
  <si>
    <t>AT1G63170</t>
  </si>
  <si>
    <t>AT1G63410</t>
  </si>
  <si>
    <t>AT5G66580</t>
  </si>
  <si>
    <t>AT3G22810</t>
  </si>
  <si>
    <t>AT1G63870</t>
  </si>
  <si>
    <t>AT3G27050</t>
  </si>
  <si>
    <t>AT1G63880</t>
  </si>
  <si>
    <t>AT1G75690</t>
  </si>
  <si>
    <t>AT1G64000</t>
  </si>
  <si>
    <t>AT4G35270</t>
  </si>
  <si>
    <t>AT1G64030</t>
  </si>
  <si>
    <t>AT5G18290</t>
  </si>
  <si>
    <t>AT1G64340</t>
  </si>
  <si>
    <t>AT5G49730</t>
  </si>
  <si>
    <t>AT1G64355</t>
  </si>
  <si>
    <t>AT4G22560</t>
  </si>
  <si>
    <t>AT1G64405</t>
  </si>
  <si>
    <t>AT5G59660</t>
  </si>
  <si>
    <t>AT3G47295</t>
  </si>
  <si>
    <t>AT1G64450</t>
  </si>
  <si>
    <t>AT1G69526</t>
  </si>
  <si>
    <t>AT1G65260</t>
  </si>
  <si>
    <t>AT1G05170</t>
  </si>
  <si>
    <t>AT1G65270</t>
  </si>
  <si>
    <t>AT1G10360</t>
  </si>
  <si>
    <t>AT1G65730</t>
  </si>
  <si>
    <t>AT1G65960</t>
  </si>
  <si>
    <t>AT5G64770</t>
  </si>
  <si>
    <t>AT1G65985</t>
  </si>
  <si>
    <t>AT4G01680</t>
  </si>
  <si>
    <t>AT1G66000</t>
  </si>
  <si>
    <t>AT5G09990</t>
  </si>
  <si>
    <t>AT1G70210</t>
  </si>
  <si>
    <t>AT1G49010</t>
  </si>
  <si>
    <t>AT1G66230</t>
  </si>
  <si>
    <t>AT1G66280</t>
  </si>
  <si>
    <t>AT5G14650</t>
  </si>
  <si>
    <t>AT1G66300</t>
  </si>
  <si>
    <t>AT1G66700</t>
  </si>
  <si>
    <t>AT5G47650</t>
  </si>
  <si>
    <t>AT1G66770</t>
  </si>
  <si>
    <t>AT2G33330</t>
  </si>
  <si>
    <t>AT1G66780</t>
  </si>
  <si>
    <t>AT3G20820</t>
  </si>
  <si>
    <t>AT1G66880</t>
  </si>
  <si>
    <t>AT1G19070</t>
  </si>
  <si>
    <t>AT1G67060</t>
  </si>
  <si>
    <t>AT1G67105</t>
  </si>
  <si>
    <t>AT4G35100</t>
  </si>
  <si>
    <t>AT1G67130</t>
  </si>
  <si>
    <t>AT1G64860</t>
  </si>
  <si>
    <t>AT1G67210</t>
  </si>
  <si>
    <t>AT1G68780</t>
  </si>
  <si>
    <t>AT1G67220</t>
  </si>
  <si>
    <t>AT1G29500</t>
  </si>
  <si>
    <t>AT1G67238</t>
  </si>
  <si>
    <t>AT4G33130</t>
  </si>
  <si>
    <t>AT1G67250</t>
  </si>
  <si>
    <t>AT5G64940</t>
  </si>
  <si>
    <t>AT1G67300</t>
  </si>
  <si>
    <t>AT2G01150</t>
  </si>
  <si>
    <t>AT1G67310</t>
  </si>
  <si>
    <t>AT3G56080</t>
  </si>
  <si>
    <t>AT1G68570</t>
  </si>
  <si>
    <t>AT1G68340</t>
  </si>
  <si>
    <t>AT2G45960</t>
  </si>
  <si>
    <t>AT1G68550</t>
  </si>
  <si>
    <t>AT2G31750</t>
  </si>
  <si>
    <t>AT1G68552</t>
  </si>
  <si>
    <t>AT3G25585</t>
  </si>
  <si>
    <t>AT1G69580</t>
  </si>
  <si>
    <t>AT3G53190</t>
  </si>
  <si>
    <t>AT1G70440</t>
  </si>
  <si>
    <t>AT2G21880</t>
  </si>
  <si>
    <t>AT1G70450</t>
  </si>
  <si>
    <t>AT1G09440</t>
  </si>
  <si>
    <t>AT1G70790</t>
  </si>
  <si>
    <t>AT3G12345</t>
  </si>
  <si>
    <t>AT1G71310</t>
  </si>
  <si>
    <t>AT1G71870</t>
  </si>
  <si>
    <t>AT5G12360</t>
  </si>
  <si>
    <t>AT1G73603</t>
  </si>
  <si>
    <t>AT4G14096</t>
  </si>
  <si>
    <t>AT1G73607</t>
  </si>
  <si>
    <t>AT5G15910</t>
  </si>
  <si>
    <t>AT1G74088</t>
  </si>
  <si>
    <t>AT1G05540</t>
  </si>
  <si>
    <t>AT1G75080</t>
  </si>
  <si>
    <t>AT1G75090</t>
  </si>
  <si>
    <t>AT2G23755</t>
  </si>
  <si>
    <t>AT1G75920</t>
  </si>
  <si>
    <t>AT2G40711</t>
  </si>
  <si>
    <t>AT1G75940</t>
  </si>
  <si>
    <t>AT2G23420</t>
  </si>
  <si>
    <t>AT1G75950</t>
  </si>
  <si>
    <t>AT3G26310</t>
  </si>
  <si>
    <t>AT1G76705</t>
  </si>
  <si>
    <t>AT2G46450</t>
  </si>
  <si>
    <t>AT1G76800</t>
  </si>
  <si>
    <t>AT5G19090</t>
  </si>
  <si>
    <t>AT1G77160</t>
  </si>
  <si>
    <t>AT1G70505</t>
  </si>
  <si>
    <t>AT1G77500</t>
  </si>
  <si>
    <t>AT3G13040</t>
  </si>
  <si>
    <t>AT1G77510</t>
  </si>
  <si>
    <t>AT4G02420</t>
  </si>
  <si>
    <t>AT1G77990</t>
  </si>
  <si>
    <t>AT3G51150</t>
  </si>
  <si>
    <t>AT1G78340</t>
  </si>
  <si>
    <t>AT1G12900</t>
  </si>
  <si>
    <t>AT1G78740</t>
  </si>
  <si>
    <t>AT1G17140</t>
  </si>
  <si>
    <t>AT1G78750</t>
  </si>
  <si>
    <t>AT3G60080</t>
  </si>
  <si>
    <t>AT5G50240</t>
  </si>
  <si>
    <t>AT1G80210</t>
  </si>
  <si>
    <t>AT1G68870</t>
  </si>
  <si>
    <t>AT1G80220</t>
  </si>
  <si>
    <t>AT1G75110</t>
  </si>
  <si>
    <t>AT1G80230</t>
  </si>
  <si>
    <t>AT4G13572</t>
  </si>
  <si>
    <t>AT1G80470</t>
  </si>
  <si>
    <t>AT2G34920</t>
  </si>
  <si>
    <t>AT2G01060</t>
  </si>
  <si>
    <t>AT4G37080</t>
  </si>
  <si>
    <t>AT2G01220</t>
  </si>
  <si>
    <t>AT3G63445</t>
  </si>
  <si>
    <t>AT2G01240</t>
  </si>
  <si>
    <t>AT1G55360</t>
  </si>
  <si>
    <t>AT2G01520</t>
  </si>
  <si>
    <t>AT2G19580</t>
  </si>
  <si>
    <t>AT2G01530</t>
  </si>
  <si>
    <t>AT4G36540</t>
  </si>
  <si>
    <t>AT2G01540</t>
  </si>
  <si>
    <t>AT2G05070</t>
  </si>
  <si>
    <t>AT2G01554</t>
  </si>
  <si>
    <t>AT1G64080</t>
  </si>
  <si>
    <t>AT2G01580</t>
  </si>
  <si>
    <t>AT5G03140</t>
  </si>
  <si>
    <t>AT2G01590</t>
  </si>
  <si>
    <t>AT1G32520</t>
  </si>
  <si>
    <t>AT2G01660</t>
  </si>
  <si>
    <t>AT4G15500</t>
  </si>
  <si>
    <t>AT2G01680</t>
  </si>
  <si>
    <t>AT1G33260</t>
  </si>
  <si>
    <t>AT2G01880</t>
  </si>
  <si>
    <t>AT3G12610</t>
  </si>
  <si>
    <t>AT2G01890</t>
  </si>
  <si>
    <t>AT1G71340</t>
  </si>
  <si>
    <t>AT2G01918</t>
  </si>
  <si>
    <t>AT2G01950</t>
  </si>
  <si>
    <t>AT5G02830</t>
  </si>
  <si>
    <t>AT2G02061</t>
  </si>
  <si>
    <t>AT3G09160</t>
  </si>
  <si>
    <t>AT2G02140</t>
  </si>
  <si>
    <t>AT5G10600</t>
  </si>
  <si>
    <t>AT2G02220</t>
  </si>
  <si>
    <t>AT2G42190</t>
  </si>
  <si>
    <t>AT2G02320</t>
  </si>
  <si>
    <t>AT3G02830</t>
  </si>
  <si>
    <t>AT2G02370</t>
  </si>
  <si>
    <t>AT2G02380</t>
  </si>
  <si>
    <t>AT3G56060</t>
  </si>
  <si>
    <t>AT2G02550</t>
  </si>
  <si>
    <t>AT2G02590</t>
  </si>
  <si>
    <t>AT4G33000</t>
  </si>
  <si>
    <t>AT2G02600</t>
  </si>
  <si>
    <t>AT1G02180</t>
  </si>
  <si>
    <t>AT2G02610</t>
  </si>
  <si>
    <t>AT2G32720</t>
  </si>
  <si>
    <t>AT2G02620</t>
  </si>
  <si>
    <t>AT2G30790</t>
  </si>
  <si>
    <t>AT2G02980</t>
  </si>
  <si>
    <t>AT5G11420</t>
  </si>
  <si>
    <t>AT3G55990</t>
  </si>
  <si>
    <t>AT2G03040</t>
  </si>
  <si>
    <t>AT2G12462</t>
  </si>
  <si>
    <t>AT2G03070</t>
  </si>
  <si>
    <t>AT3G26650</t>
  </si>
  <si>
    <t>AT2G03340</t>
  </si>
  <si>
    <t>AT2G03570</t>
  </si>
  <si>
    <t>AT3G17050</t>
  </si>
  <si>
    <t>AT2G03660</t>
  </si>
  <si>
    <t>AT3G56370</t>
  </si>
  <si>
    <t>AT2G03667</t>
  </si>
  <si>
    <t>AT4G37550</t>
  </si>
  <si>
    <t>AT2G03690</t>
  </si>
  <si>
    <t>AT3G17640</t>
  </si>
  <si>
    <t>AT2G03700</t>
  </si>
  <si>
    <t>AT1G64670</t>
  </si>
  <si>
    <t>AT2G03800</t>
  </si>
  <si>
    <t>AT1G29170</t>
  </si>
  <si>
    <t>AT2G03850</t>
  </si>
  <si>
    <t>AT5G64460</t>
  </si>
  <si>
    <t>AT2G03931</t>
  </si>
  <si>
    <t>AT4G32890</t>
  </si>
  <si>
    <t>AT2G03932</t>
  </si>
  <si>
    <t>AT2G13128</t>
  </si>
  <si>
    <t>AT2G03937</t>
  </si>
  <si>
    <t>AT5G06970</t>
  </si>
  <si>
    <t>AT2G04020</t>
  </si>
  <si>
    <t>AT5G27290</t>
  </si>
  <si>
    <t>AT2G04025</t>
  </si>
  <si>
    <t>AT3G22420</t>
  </si>
  <si>
    <t>AT2G38980</t>
  </si>
  <si>
    <t>AT5G64040</t>
  </si>
  <si>
    <t>AT2G04190</t>
  </si>
  <si>
    <t>AT2G46780</t>
  </si>
  <si>
    <t>AT2G04340</t>
  </si>
  <si>
    <t>AT2G28315</t>
  </si>
  <si>
    <t>AT2G04480</t>
  </si>
  <si>
    <t>AT5G65640</t>
  </si>
  <si>
    <t>AT5G15310</t>
  </si>
  <si>
    <t>AT2G04622</t>
  </si>
  <si>
    <t>AT1G04530</t>
  </si>
  <si>
    <t>AT2G04630</t>
  </si>
  <si>
    <t>AT2G30890</t>
  </si>
  <si>
    <t>AT2G04650</t>
  </si>
  <si>
    <t>AT5G16240</t>
  </si>
  <si>
    <t>AT2G04660</t>
  </si>
  <si>
    <t>AT4G24910</t>
  </si>
  <si>
    <t>AT2G04675</t>
  </si>
  <si>
    <t>AT1G62250</t>
  </si>
  <si>
    <t>AT2G04780</t>
  </si>
  <si>
    <t>AT5G36700</t>
  </si>
  <si>
    <t>AT5G49300</t>
  </si>
  <si>
    <t>AT2G04795</t>
  </si>
  <si>
    <t>AT2G24580</t>
  </si>
  <si>
    <t>AT2G05050</t>
  </si>
  <si>
    <t>AT1G15100</t>
  </si>
  <si>
    <t>AT2G05170</t>
  </si>
  <si>
    <t>AT2G33360</t>
  </si>
  <si>
    <t>AT2G05185</t>
  </si>
  <si>
    <t>AT4G05090</t>
  </si>
  <si>
    <t>AT2G05210</t>
  </si>
  <si>
    <t>AT5G49230</t>
  </si>
  <si>
    <t>AT2G05335</t>
  </si>
  <si>
    <t>AT3G19080</t>
  </si>
  <si>
    <t>AT2G05350</t>
  </si>
  <si>
    <t>AT5G34800</t>
  </si>
  <si>
    <t>AT2G05360</t>
  </si>
  <si>
    <t>AT2G37640</t>
  </si>
  <si>
    <t>AT2G05380</t>
  </si>
  <si>
    <t>AT3G23840</t>
  </si>
  <si>
    <t>AT2G05500</t>
  </si>
  <si>
    <t>AT1G50890</t>
  </si>
  <si>
    <t>AT2G05510</t>
  </si>
  <si>
    <t>AT3G61310</t>
  </si>
  <si>
    <t>AT2G05520</t>
  </si>
  <si>
    <t>AT3G25670</t>
  </si>
  <si>
    <t>AT2G05540</t>
  </si>
  <si>
    <t>AT1G15260</t>
  </si>
  <si>
    <t>AT2G05590</t>
  </si>
  <si>
    <t>AT5G57960</t>
  </si>
  <si>
    <t>AT2G05600</t>
  </si>
  <si>
    <t>AT2G46810</t>
  </si>
  <si>
    <t>AT2G05620</t>
  </si>
  <si>
    <t>AT5G54690</t>
  </si>
  <si>
    <t>AT2G05830</t>
  </si>
  <si>
    <t>AT3G18070</t>
  </si>
  <si>
    <t>AT2G05840</t>
  </si>
  <si>
    <t>AT1G52550</t>
  </si>
  <si>
    <t>AT2G05900</t>
  </si>
  <si>
    <t>AT2G47160</t>
  </si>
  <si>
    <t>AT2G05990</t>
  </si>
  <si>
    <t>AT2G31110</t>
  </si>
  <si>
    <t>AT2G05995</t>
  </si>
  <si>
    <t>AT1G04350</t>
  </si>
  <si>
    <t>AT2G06000</t>
  </si>
  <si>
    <t>AT4G16490</t>
  </si>
  <si>
    <t>AT2G06095</t>
  </si>
  <si>
    <t>AT3G05345</t>
  </si>
  <si>
    <t>AT2G06166</t>
  </si>
  <si>
    <t>AT2G06200</t>
  </si>
  <si>
    <t>AT5G43870</t>
  </si>
  <si>
    <t>AT2G06210</t>
  </si>
  <si>
    <t>AT1G23890</t>
  </si>
  <si>
    <t>AT2G06255</t>
  </si>
  <si>
    <t>AT5G46730</t>
  </si>
  <si>
    <t>AT2G06420</t>
  </si>
  <si>
    <t>AT2G33250</t>
  </si>
  <si>
    <t>AT2G06555</t>
  </si>
  <si>
    <t>AT2G06570</t>
  </si>
  <si>
    <t>AT3G49650</t>
  </si>
  <si>
    <t>AT2G06667</t>
  </si>
  <si>
    <t>AT1G22630</t>
  </si>
  <si>
    <t>AT2G06925</t>
  </si>
  <si>
    <t>AT2G07000</t>
  </si>
  <si>
    <t>AT1G02335</t>
  </si>
  <si>
    <t>AT2G07040</t>
  </si>
  <si>
    <t>AT3G55330</t>
  </si>
  <si>
    <t>AT2G07042</t>
  </si>
  <si>
    <t>AT5G48545</t>
  </si>
  <si>
    <t>AT2G07360</t>
  </si>
  <si>
    <t>AT1G14290</t>
  </si>
  <si>
    <t>AT2G07362</t>
  </si>
  <si>
    <t>AT5G08720</t>
  </si>
  <si>
    <t>AT2G07363</t>
  </si>
  <si>
    <t>AT5G65683</t>
  </si>
  <si>
    <t>AT2G07760</t>
  </si>
  <si>
    <t>AT4G25150</t>
  </si>
  <si>
    <t>AT2G09970</t>
  </si>
  <si>
    <t>AT4G27435</t>
  </si>
  <si>
    <t>AT2G10606</t>
  </si>
  <si>
    <t>AT4G39330</t>
  </si>
  <si>
    <t>AT2G10608</t>
  </si>
  <si>
    <t>AT1G05900</t>
  </si>
  <si>
    <t>AT2G10920</t>
  </si>
  <si>
    <t>AT1G67400</t>
  </si>
  <si>
    <t>AT2G10921</t>
  </si>
  <si>
    <t>AT1G77580</t>
  </si>
  <si>
    <t>AT2G10930</t>
  </si>
  <si>
    <t>AT1G03930</t>
  </si>
  <si>
    <t>AT2G10950</t>
  </si>
  <si>
    <t>AT5G25590</t>
  </si>
  <si>
    <t>AT2G10975</t>
  </si>
  <si>
    <t>AT5G04660</t>
  </si>
  <si>
    <t>AT2G11000</t>
  </si>
  <si>
    <t>AT1G19700</t>
  </si>
  <si>
    <t>AT2G11005</t>
  </si>
  <si>
    <t>AT3G11490</t>
  </si>
  <si>
    <t>AT2G11200</t>
  </si>
  <si>
    <t>AT2G47930</t>
  </si>
  <si>
    <t>AT2G11651</t>
  </si>
  <si>
    <t>AT5G56040</t>
  </si>
  <si>
    <t>AT2G12200</t>
  </si>
  <si>
    <t>AT2G12290</t>
  </si>
  <si>
    <t>AT2G12405</t>
  </si>
  <si>
    <t>AT4G24510</t>
  </si>
  <si>
    <t>AT2G12465</t>
  </si>
  <si>
    <t>AT1G02350</t>
  </si>
  <si>
    <t>AT2G12480</t>
  </si>
  <si>
    <t>AT3G10060</t>
  </si>
  <si>
    <t>AT2G12875</t>
  </si>
  <si>
    <t>AT1G33811</t>
  </si>
  <si>
    <t>AT2G12905</t>
  </si>
  <si>
    <t>AT5G17230</t>
  </si>
  <si>
    <t>AT2G12977</t>
  </si>
  <si>
    <t>AT1G51060</t>
  </si>
  <si>
    <t>AT2G13422</t>
  </si>
  <si>
    <t>AT1G32240</t>
  </si>
  <si>
    <t>AT2G13430</t>
  </si>
  <si>
    <t>AT3G28040</t>
  </si>
  <si>
    <t>AT2G13440</t>
  </si>
  <si>
    <t>AT1G73110</t>
  </si>
  <si>
    <t>AT2G13463</t>
  </si>
  <si>
    <t>AT1G10850</t>
  </si>
  <si>
    <t>AT2G13630</t>
  </si>
  <si>
    <t>AT2G39470</t>
  </si>
  <si>
    <t>AT2G13690</t>
  </si>
  <si>
    <t>AT5G05330</t>
  </si>
  <si>
    <t>AT2G13760</t>
  </si>
  <si>
    <t>AT1G23310</t>
  </si>
  <si>
    <t>AT2G13790</t>
  </si>
  <si>
    <t>AT1G19950</t>
  </si>
  <si>
    <t>AT2G13810</t>
  </si>
  <si>
    <t>AT3G10230</t>
  </si>
  <si>
    <t>AT2G13820</t>
  </si>
  <si>
    <t>AT4G14740</t>
  </si>
  <si>
    <t>AT2G13980</t>
  </si>
  <si>
    <t>AT5G63530</t>
  </si>
  <si>
    <t>AT2G14000</t>
  </si>
  <si>
    <t>AT5G65890</t>
  </si>
  <si>
    <t>AT5G13360</t>
  </si>
  <si>
    <t>AT2G14120</t>
  </si>
  <si>
    <t>AT5G41050</t>
  </si>
  <si>
    <t>AT2G14160</t>
  </si>
  <si>
    <t>AT3G09580</t>
  </si>
  <si>
    <t>AT2G14260</t>
  </si>
  <si>
    <t>AT5G44190</t>
  </si>
  <si>
    <t>AT2G14270</t>
  </si>
  <si>
    <t>AT5G16540</t>
  </si>
  <si>
    <t>AT2G14378</t>
  </si>
  <si>
    <t>AT2G30960</t>
  </si>
  <si>
    <t>AT2G14390</t>
  </si>
  <si>
    <t>AT2G20100</t>
  </si>
  <si>
    <t>AT2G14460</t>
  </si>
  <si>
    <t>AT1G79630</t>
  </si>
  <si>
    <t>AT2G14510</t>
  </si>
  <si>
    <t>AT2G46250</t>
  </si>
  <si>
    <t>AT2G14700</t>
  </si>
  <si>
    <t>AT5G53880</t>
  </si>
  <si>
    <t>AT2G14860</t>
  </si>
  <si>
    <t>AT1G65295</t>
  </si>
  <si>
    <t>AT2G14870</t>
  </si>
  <si>
    <t>AT1G18650</t>
  </si>
  <si>
    <t>AT2G14880</t>
  </si>
  <si>
    <t>AT1G69420</t>
  </si>
  <si>
    <t>AT2G14960</t>
  </si>
  <si>
    <t>AT5G14060</t>
  </si>
  <si>
    <t>AT2G15042</t>
  </si>
  <si>
    <t>AT4G03270</t>
  </si>
  <si>
    <t>AT2G15110</t>
  </si>
  <si>
    <t>AT1G18460</t>
  </si>
  <si>
    <t>AT2G15130</t>
  </si>
  <si>
    <t>AT1G10380</t>
  </si>
  <si>
    <t>AT2G15345</t>
  </si>
  <si>
    <t>AT1G12244</t>
  </si>
  <si>
    <t>AT2G15400</t>
  </si>
  <si>
    <t>AT3G10760</t>
  </si>
  <si>
    <t>AT2G15420</t>
  </si>
  <si>
    <t>AT1G02010</t>
  </si>
  <si>
    <t>AT2G15530</t>
  </si>
  <si>
    <t>AT2G19400</t>
  </si>
  <si>
    <t>AT2G15535</t>
  </si>
  <si>
    <t>AT3G16370</t>
  </si>
  <si>
    <t>AT2G15555</t>
  </si>
  <si>
    <t>AT5G60370</t>
  </si>
  <si>
    <t>AT2G15560</t>
  </si>
  <si>
    <t>AT4G37560</t>
  </si>
  <si>
    <t>AT2G15570</t>
  </si>
  <si>
    <t>AT2G07680</t>
  </si>
  <si>
    <t>AT2G15590</t>
  </si>
  <si>
    <t>AT1G72310</t>
  </si>
  <si>
    <t>AT2G15695</t>
  </si>
  <si>
    <t>AT1G80850</t>
  </si>
  <si>
    <t>AT2G15710</t>
  </si>
  <si>
    <t>AT4G30400</t>
  </si>
  <si>
    <t>AT2G15820</t>
  </si>
  <si>
    <t>AT4G37650</t>
  </si>
  <si>
    <t>AT2G15830</t>
  </si>
  <si>
    <t>AT2G47450</t>
  </si>
  <si>
    <t>AT2G15890</t>
  </si>
  <si>
    <t>AT3G54690</t>
  </si>
  <si>
    <t>AT2G15910</t>
  </si>
  <si>
    <t>AT3G22104</t>
  </si>
  <si>
    <t>AT2G15960</t>
  </si>
  <si>
    <t>AT2G31230</t>
  </si>
  <si>
    <t>AT2G10931</t>
  </si>
  <si>
    <t>AT2G16090</t>
  </si>
  <si>
    <t>AT5G58380</t>
  </si>
  <si>
    <t>AT2G16145</t>
  </si>
  <si>
    <t>AT2G21830</t>
  </si>
  <si>
    <t>AT2G16190</t>
  </si>
  <si>
    <t>AT5G38410</t>
  </si>
  <si>
    <t>AT2G16385</t>
  </si>
  <si>
    <t>AT2G23180</t>
  </si>
  <si>
    <t>AT2G16430</t>
  </si>
  <si>
    <t>AT2G01260</t>
  </si>
  <si>
    <t>AT2G16490</t>
  </si>
  <si>
    <t>AT4G14540</t>
  </si>
  <si>
    <t>AT4G16980</t>
  </si>
  <si>
    <t>AT2G16505</t>
  </si>
  <si>
    <t>AT3G56940</t>
  </si>
  <si>
    <t>AT2G16510</t>
  </si>
  <si>
    <t>AT5G03250</t>
  </si>
  <si>
    <t>AT2G16520</t>
  </si>
  <si>
    <t>AT4G32710</t>
  </si>
  <si>
    <t>AT2G16668</t>
  </si>
  <si>
    <t>AT5G15790</t>
  </si>
  <si>
    <t>AT2G16676</t>
  </si>
  <si>
    <t>AT2G22670</t>
  </si>
  <si>
    <t>AT1G61600</t>
  </si>
  <si>
    <t>AT2G16810</t>
  </si>
  <si>
    <t>AT1G03440</t>
  </si>
  <si>
    <t>AT2G16835</t>
  </si>
  <si>
    <t>AT2G42220</t>
  </si>
  <si>
    <t>AT2G16900</t>
  </si>
  <si>
    <t>AT5G45950</t>
  </si>
  <si>
    <t>AT2G16930</t>
  </si>
  <si>
    <t>AT5G65820</t>
  </si>
  <si>
    <t>AT2G16970</t>
  </si>
  <si>
    <t>AT3G54430</t>
  </si>
  <si>
    <t>AT2G17055</t>
  </si>
  <si>
    <t>AT4G37330</t>
  </si>
  <si>
    <t>AT2G17060</t>
  </si>
  <si>
    <t>AT2G32430</t>
  </si>
  <si>
    <t>AT2G17110</t>
  </si>
  <si>
    <t>AT5G20410</t>
  </si>
  <si>
    <t>AT2G17250</t>
  </si>
  <si>
    <t>AT2G27770</t>
  </si>
  <si>
    <t>AT2G17260</t>
  </si>
  <si>
    <t>AT1G32740</t>
  </si>
  <si>
    <t>AT2G17320</t>
  </si>
  <si>
    <t>AT5G44510</t>
  </si>
  <si>
    <t>AT1G73660</t>
  </si>
  <si>
    <t>AT2G17420</t>
  </si>
  <si>
    <t>AT4G22730</t>
  </si>
  <si>
    <t>AT2G17430</t>
  </si>
  <si>
    <t>AT5G19290</t>
  </si>
  <si>
    <t>AT2G17470</t>
  </si>
  <si>
    <t>AT3G04310</t>
  </si>
  <si>
    <t>AT2G17580</t>
  </si>
  <si>
    <t>AT3G11900</t>
  </si>
  <si>
    <t>AT2G17590</t>
  </si>
  <si>
    <t>AT1G34640</t>
  </si>
  <si>
    <t>AT3G11280</t>
  </si>
  <si>
    <t>AT2G17960</t>
  </si>
  <si>
    <t>AT4G24790</t>
  </si>
  <si>
    <t>AT2G18130</t>
  </si>
  <si>
    <t>AT2G18140</t>
  </si>
  <si>
    <t>AT1G63260</t>
  </si>
  <si>
    <t>AT2G18360</t>
  </si>
  <si>
    <t>AT1G07700</t>
  </si>
  <si>
    <t>AT2G18480</t>
  </si>
  <si>
    <t>AT2G18530</t>
  </si>
  <si>
    <t>AT3G50530</t>
  </si>
  <si>
    <t>AT2G40020</t>
  </si>
  <si>
    <t>AT2G18620</t>
  </si>
  <si>
    <t>AT1G77930</t>
  </si>
  <si>
    <t>AT2G18630</t>
  </si>
  <si>
    <t>AT1G71330</t>
  </si>
  <si>
    <t>AT2G18640</t>
  </si>
  <si>
    <t>AT3G04485</t>
  </si>
  <si>
    <t>AT2G18860</t>
  </si>
  <si>
    <t>AT5G47540</t>
  </si>
  <si>
    <t>AT2G18870</t>
  </si>
  <si>
    <t>AT2G32690</t>
  </si>
  <si>
    <t>AT2G18880</t>
  </si>
  <si>
    <t>AT2G31450</t>
  </si>
  <si>
    <t>AT2G18938</t>
  </si>
  <si>
    <t>AT1G31440</t>
  </si>
  <si>
    <t>AT2G18960</t>
  </si>
  <si>
    <t>AT2G05310</t>
  </si>
  <si>
    <t>AT2G18980</t>
  </si>
  <si>
    <t>AT2G01505</t>
  </si>
  <si>
    <t>AT2G19440</t>
  </si>
  <si>
    <t>AT2G19830</t>
  </si>
  <si>
    <t>AT5G03260</t>
  </si>
  <si>
    <t>AT2G19870</t>
  </si>
  <si>
    <t>AT2G34710</t>
  </si>
  <si>
    <t>AT2G20010</t>
  </si>
  <si>
    <t>AT5G61670</t>
  </si>
  <si>
    <t>AT2G20450</t>
  </si>
  <si>
    <t>AT3G56590</t>
  </si>
  <si>
    <t>AT2G20453</t>
  </si>
  <si>
    <t>AT5G18460</t>
  </si>
  <si>
    <t>AT5G47620</t>
  </si>
  <si>
    <t>AT2G20613</t>
  </si>
  <si>
    <t>AT1G15290</t>
  </si>
  <si>
    <t>AT2G20620</t>
  </si>
  <si>
    <t>AT4G15630</t>
  </si>
  <si>
    <t>AT2G20625</t>
  </si>
  <si>
    <t>AT2G24280</t>
  </si>
  <si>
    <t>AT2G20650</t>
  </si>
  <si>
    <t>AT2G20900</t>
  </si>
  <si>
    <t>AT1G31650</t>
  </si>
  <si>
    <t>AT2G20950</t>
  </si>
  <si>
    <t>AT3G17040</t>
  </si>
  <si>
    <t>AT5G27300</t>
  </si>
  <si>
    <t>AT2G21010</t>
  </si>
  <si>
    <t>AT2G21045</t>
  </si>
  <si>
    <t>AT3G11670</t>
  </si>
  <si>
    <t>AT1G14840</t>
  </si>
  <si>
    <t>AT2G21550</t>
  </si>
  <si>
    <t>AT4G12990</t>
  </si>
  <si>
    <t>AT2G21850</t>
  </si>
  <si>
    <t>AT1G12330</t>
  </si>
  <si>
    <t>AT2G21890</t>
  </si>
  <si>
    <t>AT2G43900</t>
  </si>
  <si>
    <t>AT2G21920</t>
  </si>
  <si>
    <t>AT1G42550</t>
  </si>
  <si>
    <t>AT2G22060</t>
  </si>
  <si>
    <t>AT2G03280</t>
  </si>
  <si>
    <t>AT2G22070</t>
  </si>
  <si>
    <t>AT1G08810</t>
  </si>
  <si>
    <t>AT2G22190</t>
  </si>
  <si>
    <t>AT5G13920</t>
  </si>
  <si>
    <t>AT2G22300</t>
  </si>
  <si>
    <t>AT4G00755</t>
  </si>
  <si>
    <t>AT2G22345</t>
  </si>
  <si>
    <t>AT4G39710</t>
  </si>
  <si>
    <t>AT2G22360</t>
  </si>
  <si>
    <t>AT5G54260</t>
  </si>
  <si>
    <t>AT2G22540</t>
  </si>
  <si>
    <t>AT3G19800</t>
  </si>
  <si>
    <t>AT2G22560</t>
  </si>
  <si>
    <t>AT4G09920</t>
  </si>
  <si>
    <t>AT2G22590</t>
  </si>
  <si>
    <t>AT1G52230</t>
  </si>
  <si>
    <t>AT2G22600</t>
  </si>
  <si>
    <t>AT1G26820</t>
  </si>
  <si>
    <t>AT2G22668</t>
  </si>
  <si>
    <t>AT5G47900</t>
  </si>
  <si>
    <t>AT2G22720</t>
  </si>
  <si>
    <t>AT5G63700</t>
  </si>
  <si>
    <t>AT2G23000</t>
  </si>
  <si>
    <t>AT3G16220</t>
  </si>
  <si>
    <t>AT2G23010</t>
  </si>
  <si>
    <t>AT1G78995</t>
  </si>
  <si>
    <t>AT2G23096</t>
  </si>
  <si>
    <t>AT3G56480</t>
  </si>
  <si>
    <t>AT2G23100</t>
  </si>
  <si>
    <t>AT4G10340</t>
  </si>
  <si>
    <t>AT2G23240</t>
  </si>
  <si>
    <t>AT2G42690</t>
  </si>
  <si>
    <t>AT2G23250</t>
  </si>
  <si>
    <t>AT1G68830</t>
  </si>
  <si>
    <t>AT2G23470</t>
  </si>
  <si>
    <t>AT4G30570</t>
  </si>
  <si>
    <t>AT2G23530</t>
  </si>
  <si>
    <t>AT3G04860</t>
  </si>
  <si>
    <t>AT2G23760</t>
  </si>
  <si>
    <t>AT4G04850</t>
  </si>
  <si>
    <t>AT1G51500</t>
  </si>
  <si>
    <t>AT2G23820</t>
  </si>
  <si>
    <t>AT1G51340</t>
  </si>
  <si>
    <t>AT2G23830</t>
  </si>
  <si>
    <t>AT1G65230</t>
  </si>
  <si>
    <t>AT2G23834</t>
  </si>
  <si>
    <t>AT5G02670</t>
  </si>
  <si>
    <t>AT2G24120</t>
  </si>
  <si>
    <t>AT1G49580</t>
  </si>
  <si>
    <t>AT2G24570</t>
  </si>
  <si>
    <t>AT2G28950</t>
  </si>
  <si>
    <t>AT2G24625</t>
  </si>
  <si>
    <t>AT2G29360</t>
  </si>
  <si>
    <t>AT2G24762</t>
  </si>
  <si>
    <t>AT4G29990</t>
  </si>
  <si>
    <t>AT2G24940</t>
  </si>
  <si>
    <t>AT5G49215</t>
  </si>
  <si>
    <t>AT2G24945</t>
  </si>
  <si>
    <t>AT3G54220</t>
  </si>
  <si>
    <t>AT2G25095</t>
  </si>
  <si>
    <t>AT5G11460</t>
  </si>
  <si>
    <t>AT2G25110</t>
  </si>
  <si>
    <t>AT5G15050</t>
  </si>
  <si>
    <t>AT2G25670</t>
  </si>
  <si>
    <t>AT2G40260</t>
  </si>
  <si>
    <t>AT2G25680</t>
  </si>
  <si>
    <t>AT1G20650</t>
  </si>
  <si>
    <t>AT2G25810</t>
  </si>
  <si>
    <t>AT2G45023</t>
  </si>
  <si>
    <t>AT3G02690</t>
  </si>
  <si>
    <t>AT2G26230</t>
  </si>
  <si>
    <t>AT5G56210</t>
  </si>
  <si>
    <t>AT2G26530</t>
  </si>
  <si>
    <t>AT3G15520</t>
  </si>
  <si>
    <t>AT2G26540</t>
  </si>
  <si>
    <t>AT2G32410</t>
  </si>
  <si>
    <t>AT2G26700</t>
  </si>
  <si>
    <t>AT1G70760</t>
  </si>
  <si>
    <t>AT2G26750</t>
  </si>
  <si>
    <t>AT4G19830</t>
  </si>
  <si>
    <t>AT2G26930</t>
  </si>
  <si>
    <t>AT3G59140</t>
  </si>
  <si>
    <t>AT2G27540</t>
  </si>
  <si>
    <t>AT2G27780</t>
  </si>
  <si>
    <t>AT3G20270</t>
  </si>
  <si>
    <t>AT2G27860</t>
  </si>
  <si>
    <t>AT1G77490</t>
  </si>
  <si>
    <t>AT2G27960</t>
  </si>
  <si>
    <t>AT1G72500</t>
  </si>
  <si>
    <t>AT2G28010</t>
  </si>
  <si>
    <t>AT1G06040</t>
  </si>
  <si>
    <t>AT2G28020</t>
  </si>
  <si>
    <t>AT2G28900</t>
  </si>
  <si>
    <t>AT3G12350</t>
  </si>
  <si>
    <t>AT2G28990</t>
  </si>
  <si>
    <t>AT4G00180</t>
  </si>
  <si>
    <t>AT2G29800</t>
  </si>
  <si>
    <t>AT5G01090</t>
  </si>
  <si>
    <t>AT2G29810</t>
  </si>
  <si>
    <t>AT5G47820</t>
  </si>
  <si>
    <t>AT2G29995</t>
  </si>
  <si>
    <t>AT2G32950</t>
  </si>
  <si>
    <t>AT2G30000</t>
  </si>
  <si>
    <t>AT4G27240</t>
  </si>
  <si>
    <t>AT2G30110</t>
  </si>
  <si>
    <t>AT5G55260</t>
  </si>
  <si>
    <t>AT2G30115</t>
  </si>
  <si>
    <t>AT2G30150</t>
  </si>
  <si>
    <t>AT2G38780</t>
  </si>
  <si>
    <t>AT2G30160</t>
  </si>
  <si>
    <t>AT4G15545</t>
  </si>
  <si>
    <t>AT2G30670</t>
  </si>
  <si>
    <t>AT4G25280</t>
  </si>
  <si>
    <t>AT2G31070</t>
  </si>
  <si>
    <t>AT3G52890</t>
  </si>
  <si>
    <t>AT2G31130</t>
  </si>
  <si>
    <t>AT2G31140</t>
  </si>
  <si>
    <t>AT3G61080</t>
  </si>
  <si>
    <t>AT2G31280</t>
  </si>
  <si>
    <t>AT5G48790</t>
  </si>
  <si>
    <t>AT2G31540</t>
  </si>
  <si>
    <t>AT1G63850</t>
  </si>
  <si>
    <t>AT2G31550</t>
  </si>
  <si>
    <t>AT2G43465</t>
  </si>
  <si>
    <t>AT1G35460</t>
  </si>
  <si>
    <t>AT2G32160</t>
  </si>
  <si>
    <t>AT5G01620</t>
  </si>
  <si>
    <t>AT2G32290</t>
  </si>
  <si>
    <t>AT4G22550</t>
  </si>
  <si>
    <t>AT2G32487</t>
  </si>
  <si>
    <t>AT4G18570</t>
  </si>
  <si>
    <t>AT2G32500</t>
  </si>
  <si>
    <t>AT2G29050</t>
  </si>
  <si>
    <t>AT2G32698</t>
  </si>
  <si>
    <t>AT4G38330</t>
  </si>
  <si>
    <t>AT2G32700</t>
  </si>
  <si>
    <t>AT5G53020</t>
  </si>
  <si>
    <t>AT2G32730</t>
  </si>
  <si>
    <t>AT2G18570</t>
  </si>
  <si>
    <t>AT2G32740</t>
  </si>
  <si>
    <t>AT1G62380</t>
  </si>
  <si>
    <t>AT2G32790</t>
  </si>
  <si>
    <t>AT3G01480</t>
  </si>
  <si>
    <t>AT2G32795</t>
  </si>
  <si>
    <t>AT3G06330</t>
  </si>
  <si>
    <t>AT2G33780</t>
  </si>
  <si>
    <t>AT1G80640</t>
  </si>
  <si>
    <t>AT2G34100</t>
  </si>
  <si>
    <t>AT1G08390</t>
  </si>
  <si>
    <t>AT2G34120</t>
  </si>
  <si>
    <t>AT5G56990</t>
  </si>
  <si>
    <t>AT2G34123</t>
  </si>
  <si>
    <t>AT2G46380</t>
  </si>
  <si>
    <t>AT2G34140</t>
  </si>
  <si>
    <t>AT3G12520</t>
  </si>
  <si>
    <t>AT2G34150</t>
  </si>
  <si>
    <t>AT4G21280</t>
  </si>
  <si>
    <t>AT2G34590</t>
  </si>
  <si>
    <t>AT5G67200</t>
  </si>
  <si>
    <t>AT1G32100</t>
  </si>
  <si>
    <t>AT2G34800</t>
  </si>
  <si>
    <t>AT5G21222</t>
  </si>
  <si>
    <t>AT2G35130</t>
  </si>
  <si>
    <t>AT2G30460</t>
  </si>
  <si>
    <t>AT2G35140</t>
  </si>
  <si>
    <t>AT5G08430</t>
  </si>
  <si>
    <t>AT2G35610</t>
  </si>
  <si>
    <t>AT2G40960</t>
  </si>
  <si>
    <t>AT2G35970</t>
  </si>
  <si>
    <t>AT1G27920</t>
  </si>
  <si>
    <t>AT2G35980</t>
  </si>
  <si>
    <t>AT3G05932</t>
  </si>
  <si>
    <t>AT2G36050</t>
  </si>
  <si>
    <t>AT4G02425</t>
  </si>
  <si>
    <t>AT5G11020</t>
  </si>
  <si>
    <t>AT2G39435</t>
  </si>
  <si>
    <t>AT4G22290</t>
  </si>
  <si>
    <t>AT2G39440</t>
  </si>
  <si>
    <t>AT4G03440</t>
  </si>
  <si>
    <t>AT2G39740</t>
  </si>
  <si>
    <t>AT4G19985</t>
  </si>
  <si>
    <t>AT2G39840</t>
  </si>
  <si>
    <t>AT1G80800</t>
  </si>
  <si>
    <t>AT2G40210</t>
  </si>
  <si>
    <t>AT2G25480</t>
  </si>
  <si>
    <t>AT2G41260</t>
  </si>
  <si>
    <t>AT1G57790</t>
  </si>
  <si>
    <t>AT2G41390</t>
  </si>
  <si>
    <t>AT3G61440</t>
  </si>
  <si>
    <t>AT2G41440</t>
  </si>
  <si>
    <t>AT2G46225</t>
  </si>
  <si>
    <t>AT2G41445</t>
  </si>
  <si>
    <t>AT5G38140</t>
  </si>
  <si>
    <t>AT2G41480</t>
  </si>
  <si>
    <t>AT1G60690</t>
  </si>
  <si>
    <t>AT2G41490</t>
  </si>
  <si>
    <t>AT5G08440</t>
  </si>
  <si>
    <t>AT2G41560</t>
  </si>
  <si>
    <t>AT1G67740</t>
  </si>
  <si>
    <t>AT2G41590</t>
  </si>
  <si>
    <t>AT1G53290</t>
  </si>
  <si>
    <t>AT2G41740</t>
  </si>
  <si>
    <t>AT3G03360</t>
  </si>
  <si>
    <t>AT2G42040</t>
  </si>
  <si>
    <t>AT5G59780</t>
  </si>
  <si>
    <t>AT2G44470</t>
  </si>
  <si>
    <t>AT4G16470</t>
  </si>
  <si>
    <t>AT2G45100</t>
  </si>
  <si>
    <t>AT5G66170</t>
  </si>
  <si>
    <t>AT2G45240</t>
  </si>
  <si>
    <t>AT1G63670</t>
  </si>
  <si>
    <t>AT2G46670</t>
  </si>
  <si>
    <t>AT2G03750</t>
  </si>
  <si>
    <t>AT5G53900</t>
  </si>
  <si>
    <t>AT2G46900</t>
  </si>
  <si>
    <t>AT5G27250</t>
  </si>
  <si>
    <t>AT2G47020</t>
  </si>
  <si>
    <t>AT3G56650</t>
  </si>
  <si>
    <t>AT2G47030</t>
  </si>
  <si>
    <t>AT1G22610</t>
  </si>
  <si>
    <t>AT2G47040</t>
  </si>
  <si>
    <t>AT3G09980</t>
  </si>
  <si>
    <t>AT2G47940</t>
  </si>
  <si>
    <t>AT1G12860</t>
  </si>
  <si>
    <t>AT2G47950</t>
  </si>
  <si>
    <t>AT1G67840</t>
  </si>
  <si>
    <t>AT2G48160</t>
  </si>
  <si>
    <t>AT5G47110</t>
  </si>
  <si>
    <t>AT3G01120</t>
  </si>
  <si>
    <t>AT2G05790</t>
  </si>
  <si>
    <t>AT3G01130</t>
  </si>
  <si>
    <t>AT3G02250</t>
  </si>
  <si>
    <t>AT1G69170</t>
  </si>
  <si>
    <t>AT1G61300</t>
  </si>
  <si>
    <t>AT3G02420</t>
  </si>
  <si>
    <t>AT1G62950</t>
  </si>
  <si>
    <t>AT3G02510</t>
  </si>
  <si>
    <t>AT5G04110</t>
  </si>
  <si>
    <t>AT3G02520</t>
  </si>
  <si>
    <t>AT3G04410</t>
  </si>
  <si>
    <t>AT1G62630</t>
  </si>
  <si>
    <t>AT3G04945</t>
  </si>
  <si>
    <t>AT4G09010</t>
  </si>
  <si>
    <t>AT3G04950</t>
  </si>
  <si>
    <t>AT3G28070</t>
  </si>
  <si>
    <t>AT3G05430</t>
  </si>
  <si>
    <t>AT2G43560</t>
  </si>
  <si>
    <t>AT3G05440</t>
  </si>
  <si>
    <t>AT4G38910</t>
  </si>
  <si>
    <t>AT3G05520</t>
  </si>
  <si>
    <t>AT3G05750</t>
  </si>
  <si>
    <t>AT3G05525</t>
  </si>
  <si>
    <t>AT1G15180</t>
  </si>
  <si>
    <t>AT3G05530</t>
  </si>
  <si>
    <t>AT3G59780</t>
  </si>
  <si>
    <t>AT3G05540</t>
  </si>
  <si>
    <t>AT3G26085</t>
  </si>
  <si>
    <t>AT3G06778</t>
  </si>
  <si>
    <t>AT1G54780</t>
  </si>
  <si>
    <t>AT3G06970</t>
  </si>
  <si>
    <t>AT3G07140</t>
  </si>
  <si>
    <t>AT2G40540</t>
  </si>
  <si>
    <t>AT3G08660</t>
  </si>
  <si>
    <t>AT3G23590</t>
  </si>
  <si>
    <t>AT3G09162</t>
  </si>
  <si>
    <t>AT3G53920</t>
  </si>
  <si>
    <t>AT3G09180</t>
  </si>
  <si>
    <t>AT2G32440</t>
  </si>
  <si>
    <t>AT1G19350</t>
  </si>
  <si>
    <t>AT3G09690</t>
  </si>
  <si>
    <t>AT3G56830</t>
  </si>
  <si>
    <t>AT3G11290</t>
  </si>
  <si>
    <t>AT1G15960</t>
  </si>
  <si>
    <t>AT3G11300</t>
  </si>
  <si>
    <t>AT3G11880</t>
  </si>
  <si>
    <t>AT1G64330</t>
  </si>
  <si>
    <t>AT3G11890</t>
  </si>
  <si>
    <t>AT3G06410</t>
  </si>
  <si>
    <t>AT2G38570</t>
  </si>
  <si>
    <t>AT2G26550</t>
  </si>
  <si>
    <t>AT3G12502</t>
  </si>
  <si>
    <t>AT1G31420</t>
  </si>
  <si>
    <t>AT1G20810</t>
  </si>
  <si>
    <t>AT3G12850</t>
  </si>
  <si>
    <t>AT5G58140</t>
  </si>
  <si>
    <t>AT3G13110</t>
  </si>
  <si>
    <t>AT3G16060</t>
  </si>
  <si>
    <t>AT3G13240</t>
  </si>
  <si>
    <t>AT3G13275</t>
  </si>
  <si>
    <t>AT5G38690</t>
  </si>
  <si>
    <t>AT3G13662</t>
  </si>
  <si>
    <t>AT5G45940</t>
  </si>
  <si>
    <t>AT3G13670</t>
  </si>
  <si>
    <t>AT3G14370</t>
  </si>
  <si>
    <t>AT4G38430</t>
  </si>
  <si>
    <t>AT3G14670</t>
  </si>
  <si>
    <t>AT1G63360</t>
  </si>
  <si>
    <t>AT3G14790</t>
  </si>
  <si>
    <t>AT3G53240</t>
  </si>
  <si>
    <t>AT3G14810</t>
  </si>
  <si>
    <t>AT1G47740</t>
  </si>
  <si>
    <t>AT3G14820</t>
  </si>
  <si>
    <t>AT5G25630</t>
  </si>
  <si>
    <t>AT5G58340</t>
  </si>
  <si>
    <t>AT3G15604</t>
  </si>
  <si>
    <t>AT3G23700</t>
  </si>
  <si>
    <t>AT3G15605</t>
  </si>
  <si>
    <t>AT5G57210</t>
  </si>
  <si>
    <t>AT3G16590</t>
  </si>
  <si>
    <t>AT2G04845</t>
  </si>
  <si>
    <t>AT3G16600</t>
  </si>
  <si>
    <t>AT2G30170</t>
  </si>
  <si>
    <t>AT3G16840</t>
  </si>
  <si>
    <t>AT4G19060</t>
  </si>
  <si>
    <t>AT3G16960</t>
  </si>
  <si>
    <t>AT4G24540</t>
  </si>
  <si>
    <t>AT3G16970</t>
  </si>
  <si>
    <t>AT5G35170</t>
  </si>
  <si>
    <t>AT3G17060</t>
  </si>
  <si>
    <t>AT3G23310</t>
  </si>
  <si>
    <t>AT3G17120</t>
  </si>
  <si>
    <t>AT3G17700</t>
  </si>
  <si>
    <t>AT5G19390</t>
  </si>
  <si>
    <t>AT3G17710</t>
  </si>
  <si>
    <t>AT5G55760</t>
  </si>
  <si>
    <t>AT3G18520</t>
  </si>
  <si>
    <t>AT4G13100</t>
  </si>
  <si>
    <t>AT3G19050</t>
  </si>
  <si>
    <t>AT2G23430</t>
  </si>
  <si>
    <t>AT3G19350</t>
  </si>
  <si>
    <t>AT3G50660</t>
  </si>
  <si>
    <t>AT3G19380</t>
  </si>
  <si>
    <t>AT4G13020</t>
  </si>
  <si>
    <t>AT3G19410</t>
  </si>
  <si>
    <t>AT5G22820</t>
  </si>
  <si>
    <t>AT3G19940</t>
  </si>
  <si>
    <t>AT1G74160</t>
  </si>
  <si>
    <t>AT3G19950</t>
  </si>
  <si>
    <t>AT1G12820</t>
  </si>
  <si>
    <t>AT3G20340</t>
  </si>
  <si>
    <t>AT1G12280</t>
  </si>
  <si>
    <t>AT3G20885</t>
  </si>
  <si>
    <t>AT1G74510</t>
  </si>
  <si>
    <t>AT3G20890</t>
  </si>
  <si>
    <t>AT4G18020</t>
  </si>
  <si>
    <t>AT3G21730</t>
  </si>
  <si>
    <t>AT3G22053</t>
  </si>
  <si>
    <t>AT4G11680</t>
  </si>
  <si>
    <t>AT3G22142</t>
  </si>
  <si>
    <t>AT3G46200</t>
  </si>
  <si>
    <t>AT3G22360</t>
  </si>
  <si>
    <t>AT3G06910</t>
  </si>
  <si>
    <t>AT3G22370</t>
  </si>
  <si>
    <t>AT1G73730</t>
  </si>
  <si>
    <t>AT3G22710</t>
  </si>
  <si>
    <t>AT1G48610</t>
  </si>
  <si>
    <t>AT3G22720</t>
  </si>
  <si>
    <t>AT1G75460</t>
  </si>
  <si>
    <t>AT3G23080</t>
  </si>
  <si>
    <t>AT1G72645</t>
  </si>
  <si>
    <t>AT3G23300</t>
  </si>
  <si>
    <t>AT2G15280</t>
  </si>
  <si>
    <t>AT3G23450</t>
  </si>
  <si>
    <t>AT2G23950</t>
  </si>
  <si>
    <t>AT3G23460</t>
  </si>
  <si>
    <t>AT2G33320</t>
  </si>
  <si>
    <t>AT3G23633</t>
  </si>
  <si>
    <t>AT4G01050</t>
  </si>
  <si>
    <t>AT3G24050</t>
  </si>
  <si>
    <t>AT3G20790</t>
  </si>
  <si>
    <t>AT3G24200</t>
  </si>
  <si>
    <t>AT2G17150</t>
  </si>
  <si>
    <t>AT3G24210</t>
  </si>
  <si>
    <t>AT4G12110</t>
  </si>
  <si>
    <t>AT3G24315</t>
  </si>
  <si>
    <t>AT3G01980</t>
  </si>
  <si>
    <t>AT3G24350</t>
  </si>
  <si>
    <t>AT1G73310</t>
  </si>
  <si>
    <t>AT3G24360</t>
  </si>
  <si>
    <t>AT5G43740</t>
  </si>
  <si>
    <t>AT3G24440</t>
  </si>
  <si>
    <t>AT3G43540</t>
  </si>
  <si>
    <t>AT3G24790</t>
  </si>
  <si>
    <t>AT4G29220</t>
  </si>
  <si>
    <t>AT3G24800</t>
  </si>
  <si>
    <t>AT5G48520</t>
  </si>
  <si>
    <t>AT3G25440</t>
  </si>
  <si>
    <t>AT1G11440</t>
  </si>
  <si>
    <t>AT3G25460</t>
  </si>
  <si>
    <t>AT3G06650</t>
  </si>
  <si>
    <t>AT3G25480</t>
  </si>
  <si>
    <t>AT1G55340</t>
  </si>
  <si>
    <t>AT3G25490</t>
  </si>
  <si>
    <t>AT3G29760</t>
  </si>
  <si>
    <t>AT3G25727</t>
  </si>
  <si>
    <t>AT4G38320</t>
  </si>
  <si>
    <t>AT5G64470</t>
  </si>
  <si>
    <t>AT2G25920</t>
  </si>
  <si>
    <t>AT3G25882</t>
  </si>
  <si>
    <t>AT1G49890</t>
  </si>
  <si>
    <t>AT3G25890</t>
  </si>
  <si>
    <t>AT2G41350</t>
  </si>
  <si>
    <t>AT3G26100</t>
  </si>
  <si>
    <t>AT2G36740</t>
  </si>
  <si>
    <t>AT3G26110</t>
  </si>
  <si>
    <t>AT4G26450</t>
  </si>
  <si>
    <t>AT3G26140</t>
  </si>
  <si>
    <t>AT2G17800</t>
  </si>
  <si>
    <t>AT3G26240</t>
  </si>
  <si>
    <t>AT2G30120</t>
  </si>
  <si>
    <t>AT3G26250</t>
  </si>
  <si>
    <t>AT1G77080</t>
  </si>
  <si>
    <t>AT3G26380</t>
  </si>
  <si>
    <t>AT1G08510</t>
  </si>
  <si>
    <t>AT3G26390</t>
  </si>
  <si>
    <t>AT2G38330</t>
  </si>
  <si>
    <t>AT3G26440</t>
  </si>
  <si>
    <t>AT5G51080</t>
  </si>
  <si>
    <t>AT5G28530</t>
  </si>
  <si>
    <t>AT3G26450</t>
  </si>
  <si>
    <t>AT1G73170</t>
  </si>
  <si>
    <t>AT3G26490</t>
  </si>
  <si>
    <t>AT4G33530</t>
  </si>
  <si>
    <t>AT3G26520</t>
  </si>
  <si>
    <t>AT2G29900</t>
  </si>
  <si>
    <t>AT3G26616</t>
  </si>
  <si>
    <t>AT5G20580</t>
  </si>
  <si>
    <t>AT4G26570</t>
  </si>
  <si>
    <t>AT3G26740</t>
  </si>
  <si>
    <t>AT1G65070</t>
  </si>
  <si>
    <t>AT3G49050</t>
  </si>
  <si>
    <t>AT3G26790</t>
  </si>
  <si>
    <t>AT3G28140</t>
  </si>
  <si>
    <t>AT3G26800</t>
  </si>
  <si>
    <t>AT5G11380</t>
  </si>
  <si>
    <t>AT3G26830</t>
  </si>
  <si>
    <t>AT3G27090</t>
  </si>
  <si>
    <t>AT5G60170</t>
  </si>
  <si>
    <t>AT3G27130</t>
  </si>
  <si>
    <t>AT1G09840</t>
  </si>
  <si>
    <t>AT3G27140</t>
  </si>
  <si>
    <t>AT5G35100</t>
  </si>
  <si>
    <t>AT3G27150</t>
  </si>
  <si>
    <t>AT5G46270</t>
  </si>
  <si>
    <t>AT3G27260</t>
  </si>
  <si>
    <t>AT5G09850</t>
  </si>
  <si>
    <t>AT3G27290</t>
  </si>
  <si>
    <t>AT1G26180</t>
  </si>
  <si>
    <t>AT3G27300</t>
  </si>
  <si>
    <t>AT3G27328</t>
  </si>
  <si>
    <t>AT1G18335</t>
  </si>
  <si>
    <t>AT3G27400</t>
  </si>
  <si>
    <t>AT5G59950</t>
  </si>
  <si>
    <t>AT3G27490</t>
  </si>
  <si>
    <t>AT3G48890</t>
  </si>
  <si>
    <t>AT3G27560</t>
  </si>
  <si>
    <t>AT5G11680</t>
  </si>
  <si>
    <t>AT3G27570</t>
  </si>
  <si>
    <t>AT5G53560</t>
  </si>
  <si>
    <t>AT3G27680</t>
  </si>
  <si>
    <t>AT3G15730</t>
  </si>
  <si>
    <t>AT4G25030</t>
  </si>
  <si>
    <t>AT3G27700</t>
  </si>
  <si>
    <t>AT2G46505</t>
  </si>
  <si>
    <t>AT3G27820</t>
  </si>
  <si>
    <t>AT1G80680</t>
  </si>
  <si>
    <t>AT3G27830</t>
  </si>
  <si>
    <t>AT5G20900</t>
  </si>
  <si>
    <t>AT3G27831</t>
  </si>
  <si>
    <t>AT3G02070</t>
  </si>
  <si>
    <t>AT3G27835</t>
  </si>
  <si>
    <t>AT3G62580</t>
  </si>
  <si>
    <t>AT3G27880</t>
  </si>
  <si>
    <t>AT4G36650</t>
  </si>
  <si>
    <t>AT3G27884</t>
  </si>
  <si>
    <t>AT4G21560</t>
  </si>
  <si>
    <t>AT3G27925</t>
  </si>
  <si>
    <t>AT4G35830</t>
  </si>
  <si>
    <t>AT3G27930</t>
  </si>
  <si>
    <t>AT1G70980</t>
  </si>
  <si>
    <t>AT1G06200</t>
  </si>
  <si>
    <t>AT3G28080</t>
  </si>
  <si>
    <t>AT5G02600</t>
  </si>
  <si>
    <t>AT3G28100</t>
  </si>
  <si>
    <t>AT3G02130</t>
  </si>
  <si>
    <t>AT3G28120</t>
  </si>
  <si>
    <t>AT1G26270</t>
  </si>
  <si>
    <t>AT3G28130</t>
  </si>
  <si>
    <t>AT1G69370</t>
  </si>
  <si>
    <t>AT3G28180</t>
  </si>
  <si>
    <t>AT5G54650</t>
  </si>
  <si>
    <t>AT3G28190</t>
  </si>
  <si>
    <t>AT4G05460</t>
  </si>
  <si>
    <t>AT1G73030</t>
  </si>
  <si>
    <t>AT3G28216</t>
  </si>
  <si>
    <t>AT1G73200</t>
  </si>
  <si>
    <t>AT3G28230</t>
  </si>
  <si>
    <t>AT2G38770</t>
  </si>
  <si>
    <t>AT3G28300</t>
  </si>
  <si>
    <t>AT1G61065</t>
  </si>
  <si>
    <t>AT3G28490</t>
  </si>
  <si>
    <t>AT3G28500</t>
  </si>
  <si>
    <t>AT1G20696</t>
  </si>
  <si>
    <t>AT3G28550</t>
  </si>
  <si>
    <t>AT1G75220</t>
  </si>
  <si>
    <t>AT3G28560</t>
  </si>
  <si>
    <t>AT2G41420</t>
  </si>
  <si>
    <t>AT3G28685</t>
  </si>
  <si>
    <t>AT1G33600</t>
  </si>
  <si>
    <t>AT3G28790</t>
  </si>
  <si>
    <t>AT1G64200</t>
  </si>
  <si>
    <t>AT3G28840</t>
  </si>
  <si>
    <t>AT4G33940</t>
  </si>
  <si>
    <t>AT3G28850</t>
  </si>
  <si>
    <t>AT2G44490</t>
  </si>
  <si>
    <t>AT3G28900</t>
  </si>
  <si>
    <t>AT4G12040</t>
  </si>
  <si>
    <t>AT3G28920</t>
  </si>
  <si>
    <t>AT4G22980</t>
  </si>
  <si>
    <t>AT3G28940</t>
  </si>
  <si>
    <t>AT1G49950</t>
  </si>
  <si>
    <t>AT3G28950</t>
  </si>
  <si>
    <t>AT1G12050</t>
  </si>
  <si>
    <t>AT3G29080</t>
  </si>
  <si>
    <t>AT3G48000</t>
  </si>
  <si>
    <t>AT3G29090</t>
  </si>
  <si>
    <t>AT4G13110</t>
  </si>
  <si>
    <t>AT3G29160</t>
  </si>
  <si>
    <t>AT2G01190</t>
  </si>
  <si>
    <t>AT3G29185</t>
  </si>
  <si>
    <t>AT5G20050</t>
  </si>
  <si>
    <t>AT3G29190</t>
  </si>
  <si>
    <t>AT4G38440</t>
  </si>
  <si>
    <t>AT3G29195</t>
  </si>
  <si>
    <t>AT4G14430</t>
  </si>
  <si>
    <t>AT3G29370</t>
  </si>
  <si>
    <t>AT3G01640</t>
  </si>
  <si>
    <t>AT3G29375</t>
  </si>
  <si>
    <t>AT1G53210</t>
  </si>
  <si>
    <t>AT3G29400</t>
  </si>
  <si>
    <t>AT1G20693</t>
  </si>
  <si>
    <t>AT3G29580</t>
  </si>
  <si>
    <t>AT3G29790</t>
  </si>
  <si>
    <t>AT5G04870</t>
  </si>
  <si>
    <t>AT3G29791</t>
  </si>
  <si>
    <t>AT1G18500</t>
  </si>
  <si>
    <t>AT3G29796</t>
  </si>
  <si>
    <t>AT3G51160</t>
  </si>
  <si>
    <t>AT3G29797</t>
  </si>
  <si>
    <t>AT2G06530</t>
  </si>
  <si>
    <t>AT3G29800</t>
  </si>
  <si>
    <t>AT2G30720</t>
  </si>
  <si>
    <t>AT3G30160</t>
  </si>
  <si>
    <t>AT5G41270</t>
  </si>
  <si>
    <t>AT3G30235</t>
  </si>
  <si>
    <t>AT3G48990</t>
  </si>
  <si>
    <t>AT3G30390</t>
  </si>
  <si>
    <t>AT4G39570</t>
  </si>
  <si>
    <t>AT3G30460</t>
  </si>
  <si>
    <t>AT1G61670</t>
  </si>
  <si>
    <t>AT3G30725</t>
  </si>
  <si>
    <t>AT3G44320</t>
  </si>
  <si>
    <t>AT3G30768</t>
  </si>
  <si>
    <t>AT3G51550</t>
  </si>
  <si>
    <t>AT3G30769</t>
  </si>
  <si>
    <t>AT3G58680</t>
  </si>
  <si>
    <t>AT3G31950</t>
  </si>
  <si>
    <t>AT2G30500</t>
  </si>
  <si>
    <t>AT3G32040</t>
  </si>
  <si>
    <t>AT1G03730</t>
  </si>
  <si>
    <t>AT3G32090</t>
  </si>
  <si>
    <t>AT5G56760</t>
  </si>
  <si>
    <t>AT3G32100</t>
  </si>
  <si>
    <t>AT5G67640</t>
  </si>
  <si>
    <t>AT3G32130</t>
  </si>
  <si>
    <t>AT3G32150</t>
  </si>
  <si>
    <t>AT4G03550</t>
  </si>
  <si>
    <t>AT3G32280</t>
  </si>
  <si>
    <t>AT4G29440</t>
  </si>
  <si>
    <t>AT3G32400</t>
  </si>
  <si>
    <t>AT5G42890</t>
  </si>
  <si>
    <t>AT3G32410</t>
  </si>
  <si>
    <t>AT4G16500</t>
  </si>
  <si>
    <t>AT3G33187</t>
  </si>
  <si>
    <t>AT5G15640</t>
  </si>
  <si>
    <t>AT3G33494</t>
  </si>
  <si>
    <t>AT3G15530</t>
  </si>
  <si>
    <t>AT3G33520</t>
  </si>
  <si>
    <t>AT5G04760</t>
  </si>
  <si>
    <t>AT3G33528</t>
  </si>
  <si>
    <t>AT5G02290</t>
  </si>
  <si>
    <t>AT3G33530</t>
  </si>
  <si>
    <t>AT1G25220</t>
  </si>
  <si>
    <t>AT3G42060</t>
  </si>
  <si>
    <t>AT4G02150</t>
  </si>
  <si>
    <t>AT3G42130</t>
  </si>
  <si>
    <t>AT1G65980</t>
  </si>
  <si>
    <t>AT3G42140</t>
  </si>
  <si>
    <t>AT1G76700</t>
  </si>
  <si>
    <t>AT3G42148</t>
  </si>
  <si>
    <t>AT1G29340</t>
  </si>
  <si>
    <t>AT3G42310</t>
  </si>
  <si>
    <t>AT4G02350</t>
  </si>
  <si>
    <t>AT3G42380</t>
  </si>
  <si>
    <t>AT5G58590</t>
  </si>
  <si>
    <t>AT3G42385</t>
  </si>
  <si>
    <t>AT5G17990</t>
  </si>
  <si>
    <t>AT3G42473</t>
  </si>
  <si>
    <t>AT4G00300</t>
  </si>
  <si>
    <t>AT3G42475</t>
  </si>
  <si>
    <t>AT3G12490</t>
  </si>
  <si>
    <t>AT3G42570</t>
  </si>
  <si>
    <t>AT1G01940</t>
  </si>
  <si>
    <t>AT3G42628</t>
  </si>
  <si>
    <t>AT2G45000</t>
  </si>
  <si>
    <t>AT3G42630</t>
  </si>
  <si>
    <t>AT1G17290</t>
  </si>
  <si>
    <t>AT3G42728</t>
  </si>
  <si>
    <t>AT5G18360</t>
  </si>
  <si>
    <t>AT3G42780</t>
  </si>
  <si>
    <t>AT5G54940</t>
  </si>
  <si>
    <t>AT3G42880</t>
  </si>
  <si>
    <t>AT2G27260</t>
  </si>
  <si>
    <t>AT3G42990</t>
  </si>
  <si>
    <t>AT5G64400</t>
  </si>
  <si>
    <t>AT3G43083</t>
  </si>
  <si>
    <t>AT4G17950</t>
  </si>
  <si>
    <t>AT3G43148</t>
  </si>
  <si>
    <t>AT3G26910</t>
  </si>
  <si>
    <t>AT3G43153</t>
  </si>
  <si>
    <t>AT1G23490</t>
  </si>
  <si>
    <t>AT3G43340</t>
  </si>
  <si>
    <t>AT5G41100</t>
  </si>
  <si>
    <t>AT3G43402</t>
  </si>
  <si>
    <t>AT2G32800</t>
  </si>
  <si>
    <t>AT3G43410</t>
  </si>
  <si>
    <t>AT1G18470</t>
  </si>
  <si>
    <t>AT3G43420</t>
  </si>
  <si>
    <t>AT5G46080</t>
  </si>
  <si>
    <t>AT3G43583</t>
  </si>
  <si>
    <t>AT2G31390</t>
  </si>
  <si>
    <t>AT3G43590</t>
  </si>
  <si>
    <t>AT5G40370</t>
  </si>
  <si>
    <t>AT3G43710</t>
  </si>
  <si>
    <t>AT1G76070</t>
  </si>
  <si>
    <t>AT3G43722</t>
  </si>
  <si>
    <t>AT3G45040</t>
  </si>
  <si>
    <t>AT3G43740</t>
  </si>
  <si>
    <t>AT5G57710</t>
  </si>
  <si>
    <t>AT3G43860</t>
  </si>
  <si>
    <t>AT1G79530</t>
  </si>
  <si>
    <t>AT3G43870</t>
  </si>
  <si>
    <t>AT5G37540</t>
  </si>
  <si>
    <t>AT3G43880</t>
  </si>
  <si>
    <t>AT3G55410</t>
  </si>
  <si>
    <t>AT3G43890</t>
  </si>
  <si>
    <t>AT5G13750</t>
  </si>
  <si>
    <t>AT3G43900</t>
  </si>
  <si>
    <t>AT1G01500</t>
  </si>
  <si>
    <t>AT3G43980</t>
  </si>
  <si>
    <t>AT4G18890</t>
  </si>
  <si>
    <t>AT3G44010</t>
  </si>
  <si>
    <t>AT5G23130</t>
  </si>
  <si>
    <t>AT3G44100</t>
  </si>
  <si>
    <t>AT2G25250</t>
  </si>
  <si>
    <t>AT3G44110</t>
  </si>
  <si>
    <t>AT5G58090</t>
  </si>
  <si>
    <t>AT3G44115</t>
  </si>
  <si>
    <t>AT1G18720</t>
  </si>
  <si>
    <t>AT3G44120</t>
  </si>
  <si>
    <t>AT2G29670</t>
  </si>
  <si>
    <t>AT3G44200</t>
  </si>
  <si>
    <t>AT5G04780</t>
  </si>
  <si>
    <t>AT3G44210</t>
  </si>
  <si>
    <t>AT4G35050</t>
  </si>
  <si>
    <t>AT3G44230</t>
  </si>
  <si>
    <t>AT1G27200</t>
  </si>
  <si>
    <t>AT3G44240</t>
  </si>
  <si>
    <t>AT4G18530</t>
  </si>
  <si>
    <t>AT3G44310</t>
  </si>
  <si>
    <t>AT3G03050</t>
  </si>
  <si>
    <t>AT3G44428</t>
  </si>
  <si>
    <t>AT1G05750</t>
  </si>
  <si>
    <t>AT3G44550</t>
  </si>
  <si>
    <t>AT2G31200</t>
  </si>
  <si>
    <t>AT3G44560</t>
  </si>
  <si>
    <t>AT4G34120</t>
  </si>
  <si>
    <t>AT3G44670</t>
  </si>
  <si>
    <t>AT4G24220</t>
  </si>
  <si>
    <t>AT3G44790</t>
  </si>
  <si>
    <t>AT3G20410</t>
  </si>
  <si>
    <t>AT3G44798</t>
  </si>
  <si>
    <t>AT1G09850</t>
  </si>
  <si>
    <t>AT3G44820</t>
  </si>
  <si>
    <t>AT1G23820</t>
  </si>
  <si>
    <t>AT3G44950</t>
  </si>
  <si>
    <t>AT4G29210</t>
  </si>
  <si>
    <t>AT3G45070</t>
  </si>
  <si>
    <t>AT4G28150</t>
  </si>
  <si>
    <t>AT3G45130</t>
  </si>
  <si>
    <t>AT1G22510</t>
  </si>
  <si>
    <t>AT3G45160</t>
  </si>
  <si>
    <t>AT3G20500</t>
  </si>
  <si>
    <t>AT3G45180</t>
  </si>
  <si>
    <t>AT1G71210</t>
  </si>
  <si>
    <t>AT3G45210</t>
  </si>
  <si>
    <t>AT4G24240</t>
  </si>
  <si>
    <t>AT3G45230</t>
  </si>
  <si>
    <t>AT4G31550</t>
  </si>
  <si>
    <t>AT3G45260</t>
  </si>
  <si>
    <t>AT5G30495</t>
  </si>
  <si>
    <t>AT3G45390</t>
  </si>
  <si>
    <t>AT1G09940</t>
  </si>
  <si>
    <t>AT3G45510</t>
  </si>
  <si>
    <t>AT1G22360</t>
  </si>
  <si>
    <t>AT3G45525</t>
  </si>
  <si>
    <t>AT4G25210</t>
  </si>
  <si>
    <t>AT3G45530</t>
  </si>
  <si>
    <t>AT1G80890</t>
  </si>
  <si>
    <t>AT3G45560</t>
  </si>
  <si>
    <t>AT1G78310</t>
  </si>
  <si>
    <t>AT3G45570</t>
  </si>
  <si>
    <t>AT5G49440</t>
  </si>
  <si>
    <t>AT3G45577</t>
  </si>
  <si>
    <t>AT4G02340</t>
  </si>
  <si>
    <t>AT3G45720</t>
  </si>
  <si>
    <t>AT1G73080</t>
  </si>
  <si>
    <t>AT3G45780</t>
  </si>
  <si>
    <t>AT2G39420</t>
  </si>
  <si>
    <t>AT3G45910</t>
  </si>
  <si>
    <t>AT3G45990</t>
  </si>
  <si>
    <t>AT1G68690</t>
  </si>
  <si>
    <t>AT3G46110</t>
  </si>
  <si>
    <t>AT1G19270</t>
  </si>
  <si>
    <t>AT3G10120</t>
  </si>
  <si>
    <t>AT3G46370</t>
  </si>
  <si>
    <t>AT1G76390</t>
  </si>
  <si>
    <t>AT3G46380</t>
  </si>
  <si>
    <t>AT3G43270</t>
  </si>
  <si>
    <t>AT3G46480</t>
  </si>
  <si>
    <t>AT1G74100</t>
  </si>
  <si>
    <t>AT3G46490</t>
  </si>
  <si>
    <t>AT3G46930</t>
  </si>
  <si>
    <t>AT3G46570</t>
  </si>
  <si>
    <t>AT5G05140</t>
  </si>
  <si>
    <t>AT3G46580</t>
  </si>
  <si>
    <t>AT3G05580</t>
  </si>
  <si>
    <t>AT3G46585</t>
  </si>
  <si>
    <t>AT1G76360</t>
  </si>
  <si>
    <t>AT3G46590</t>
  </si>
  <si>
    <t>AT5G17190</t>
  </si>
  <si>
    <t>AT3G46600</t>
  </si>
  <si>
    <t>AT5G22630</t>
  </si>
  <si>
    <t>AT3G46700</t>
  </si>
  <si>
    <t>AT1G59910</t>
  </si>
  <si>
    <t>AT3G46710</t>
  </si>
  <si>
    <t>AT4G22710</t>
  </si>
  <si>
    <t>AT3G46770</t>
  </si>
  <si>
    <t>AT5G62910</t>
  </si>
  <si>
    <t>AT3G46910</t>
  </si>
  <si>
    <t>AT5G20020</t>
  </si>
  <si>
    <t>AT3G46960</t>
  </si>
  <si>
    <t>AT2G27510</t>
  </si>
  <si>
    <t>AT3G46970</t>
  </si>
  <si>
    <t>AT3G46980</t>
  </si>
  <si>
    <t>AT4G21530</t>
  </si>
  <si>
    <t>AT3G46990</t>
  </si>
  <si>
    <t>AT5G07920</t>
  </si>
  <si>
    <t>AT3G47120</t>
  </si>
  <si>
    <t>AT5G18400</t>
  </si>
  <si>
    <t>AT3G47130</t>
  </si>
  <si>
    <t>AT5G41600</t>
  </si>
  <si>
    <t>AT3G47160</t>
  </si>
  <si>
    <t>AT4G31500</t>
  </si>
  <si>
    <t>AT3G47170</t>
  </si>
  <si>
    <t>AT3G60260</t>
  </si>
  <si>
    <t>AT3G47290</t>
  </si>
  <si>
    <t>AT5G18150</t>
  </si>
  <si>
    <t>AT3G47300</t>
  </si>
  <si>
    <t>AT3G09040</t>
  </si>
  <si>
    <t>AT3G47340</t>
  </si>
  <si>
    <t>AT3G21070</t>
  </si>
  <si>
    <t>AT3G47570</t>
  </si>
  <si>
    <t>AT4G29670</t>
  </si>
  <si>
    <t>AT3G19240</t>
  </si>
  <si>
    <t>AT3G47700</t>
  </si>
  <si>
    <t>AT3G11820</t>
  </si>
  <si>
    <t>AT3G47800</t>
  </si>
  <si>
    <t>AT1G47710</t>
  </si>
  <si>
    <t>AT3G47860</t>
  </si>
  <si>
    <t>AT1G27100</t>
  </si>
  <si>
    <t>AT3G47870</t>
  </si>
  <si>
    <t>AT3G05200</t>
  </si>
  <si>
    <t>AT3G02880</t>
  </si>
  <si>
    <t>AT3G48131</t>
  </si>
  <si>
    <t>AT1G24210</t>
  </si>
  <si>
    <t>AT3G48140</t>
  </si>
  <si>
    <t>AT4G36500</t>
  </si>
  <si>
    <t>AT3G48410</t>
  </si>
  <si>
    <t>AT1G07615</t>
  </si>
  <si>
    <t>AT3G48420</t>
  </si>
  <si>
    <t>AT4G23920</t>
  </si>
  <si>
    <t>AT3G48530</t>
  </si>
  <si>
    <t>AT3G14590</t>
  </si>
  <si>
    <t>AT3G48950</t>
  </si>
  <si>
    <t>AT3G49020</t>
  </si>
  <si>
    <t>AT1G14330</t>
  </si>
  <si>
    <t>AT3G49030</t>
  </si>
  <si>
    <t>AT5G03630</t>
  </si>
  <si>
    <t>AT3G49370</t>
  </si>
  <si>
    <t>AT1G49540</t>
  </si>
  <si>
    <t>AT3G49380</t>
  </si>
  <si>
    <t>AT3G09350</t>
  </si>
  <si>
    <t>AT3G49660</t>
  </si>
  <si>
    <t>AT1G75230</t>
  </si>
  <si>
    <t>AT3G49930</t>
  </si>
  <si>
    <t>AT5G19440</t>
  </si>
  <si>
    <t>AT3G50110</t>
  </si>
  <si>
    <t>AT4G21910</t>
  </si>
  <si>
    <t>AT3G50120</t>
  </si>
  <si>
    <t>AT1G16870</t>
  </si>
  <si>
    <t>AT3G50210</t>
  </si>
  <si>
    <t>AT3G19010</t>
  </si>
  <si>
    <t>AT3G50220</t>
  </si>
  <si>
    <t>AT4G18950</t>
  </si>
  <si>
    <t>AT3G50500</t>
  </si>
  <si>
    <t>AT5G66052</t>
  </si>
  <si>
    <t>AT3G50700</t>
  </si>
  <si>
    <t>AT4G20010</t>
  </si>
  <si>
    <t>AT3G50710</t>
  </si>
  <si>
    <t>AT5G45110</t>
  </si>
  <si>
    <t>AT3G50808</t>
  </si>
  <si>
    <t>AT5G42570</t>
  </si>
  <si>
    <t>AT3G51020</t>
  </si>
  <si>
    <t>AT4G19390</t>
  </si>
  <si>
    <t>AT3G51580</t>
  </si>
  <si>
    <t>AT1G66410</t>
  </si>
  <si>
    <t>AT3G51820</t>
  </si>
  <si>
    <t>AT3G57930</t>
  </si>
  <si>
    <t>AT3G51830</t>
  </si>
  <si>
    <t>AT5G42050</t>
  </si>
  <si>
    <t>AT3G45140</t>
  </si>
  <si>
    <t>AT3G52420</t>
  </si>
  <si>
    <t>AT3G05937</t>
  </si>
  <si>
    <t>AT3G52680</t>
  </si>
  <si>
    <t>AT1G29330</t>
  </si>
  <si>
    <t>AT3G52690</t>
  </si>
  <si>
    <t>AT2G22400</t>
  </si>
  <si>
    <t>AT3G52700</t>
  </si>
  <si>
    <t>AT4G15140</t>
  </si>
  <si>
    <t>AT3G52710</t>
  </si>
  <si>
    <t>AT1G76180</t>
  </si>
  <si>
    <t>AT3G52730</t>
  </si>
  <si>
    <t>AT5G02820</t>
  </si>
  <si>
    <t>AT3G52950</t>
  </si>
  <si>
    <t>AT5G45840</t>
  </si>
  <si>
    <t>AT3G52955</t>
  </si>
  <si>
    <t>AT5G11000</t>
  </si>
  <si>
    <t>AT3G53305</t>
  </si>
  <si>
    <t>AT4G23010</t>
  </si>
  <si>
    <t>AT3G53310</t>
  </si>
  <si>
    <t>AT4G12080</t>
  </si>
  <si>
    <t>AT3G53342</t>
  </si>
  <si>
    <t>AT2G18950</t>
  </si>
  <si>
    <t>AT1G69840</t>
  </si>
  <si>
    <t>AT3G53900</t>
  </si>
  <si>
    <t>AT4G34390</t>
  </si>
  <si>
    <t>AT3G53910</t>
  </si>
  <si>
    <t>AT2G30990</t>
  </si>
  <si>
    <t>AT3G54160</t>
  </si>
  <si>
    <t>AT2G41475</t>
  </si>
  <si>
    <t>AT3G54170</t>
  </si>
  <si>
    <t>AT1G78280</t>
  </si>
  <si>
    <t>AT3G54530</t>
  </si>
  <si>
    <t>AT2G25450</t>
  </si>
  <si>
    <t>AT3G54540</t>
  </si>
  <si>
    <t>AT1G31430</t>
  </si>
  <si>
    <t>AT3G54660</t>
  </si>
  <si>
    <t>AT5G16970</t>
  </si>
  <si>
    <t>AT3G54670</t>
  </si>
  <si>
    <t>AT5G65920</t>
  </si>
  <si>
    <t>AT3G54820</t>
  </si>
  <si>
    <t>AT1G74330</t>
  </si>
  <si>
    <t>AT3G54826</t>
  </si>
  <si>
    <t>AT4G29840</t>
  </si>
  <si>
    <t>AT3G55610</t>
  </si>
  <si>
    <t>AT2G30250</t>
  </si>
  <si>
    <t>AT3G55665</t>
  </si>
  <si>
    <t>AT2G17480</t>
  </si>
  <si>
    <t>AT3G55670</t>
  </si>
  <si>
    <t>AT5G16380</t>
  </si>
  <si>
    <t>AT5G20010</t>
  </si>
  <si>
    <t>AT3G56000</t>
  </si>
  <si>
    <t>AT5G05190</t>
  </si>
  <si>
    <t>AT3G56010</t>
  </si>
  <si>
    <t>AT5G55050</t>
  </si>
  <si>
    <t>AT3G56690</t>
  </si>
  <si>
    <t>AT1G17830</t>
  </si>
  <si>
    <t>AT3G56700</t>
  </si>
  <si>
    <t>AT5G56160</t>
  </si>
  <si>
    <t>AT3G56710</t>
  </si>
  <si>
    <t>AT1G21680</t>
  </si>
  <si>
    <t>AT3G57580</t>
  </si>
  <si>
    <t>AT1G72900</t>
  </si>
  <si>
    <t>AT3G57990</t>
  </si>
  <si>
    <t>AT4G30530</t>
  </si>
  <si>
    <t>AT3G58420</t>
  </si>
  <si>
    <t>AT3G58560</t>
  </si>
  <si>
    <t>AT1G33610</t>
  </si>
  <si>
    <t>AT3G58570</t>
  </si>
  <si>
    <t>AT1G70140</t>
  </si>
  <si>
    <t>AT3G58640</t>
  </si>
  <si>
    <t>AT3G11650</t>
  </si>
  <si>
    <t>AT3G59180</t>
  </si>
  <si>
    <t>AT5G66860</t>
  </si>
  <si>
    <t>AT3G59470</t>
  </si>
  <si>
    <t>AT1G74240</t>
  </si>
  <si>
    <t>AT3G59480</t>
  </si>
  <si>
    <t>AT3G03030</t>
  </si>
  <si>
    <t>AT3G59730</t>
  </si>
  <si>
    <t>AT1G18390</t>
  </si>
  <si>
    <t>AT3G59870</t>
  </si>
  <si>
    <t>AT3G26840</t>
  </si>
  <si>
    <t>AT3G59880</t>
  </si>
  <si>
    <t>AT1G52160</t>
  </si>
  <si>
    <t>AT3G60140</t>
  </si>
  <si>
    <t>AT5G61590</t>
  </si>
  <si>
    <t>AT3G61210</t>
  </si>
  <si>
    <t>AT3G56880</t>
  </si>
  <si>
    <t>AT3G62380</t>
  </si>
  <si>
    <t>AT1G25370</t>
  </si>
  <si>
    <t>AT3G62390</t>
  </si>
  <si>
    <t>AT5G08565</t>
  </si>
  <si>
    <t>AT3G62470</t>
  </si>
  <si>
    <t>AT3G07390</t>
  </si>
  <si>
    <t>AT3G62730</t>
  </si>
  <si>
    <t>AT4G25350</t>
  </si>
  <si>
    <t>AT4G00120</t>
  </si>
  <si>
    <t>AT1G72940</t>
  </si>
  <si>
    <t>AT4G00160</t>
  </si>
  <si>
    <t>AT1G61560</t>
  </si>
  <si>
    <t>AT4G00165</t>
  </si>
  <si>
    <t>AT1G09680</t>
  </si>
  <si>
    <t>AT4G00190</t>
  </si>
  <si>
    <t>AT1G32580</t>
  </si>
  <si>
    <t>AT4G00420</t>
  </si>
  <si>
    <t>AT1G73540</t>
  </si>
  <si>
    <t>AT4G00430</t>
  </si>
  <si>
    <t>AT4G00750</t>
  </si>
  <si>
    <t>AT5G46920</t>
  </si>
  <si>
    <t>AT4G00890</t>
  </si>
  <si>
    <t>AT2G01008</t>
  </si>
  <si>
    <t>AT4G01000</t>
  </si>
  <si>
    <t>AT4G01010</t>
  </si>
  <si>
    <t>AT4G01090</t>
  </si>
  <si>
    <t>AT5G47070</t>
  </si>
  <si>
    <t>AT4G01160</t>
  </si>
  <si>
    <t>AT1G50740</t>
  </si>
  <si>
    <t>AT4G01170</t>
  </si>
  <si>
    <t>AT5G43980</t>
  </si>
  <si>
    <t>AT4G01610</t>
  </si>
  <si>
    <t>AT2G35240</t>
  </si>
  <si>
    <t>AT4G01720</t>
  </si>
  <si>
    <t>AT5G44565</t>
  </si>
  <si>
    <t>AT4G01840</t>
  </si>
  <si>
    <t>AT1G03860</t>
  </si>
  <si>
    <t>AT4G01900</t>
  </si>
  <si>
    <t>AT2G34930</t>
  </si>
  <si>
    <t>AT4G01910</t>
  </si>
  <si>
    <t>AT1G76580</t>
  </si>
  <si>
    <t>AT4G02280</t>
  </si>
  <si>
    <t>AT3G05810</t>
  </si>
  <si>
    <t>AT4G02290</t>
  </si>
  <si>
    <t>AT1G26730</t>
  </si>
  <si>
    <t>AT4G02770</t>
  </si>
  <si>
    <t>AT1G16000</t>
  </si>
  <si>
    <t>AT4G02810</t>
  </si>
  <si>
    <t>AT3G50950</t>
  </si>
  <si>
    <t>AT4G02820</t>
  </si>
  <si>
    <t>AT1G31550</t>
  </si>
  <si>
    <t>AT4G02890</t>
  </si>
  <si>
    <t>AT1G30240</t>
  </si>
  <si>
    <t>AT4G02900</t>
  </si>
  <si>
    <t>AT1G08930</t>
  </si>
  <si>
    <t>AT4G03380</t>
  </si>
  <si>
    <t>AT2G17500</t>
  </si>
  <si>
    <t>AT4G03580</t>
  </si>
  <si>
    <t>AT1G74950</t>
  </si>
  <si>
    <t>AT4G03950</t>
  </si>
  <si>
    <t>AT2G38790</t>
  </si>
  <si>
    <t>AT4G03965</t>
  </si>
  <si>
    <t>AT2G36220</t>
  </si>
  <si>
    <t>AT4G04040</t>
  </si>
  <si>
    <t>AT4G32200</t>
  </si>
  <si>
    <t>AT4G04077</t>
  </si>
  <si>
    <t>AT5G22860</t>
  </si>
  <si>
    <t>AT4G04078</t>
  </si>
  <si>
    <t>AT5G22690</t>
  </si>
  <si>
    <t>AT4G04402</t>
  </si>
  <si>
    <t>AT1G80120</t>
  </si>
  <si>
    <t>AT4G04450</t>
  </si>
  <si>
    <t>AT3G08720</t>
  </si>
  <si>
    <t>AT4G04490</t>
  </si>
  <si>
    <t>AT3G49530</t>
  </si>
  <si>
    <t>AT4G04500</t>
  </si>
  <si>
    <t>AT4G04510</t>
  </si>
  <si>
    <t>AT4G18520</t>
  </si>
  <si>
    <t>AT4G04610</t>
  </si>
  <si>
    <t>AT1G10140</t>
  </si>
  <si>
    <t>AT4G04710</t>
  </si>
  <si>
    <t>AT2G30860</t>
  </si>
  <si>
    <t>AT4G04720</t>
  </si>
  <si>
    <t>AT2G16600</t>
  </si>
  <si>
    <t>AT4G04990</t>
  </si>
  <si>
    <t>AT4G27860</t>
  </si>
  <si>
    <t>AT4G05000</t>
  </si>
  <si>
    <t>AT1G22190</t>
  </si>
  <si>
    <t>AT4G05048</t>
  </si>
  <si>
    <t>AT1G03760</t>
  </si>
  <si>
    <t>AT4G05100</t>
  </si>
  <si>
    <t>AT4G05310</t>
  </si>
  <si>
    <t>AT5G47910</t>
  </si>
  <si>
    <t>AT4G05370</t>
  </si>
  <si>
    <t>AT1G66080</t>
  </si>
  <si>
    <t>AT4G05508</t>
  </si>
  <si>
    <t>AT4G05630</t>
  </si>
  <si>
    <t>AT4G19960</t>
  </si>
  <si>
    <t>AT4G06490</t>
  </si>
  <si>
    <t>AT5G63160</t>
  </si>
  <si>
    <t>AT4G06536</t>
  </si>
  <si>
    <t>AT5G09270</t>
  </si>
  <si>
    <t>AT4G06598</t>
  </si>
  <si>
    <t>AT4G27970</t>
  </si>
  <si>
    <t>AT4G06676</t>
  </si>
  <si>
    <t>AT3G16510</t>
  </si>
  <si>
    <t>AT4G06701</t>
  </si>
  <si>
    <t>AT1G16480</t>
  </si>
  <si>
    <t>AT4G07350</t>
  </si>
  <si>
    <t>AT1G18570</t>
  </si>
  <si>
    <t>AT4G07524</t>
  </si>
  <si>
    <t>AT2G34400</t>
  </si>
  <si>
    <t>AT4G07526</t>
  </si>
  <si>
    <t>AT4G15975</t>
  </si>
  <si>
    <t>AT4G07666</t>
  </si>
  <si>
    <t>AT2G28500</t>
  </si>
  <si>
    <t>AT4G07675</t>
  </si>
  <si>
    <t>AT1G79245</t>
  </si>
  <si>
    <t>AT4G07740</t>
  </si>
  <si>
    <t>AT4G31120</t>
  </si>
  <si>
    <t>AT4G07825</t>
  </si>
  <si>
    <t>AT5G58700</t>
  </si>
  <si>
    <t>AT4G07965</t>
  </si>
  <si>
    <t>AT5G54170</t>
  </si>
  <si>
    <t>AT4G08073</t>
  </si>
  <si>
    <t>AT5G16910</t>
  </si>
  <si>
    <t>AT4G08240</t>
  </si>
  <si>
    <t>AT1G62300</t>
  </si>
  <si>
    <t>AT4G08250</t>
  </si>
  <si>
    <t>AT4G08260</t>
  </si>
  <si>
    <t>AT5G24590</t>
  </si>
  <si>
    <t>AT4G08280</t>
  </si>
  <si>
    <t>AT1G70700</t>
  </si>
  <si>
    <t>AT4G08310</t>
  </si>
  <si>
    <t>AT1G79840</t>
  </si>
  <si>
    <t>AT4G08320</t>
  </si>
  <si>
    <t>AT3G57360</t>
  </si>
  <si>
    <t>AT4G08330</t>
  </si>
  <si>
    <t>AT3G46620</t>
  </si>
  <si>
    <t>AT4G08345</t>
  </si>
  <si>
    <t>AT3G04230</t>
  </si>
  <si>
    <t>AT4G08350</t>
  </si>
  <si>
    <t>AT4G01950</t>
  </si>
  <si>
    <t>AT4G08351</t>
  </si>
  <si>
    <t>AT4G36945</t>
  </si>
  <si>
    <t>AT4G08370</t>
  </si>
  <si>
    <t>AT5G40540</t>
  </si>
  <si>
    <t>AT4G08380</t>
  </si>
  <si>
    <t>AT1G70810</t>
  </si>
  <si>
    <t>AT4G08406</t>
  </si>
  <si>
    <t>AT5G48380</t>
  </si>
  <si>
    <t>AT4G08470</t>
  </si>
  <si>
    <t>AT3G04710</t>
  </si>
  <si>
    <t>AT4G08480</t>
  </si>
  <si>
    <t>AT5G22540</t>
  </si>
  <si>
    <t>AT4G08485</t>
  </si>
  <si>
    <t>AT5G15650</t>
  </si>
  <si>
    <t>AT4G08540</t>
  </si>
  <si>
    <t>AT5G20480</t>
  </si>
  <si>
    <t>AT4G08555</t>
  </si>
  <si>
    <t>AT1G51760</t>
  </si>
  <si>
    <t>AT4G08560</t>
  </si>
  <si>
    <t>AT4G08593</t>
  </si>
  <si>
    <t>AT1G72120</t>
  </si>
  <si>
    <t>AT4G08670</t>
  </si>
  <si>
    <t>AT4G16000</t>
  </si>
  <si>
    <t>AT4G08700</t>
  </si>
  <si>
    <t>AT2G37580</t>
  </si>
  <si>
    <t>AT4G08760</t>
  </si>
  <si>
    <t>AT1G10090</t>
  </si>
  <si>
    <t>AT4G08790</t>
  </si>
  <si>
    <t>AT3G01290</t>
  </si>
  <si>
    <t>AT4G08800</t>
  </si>
  <si>
    <t>AT4G08810</t>
  </si>
  <si>
    <t>AT2G19540</t>
  </si>
  <si>
    <t>AT4G08850</t>
  </si>
  <si>
    <t>AT2G36380</t>
  </si>
  <si>
    <t>AT4G08868</t>
  </si>
  <si>
    <t>AT5G43400</t>
  </si>
  <si>
    <t>AT4G08878</t>
  </si>
  <si>
    <t>AT1G09300</t>
  </si>
  <si>
    <t>AT4G08895</t>
  </si>
  <si>
    <t>AT3G20600</t>
  </si>
  <si>
    <t>AT4G08920</t>
  </si>
  <si>
    <t>AT1G66580</t>
  </si>
  <si>
    <t>AT4G08930</t>
  </si>
  <si>
    <t>AT5G17490</t>
  </si>
  <si>
    <t>AT4G08990</t>
  </si>
  <si>
    <t>AT3G16050</t>
  </si>
  <si>
    <t>AT4G09020</t>
  </si>
  <si>
    <t>AT4G27070</t>
  </si>
  <si>
    <t>AT4G09040</t>
  </si>
  <si>
    <t>AT2G20060</t>
  </si>
  <si>
    <t>AT4G09153</t>
  </si>
  <si>
    <t>AT3G42860</t>
  </si>
  <si>
    <t>AT4G09210</t>
  </si>
  <si>
    <t>AT4G13510</t>
  </si>
  <si>
    <t>AT4G09310</t>
  </si>
  <si>
    <t>AT3G49170</t>
  </si>
  <si>
    <t>AT4G09420</t>
  </si>
  <si>
    <t>AT1G53645</t>
  </si>
  <si>
    <t>AT4G09430</t>
  </si>
  <si>
    <t>AT1G10560</t>
  </si>
  <si>
    <t>AT4G09460</t>
  </si>
  <si>
    <t>AT4G23540</t>
  </si>
  <si>
    <t>AT4G09462</t>
  </si>
  <si>
    <t>AT5G24290</t>
  </si>
  <si>
    <t>AT4G09490</t>
  </si>
  <si>
    <t>AT5G49520</t>
  </si>
  <si>
    <t>AT4G09500</t>
  </si>
  <si>
    <t>AT3G23020</t>
  </si>
  <si>
    <t>AT4G09530</t>
  </si>
  <si>
    <t>AT2G22860</t>
  </si>
  <si>
    <t>AT4G09640</t>
  </si>
  <si>
    <t>AT4G17610</t>
  </si>
  <si>
    <t>AT4G09647</t>
  </si>
  <si>
    <t>AT2G41640</t>
  </si>
  <si>
    <t>AT4G09775</t>
  </si>
  <si>
    <t>AT4G01990</t>
  </si>
  <si>
    <t>AT4G09780</t>
  </si>
  <si>
    <t>AT5G27395</t>
  </si>
  <si>
    <t>AT4G09800</t>
  </si>
  <si>
    <t>AT5G25930</t>
  </si>
  <si>
    <t>AT4G09860</t>
  </si>
  <si>
    <t>AT1G17630</t>
  </si>
  <si>
    <t>AT4G09870</t>
  </si>
  <si>
    <t>AT1G19570</t>
  </si>
  <si>
    <t>AT4G09980</t>
  </si>
  <si>
    <t>AT1G30620</t>
  </si>
  <si>
    <t>AT4G10030</t>
  </si>
  <si>
    <t>AT3G10985</t>
  </si>
  <si>
    <t>AT4G10050</t>
  </si>
  <si>
    <t>AT3G06500</t>
  </si>
  <si>
    <t>AT4G10090</t>
  </si>
  <si>
    <t>AT4G24960</t>
  </si>
  <si>
    <t>AT4G10115</t>
  </si>
  <si>
    <t>AT5G13190</t>
  </si>
  <si>
    <t>AT4G10170</t>
  </si>
  <si>
    <t>AT1G29690</t>
  </si>
  <si>
    <t>AT4G10180</t>
  </si>
  <si>
    <t>AT1G53480</t>
  </si>
  <si>
    <t>AT4G10190</t>
  </si>
  <si>
    <t>AT1G03650</t>
  </si>
  <si>
    <t>AT4G10370</t>
  </si>
  <si>
    <t>AT1G15310</t>
  </si>
  <si>
    <t>AT4G10457</t>
  </si>
  <si>
    <t>AT1G14300</t>
  </si>
  <si>
    <t>AT4G10465</t>
  </si>
  <si>
    <t>AT5G25440</t>
  </si>
  <si>
    <t>AT4G10480</t>
  </si>
  <si>
    <t>AT1G72210</t>
  </si>
  <si>
    <t>AT4G10680</t>
  </si>
  <si>
    <t>AT1G61870</t>
  </si>
  <si>
    <t>AT4G10695</t>
  </si>
  <si>
    <t>AT4G15490</t>
  </si>
  <si>
    <t>AT4G10767</t>
  </si>
  <si>
    <t>AT5G27520</t>
  </si>
  <si>
    <t>AT4G10870</t>
  </si>
  <si>
    <t>AT4G10880</t>
  </si>
  <si>
    <t>AT4G18880</t>
  </si>
  <si>
    <t>AT4G10955</t>
  </si>
  <si>
    <t>AT4G23180</t>
  </si>
  <si>
    <t>AT4G10960</t>
  </si>
  <si>
    <t>AT5G11100</t>
  </si>
  <si>
    <t>AT4G10970</t>
  </si>
  <si>
    <t>AT5G67630</t>
  </si>
  <si>
    <t>AT4G11060</t>
  </si>
  <si>
    <t>AT3G25600</t>
  </si>
  <si>
    <t>AT4G11090</t>
  </si>
  <si>
    <t>AT1G63860</t>
  </si>
  <si>
    <t>AT4G11300</t>
  </si>
  <si>
    <t>AT5G64680</t>
  </si>
  <si>
    <t>AT5G42150</t>
  </si>
  <si>
    <t>AT4G11380</t>
  </si>
  <si>
    <t>AT3G14050</t>
  </si>
  <si>
    <t>AT4G11393</t>
  </si>
  <si>
    <t>AT4G11890</t>
  </si>
  <si>
    <t>AT5G66070</t>
  </si>
  <si>
    <t>AT4G11900</t>
  </si>
  <si>
    <t>AT5G51390</t>
  </si>
  <si>
    <t>AT4G12140</t>
  </si>
  <si>
    <t>AT1G63160</t>
  </si>
  <si>
    <t>AT4G12150</t>
  </si>
  <si>
    <t>AT5G23535</t>
  </si>
  <si>
    <t>AT4G12270</t>
  </si>
  <si>
    <t>AT5G09800</t>
  </si>
  <si>
    <t>AT4G12280</t>
  </si>
  <si>
    <t>AT3G06890</t>
  </si>
  <si>
    <t>AT4G12340</t>
  </si>
  <si>
    <t>AT4G34200</t>
  </si>
  <si>
    <t>AT4G12360</t>
  </si>
  <si>
    <t>AT1G78460</t>
  </si>
  <si>
    <t>AT4G12430</t>
  </si>
  <si>
    <t>AT1G68600</t>
  </si>
  <si>
    <t>AT4G12432</t>
  </si>
  <si>
    <t>AT4G12790</t>
  </si>
  <si>
    <t>AT3G57520</t>
  </si>
  <si>
    <t>AT4G12800</t>
  </si>
  <si>
    <t>AT5G40770</t>
  </si>
  <si>
    <t>AT4G12810</t>
  </si>
  <si>
    <t>AT1G08920</t>
  </si>
  <si>
    <t>AT4G12910</t>
  </si>
  <si>
    <t>AT2G33580</t>
  </si>
  <si>
    <t>AT4G12950</t>
  </si>
  <si>
    <t>AT2G24240</t>
  </si>
  <si>
    <t>AT4G13250</t>
  </si>
  <si>
    <t>AT5G05600</t>
  </si>
  <si>
    <t>AT4G13450</t>
  </si>
  <si>
    <t>AT5G27660</t>
  </si>
  <si>
    <t>AT4G13460</t>
  </si>
  <si>
    <t>AT3G46210</t>
  </si>
  <si>
    <t>AT4G13495</t>
  </si>
  <si>
    <t>AT5G62990</t>
  </si>
  <si>
    <t>AT4G13580</t>
  </si>
  <si>
    <t>AT5G64660</t>
  </si>
  <si>
    <t>AT4G13615</t>
  </si>
  <si>
    <t>AT2G40140</t>
  </si>
  <si>
    <t>AT4G13965</t>
  </si>
  <si>
    <t>AT5G66210</t>
  </si>
  <si>
    <t>AT4G14104</t>
  </si>
  <si>
    <t>AT3G53630</t>
  </si>
  <si>
    <t>AT4G14105</t>
  </si>
  <si>
    <t>AT4G22780</t>
  </si>
  <si>
    <t>AT4G14160</t>
  </si>
  <si>
    <t>AT1G64065</t>
  </si>
  <si>
    <t>AT4G14251</t>
  </si>
  <si>
    <t>AT1G14480</t>
  </si>
  <si>
    <t>AT4G14260</t>
  </si>
  <si>
    <t>AT1G28210</t>
  </si>
  <si>
    <t>AT4G14695</t>
  </si>
  <si>
    <t>AT4G14700</t>
  </si>
  <si>
    <t>AT5G43420</t>
  </si>
  <si>
    <t>AT4G14746</t>
  </si>
  <si>
    <t>AT1G45332</t>
  </si>
  <si>
    <t>AT4G14980</t>
  </si>
  <si>
    <t>AT2G21500</t>
  </si>
  <si>
    <t>AT4G14990</t>
  </si>
  <si>
    <t>AT5G05590</t>
  </si>
  <si>
    <t>AT4G15110</t>
  </si>
  <si>
    <t>AT5G41750</t>
  </si>
  <si>
    <t>AT4G15120</t>
  </si>
  <si>
    <t>AT2G41430</t>
  </si>
  <si>
    <t>AT4G15300</t>
  </si>
  <si>
    <t>AT2G39650</t>
  </si>
  <si>
    <t>AT4G15320</t>
  </si>
  <si>
    <t>AT4G23280</t>
  </si>
  <si>
    <t>AT4G15330</t>
  </si>
  <si>
    <t>AT1G13810</t>
  </si>
  <si>
    <t>AT4G15360</t>
  </si>
  <si>
    <t>AT1G63830</t>
  </si>
  <si>
    <t>AT4G15393</t>
  </si>
  <si>
    <t>AT5G60040</t>
  </si>
  <si>
    <t>AT4G15715</t>
  </si>
  <si>
    <t>AT1G09500</t>
  </si>
  <si>
    <t>AT4G15730</t>
  </si>
  <si>
    <t>AT1G29030</t>
  </si>
  <si>
    <t>AT4G16150</t>
  </si>
  <si>
    <t>AT2G23120</t>
  </si>
  <si>
    <t>AT4G16420</t>
  </si>
  <si>
    <t>AT1G69900</t>
  </si>
  <si>
    <t>AT4G16430</t>
  </si>
  <si>
    <t>AT4G11280</t>
  </si>
  <si>
    <t>AT4G16620</t>
  </si>
  <si>
    <t>AT2G35658</t>
  </si>
  <si>
    <t>AT4G16860</t>
  </si>
  <si>
    <t>AT4G16892</t>
  </si>
  <si>
    <t>AT3G59080</t>
  </si>
  <si>
    <t>AT4G16900</t>
  </si>
  <si>
    <t>AT1G31750</t>
  </si>
  <si>
    <t>AT4G17000</t>
  </si>
  <si>
    <t>AT3G49120</t>
  </si>
  <si>
    <t>AT4G17010</t>
  </si>
  <si>
    <t>AT2G15390</t>
  </si>
  <si>
    <t>AT4G17310</t>
  </si>
  <si>
    <t>AT3G25290</t>
  </si>
  <si>
    <t>AT4G17330</t>
  </si>
  <si>
    <t>AT4G32480</t>
  </si>
  <si>
    <t>AT4G17453</t>
  </si>
  <si>
    <t>AT1G07000</t>
  </si>
  <si>
    <t>AT4G17505</t>
  </si>
  <si>
    <t>AT3G25870</t>
  </si>
  <si>
    <t>AT4G17680</t>
  </si>
  <si>
    <t>AT2G27310</t>
  </si>
  <si>
    <t>AT4G17910</t>
  </si>
  <si>
    <t>AT2G02955</t>
  </si>
  <si>
    <t>AT4G18400</t>
  </si>
  <si>
    <t>AT5G56030</t>
  </si>
  <si>
    <t>AT4G18900</t>
  </si>
  <si>
    <t>AT4G02360</t>
  </si>
  <si>
    <t>AT4G18905</t>
  </si>
  <si>
    <t>AT1G13930</t>
  </si>
  <si>
    <t>AT4G18990</t>
  </si>
  <si>
    <t>AT1G76955</t>
  </si>
  <si>
    <t>AT4G19035</t>
  </si>
  <si>
    <t>AT2G34357</t>
  </si>
  <si>
    <t>AT4G19500</t>
  </si>
  <si>
    <t>AT1G63780</t>
  </si>
  <si>
    <t>AT4G19510</t>
  </si>
  <si>
    <t>AT2G04100</t>
  </si>
  <si>
    <t>AT4G05440</t>
  </si>
  <si>
    <t>AT4G19620</t>
  </si>
  <si>
    <t>AT1G21670</t>
  </si>
  <si>
    <t>AT4G19630</t>
  </si>
  <si>
    <t>AT4G11600</t>
  </si>
  <si>
    <t>AT4G19940</t>
  </si>
  <si>
    <t>AT5G09590</t>
  </si>
  <si>
    <t>AT4G19980</t>
  </si>
  <si>
    <t>AT1G06620</t>
  </si>
  <si>
    <t>AT4G20090</t>
  </si>
  <si>
    <t>AT2G43590</t>
  </si>
  <si>
    <t>AT4G20095</t>
  </si>
  <si>
    <t>AT2G31010</t>
  </si>
  <si>
    <t>AT4G20170</t>
  </si>
  <si>
    <t>AT5G50930</t>
  </si>
  <si>
    <t>AT4G19230</t>
  </si>
  <si>
    <t>AT4G20310</t>
  </si>
  <si>
    <t>AT3G01790</t>
  </si>
  <si>
    <t>AT4G20362</t>
  </si>
  <si>
    <t>AT2G19810</t>
  </si>
  <si>
    <t>AT4G20370</t>
  </si>
  <si>
    <t>AT1G61667</t>
  </si>
  <si>
    <t>AT4G20480</t>
  </si>
  <si>
    <t>AT1G30680</t>
  </si>
  <si>
    <t>AT4G20620</t>
  </si>
  <si>
    <t>AT1G14620</t>
  </si>
  <si>
    <t>AT4G20630</t>
  </si>
  <si>
    <t>AT2G43530</t>
  </si>
  <si>
    <t>AT4G20800</t>
  </si>
  <si>
    <t>AT4G36680</t>
  </si>
  <si>
    <t>AT4G20910</t>
  </si>
  <si>
    <t>AT5G59550</t>
  </si>
  <si>
    <t>AT4G20920</t>
  </si>
  <si>
    <t>AT5G48880</t>
  </si>
  <si>
    <t>AT4G21000</t>
  </si>
  <si>
    <t>AT1G66460</t>
  </si>
  <si>
    <t>AT4G21010</t>
  </si>
  <si>
    <t>AT1G75670</t>
  </si>
  <si>
    <t>AT4G21820</t>
  </si>
  <si>
    <t>AT2G37430</t>
  </si>
  <si>
    <t>AT4G21830</t>
  </si>
  <si>
    <t>AT1G62730</t>
  </si>
  <si>
    <t>AT4G22030</t>
  </si>
  <si>
    <t>AT4G33920</t>
  </si>
  <si>
    <t>AT1G77030</t>
  </si>
  <si>
    <t>AT4G22210</t>
  </si>
  <si>
    <t>AT1G61640</t>
  </si>
  <si>
    <t>AT4G22214</t>
  </si>
  <si>
    <t>AT5G41670</t>
  </si>
  <si>
    <t>AT4G22250</t>
  </si>
  <si>
    <t>AT1G66500</t>
  </si>
  <si>
    <t>AT4G22260</t>
  </si>
  <si>
    <t>AT3G58590</t>
  </si>
  <si>
    <t>AT4G22330</t>
  </si>
  <si>
    <t>AT5G14520</t>
  </si>
  <si>
    <t>AT4G22410</t>
  </si>
  <si>
    <t>AT2G40360</t>
  </si>
  <si>
    <t>AT4G22460</t>
  </si>
  <si>
    <t>AT2G28120</t>
  </si>
  <si>
    <t>AT4G22690</t>
  </si>
  <si>
    <t>AT4G35480</t>
  </si>
  <si>
    <t>AT4G22700</t>
  </si>
  <si>
    <t>AT2G29760</t>
  </si>
  <si>
    <t>AT4G22800</t>
  </si>
  <si>
    <t>AT5G43620</t>
  </si>
  <si>
    <t>AT4G23070</t>
  </si>
  <si>
    <t>AT1G18210</t>
  </si>
  <si>
    <t>AT4G23110</t>
  </si>
  <si>
    <t>AT1G55210</t>
  </si>
  <si>
    <t>AT4G23730</t>
  </si>
  <si>
    <t>AT4G23215</t>
  </si>
  <si>
    <t>AT4G23740</t>
  </si>
  <si>
    <t>AT5G55180</t>
  </si>
  <si>
    <t>AT4G24590</t>
  </si>
  <si>
    <t>AT4G21390</t>
  </si>
  <si>
    <t>AT4G24600</t>
  </si>
  <si>
    <t>AT2G35790</t>
  </si>
  <si>
    <t>AT4G25790</t>
  </si>
  <si>
    <t>AT4G25800</t>
  </si>
  <si>
    <t>AT1G32928</t>
  </si>
  <si>
    <t>AT4G26960</t>
  </si>
  <si>
    <t>AT4G23190</t>
  </si>
  <si>
    <t>AT4G27190</t>
  </si>
  <si>
    <t>AT1G54570</t>
  </si>
  <si>
    <t>AT4G27260</t>
  </si>
  <si>
    <t>AT5G04250</t>
  </si>
  <si>
    <t>AT4G01250</t>
  </si>
  <si>
    <t>AT4G27890</t>
  </si>
  <si>
    <t>AT1G76600</t>
  </si>
  <si>
    <t>AT4G28860</t>
  </si>
  <si>
    <t>AT5G64700</t>
  </si>
  <si>
    <t>AT4G28870</t>
  </si>
  <si>
    <t>AT1G71260</t>
  </si>
  <si>
    <t>AT4G28880</t>
  </si>
  <si>
    <t>AT3G55430</t>
  </si>
  <si>
    <t>AT4G28910</t>
  </si>
  <si>
    <t>AT4G39980</t>
  </si>
  <si>
    <t>AT4G28915</t>
  </si>
  <si>
    <t>AT1G27470</t>
  </si>
  <si>
    <t>AT4G28920</t>
  </si>
  <si>
    <t>AT4G25730</t>
  </si>
  <si>
    <t>AT4G28950</t>
  </si>
  <si>
    <t>AT3G15352</t>
  </si>
  <si>
    <t>AT4G28980</t>
  </si>
  <si>
    <t>AT1G14980</t>
  </si>
  <si>
    <t>AT4G29090</t>
  </si>
  <si>
    <t>AT3G16470</t>
  </si>
  <si>
    <t>AT4G29180</t>
  </si>
  <si>
    <t>AT5G37600</t>
  </si>
  <si>
    <t>AT4G29190</t>
  </si>
  <si>
    <t>AT4G29370</t>
  </si>
  <si>
    <t>AT3G07770</t>
  </si>
  <si>
    <t>AT4G29380</t>
  </si>
  <si>
    <t>AT1G17620</t>
  </si>
  <si>
    <t>AT4G30740</t>
  </si>
  <si>
    <t>AT4G31910</t>
  </si>
  <si>
    <t>AT1G69890</t>
  </si>
  <si>
    <t>AT4G32290</t>
  </si>
  <si>
    <t>AT2G30040</t>
  </si>
  <si>
    <t>AT1G29940</t>
  </si>
  <si>
    <t>AT4G35150</t>
  </si>
  <si>
    <t>AT2G01180</t>
  </si>
  <si>
    <t>AT2G01300</t>
  </si>
  <si>
    <t>AT4G35290</t>
  </si>
  <si>
    <t>AT5G64120</t>
  </si>
  <si>
    <t>AT4G35295</t>
  </si>
  <si>
    <t>AT3G23170</t>
  </si>
  <si>
    <t>AT4G35510</t>
  </si>
  <si>
    <t>AT4G35519</t>
  </si>
  <si>
    <t>AT3G09390</t>
  </si>
  <si>
    <t>AT4G35520</t>
  </si>
  <si>
    <t>AT5G07440</t>
  </si>
  <si>
    <t>AT4G36790</t>
  </si>
  <si>
    <t>AT4G01037</t>
  </si>
  <si>
    <t>AT4G36791</t>
  </si>
  <si>
    <t>AT5G66650</t>
  </si>
  <si>
    <t>AT4G36800</t>
  </si>
  <si>
    <t>AT5G15550</t>
  </si>
  <si>
    <t>AT4G36910</t>
  </si>
  <si>
    <t>AT3G56990</t>
  </si>
  <si>
    <t>AT4G37022</t>
  </si>
  <si>
    <t>AT4G21570</t>
  </si>
  <si>
    <t>AT4G37030</t>
  </si>
  <si>
    <t>AT4G23220</t>
  </si>
  <si>
    <t>AT4G37200</t>
  </si>
  <si>
    <t>AT2G35930</t>
  </si>
  <si>
    <t>AT4G37210</t>
  </si>
  <si>
    <t>AT1G22500</t>
  </si>
  <si>
    <t>AT4G39050</t>
  </si>
  <si>
    <t>AT4G17615</t>
  </si>
  <si>
    <t>AT4G39060</t>
  </si>
  <si>
    <t>AT5G40480</t>
  </si>
  <si>
    <t>AT4G39180</t>
  </si>
  <si>
    <t>AT1G56660</t>
  </si>
  <si>
    <t>AT4G39530</t>
  </si>
  <si>
    <t>AT5G49280</t>
  </si>
  <si>
    <t>AT4G39540</t>
  </si>
  <si>
    <t>AT1G73810</t>
  </si>
  <si>
    <t>AT5G01330</t>
  </si>
  <si>
    <t>AT5G03890</t>
  </si>
  <si>
    <t>AT5G01900</t>
  </si>
  <si>
    <t>AT2G20585</t>
  </si>
  <si>
    <t>AT5G01910</t>
  </si>
  <si>
    <t>AT4G30990</t>
  </si>
  <si>
    <t>AT5G02030</t>
  </si>
  <si>
    <t>AT1G70090</t>
  </si>
  <si>
    <t>AT5G02330</t>
  </si>
  <si>
    <t>AT3G26980</t>
  </si>
  <si>
    <t>AT5G03020</t>
  </si>
  <si>
    <t>AT3G13310</t>
  </si>
  <si>
    <t>AT5G03150</t>
  </si>
  <si>
    <t>AT5G52120</t>
  </si>
  <si>
    <t>AT5G03840</t>
  </si>
  <si>
    <t>AT1G18200</t>
  </si>
  <si>
    <t>AT5G03944</t>
  </si>
  <si>
    <t>AT5G39350</t>
  </si>
  <si>
    <t>AT5G03960</t>
  </si>
  <si>
    <t>AT1G69870</t>
  </si>
  <si>
    <t>AT5G04238</t>
  </si>
  <si>
    <t>AT1G73010</t>
  </si>
  <si>
    <t>AT5G04260</t>
  </si>
  <si>
    <t>AT5G09440</t>
  </si>
  <si>
    <t>AT5G04267</t>
  </si>
  <si>
    <t>AT1G09190</t>
  </si>
  <si>
    <t>AT5G15970</t>
  </si>
  <si>
    <t>AT5G05610</t>
  </si>
  <si>
    <t>AT5G25250</t>
  </si>
  <si>
    <t>AT5G06490</t>
  </si>
  <si>
    <t>AT2G30360</t>
  </si>
  <si>
    <t>AT5G07500</t>
  </si>
  <si>
    <t>AT5G44575</t>
  </si>
  <si>
    <t>AT5G07510</t>
  </si>
  <si>
    <t>AT5G61380</t>
  </si>
  <si>
    <t>AT5G08120</t>
  </si>
  <si>
    <t>AT5G26030</t>
  </si>
  <si>
    <t>AT5G08130</t>
  </si>
  <si>
    <t>AT3G54020</t>
  </si>
  <si>
    <t>AT5G09700</t>
  </si>
  <si>
    <t>AT1G61610</t>
  </si>
  <si>
    <t>AT5G09710</t>
  </si>
  <si>
    <t>AT2G38750</t>
  </si>
  <si>
    <t>AT5G09730</t>
  </si>
  <si>
    <t>AT2G01730</t>
  </si>
  <si>
    <t>AT5G09970</t>
  </si>
  <si>
    <t>AT1G19180</t>
  </si>
  <si>
    <t>AT3G52450</t>
  </si>
  <si>
    <t>AT5G10680</t>
  </si>
  <si>
    <t>AT1G78600</t>
  </si>
  <si>
    <t>AT5G11190</t>
  </si>
  <si>
    <t>AT1G06720</t>
  </si>
  <si>
    <t>AT5G11200</t>
  </si>
  <si>
    <t>AT1G67650</t>
  </si>
  <si>
    <t>AT5G11370</t>
  </si>
  <si>
    <t>AT3G50060</t>
  </si>
  <si>
    <t>AT5G11520</t>
  </si>
  <si>
    <t>AT4G27280</t>
  </si>
  <si>
    <t>AT5G12060</t>
  </si>
  <si>
    <t>AT4G13850</t>
  </si>
  <si>
    <t>AT5G12070</t>
  </si>
  <si>
    <t>AT3G47960</t>
  </si>
  <si>
    <t>AT5G12200</t>
  </si>
  <si>
    <t>AT5G44568</t>
  </si>
  <si>
    <t>AT5G12210</t>
  </si>
  <si>
    <t>AT4G31790</t>
  </si>
  <si>
    <t>AT1G29320</t>
  </si>
  <si>
    <t>AT5G13450</t>
  </si>
  <si>
    <t>AT4G30150</t>
  </si>
  <si>
    <t>AT5G13460</t>
  </si>
  <si>
    <t>AT1G16130</t>
  </si>
  <si>
    <t>AT5G14780</t>
  </si>
  <si>
    <t>AT3G26410</t>
  </si>
  <si>
    <t>AT5G14790</t>
  </si>
  <si>
    <t>AT3G53220</t>
  </si>
  <si>
    <t>AT5G15200</t>
  </si>
  <si>
    <t>AT4G35985</t>
  </si>
  <si>
    <t>AT5G15210</t>
  </si>
  <si>
    <t>AT4G28450</t>
  </si>
  <si>
    <t>AT5G16580</t>
  </si>
  <si>
    <t>AT1G35720</t>
  </si>
  <si>
    <t>AT5G17100</t>
  </si>
  <si>
    <t>AT1G05675</t>
  </si>
  <si>
    <t>AT5G17110</t>
  </si>
  <si>
    <t>AT5G09420</t>
  </si>
  <si>
    <t>AT3G55760</t>
  </si>
  <si>
    <t>AT5G17320</t>
  </si>
  <si>
    <t>AT1G26380</t>
  </si>
  <si>
    <t>AT3G27210</t>
  </si>
  <si>
    <t>AT5G18037</t>
  </si>
  <si>
    <t>AT5G59580</t>
  </si>
  <si>
    <t>AT5G18065</t>
  </si>
  <si>
    <t>AT1G52720</t>
  </si>
  <si>
    <t>AT5G18340</t>
  </si>
  <si>
    <t>AT4G29510</t>
  </si>
  <si>
    <t>AT5G18350</t>
  </si>
  <si>
    <t>AT5G48657</t>
  </si>
  <si>
    <t>AT5G18630</t>
  </si>
  <si>
    <t>AT1G50750</t>
  </si>
  <si>
    <t>AT5G18636</t>
  </si>
  <si>
    <t>AT5G16750</t>
  </si>
  <si>
    <t>AT5G19100</t>
  </si>
  <si>
    <t>AT1G63810</t>
  </si>
  <si>
    <t>AT5G19130</t>
  </si>
  <si>
    <t>AT1G21120</t>
  </si>
  <si>
    <t>AT5G19200</t>
  </si>
  <si>
    <t>AT1G09070</t>
  </si>
  <si>
    <t>AT5G19210</t>
  </si>
  <si>
    <t>AT2G15690</t>
  </si>
  <si>
    <t>AT5G19257</t>
  </si>
  <si>
    <t>AT5G59820</t>
  </si>
  <si>
    <t>AT5G19630</t>
  </si>
  <si>
    <t>AT5G42650</t>
  </si>
  <si>
    <t>AT5G20450</t>
  </si>
  <si>
    <t>AT5G20460</t>
  </si>
  <si>
    <t>AT2G42710</t>
  </si>
  <si>
    <t>AT5G20470</t>
  </si>
  <si>
    <t>AT2G42650</t>
  </si>
  <si>
    <t>AT3G29000</t>
  </si>
  <si>
    <t>AT5G20810</t>
  </si>
  <si>
    <t>AT1G20310</t>
  </si>
  <si>
    <t>AT5G20830</t>
  </si>
  <si>
    <t>AT3G13160</t>
  </si>
  <si>
    <t>AT5G21060</t>
  </si>
  <si>
    <t>AT2G25735</t>
  </si>
  <si>
    <t>AT5G22100</t>
  </si>
  <si>
    <t>AT1G20510</t>
  </si>
  <si>
    <t>AT5G22510</t>
  </si>
  <si>
    <t>AT5G22520</t>
  </si>
  <si>
    <t>AT5G22600</t>
  </si>
  <si>
    <t>AT2G32190</t>
  </si>
  <si>
    <t>AT5G22870</t>
  </si>
  <si>
    <t>AT2G24110</t>
  </si>
  <si>
    <t>AT5G22890</t>
  </si>
  <si>
    <t>AT4G10650</t>
  </si>
  <si>
    <t>AT5G23110</t>
  </si>
  <si>
    <t>AT4G27520</t>
  </si>
  <si>
    <t>AT5G23220</t>
  </si>
  <si>
    <t>AT1G06160</t>
  </si>
  <si>
    <t>AT5G23430</t>
  </si>
  <si>
    <t>AT2G44500</t>
  </si>
  <si>
    <t>AT5G23450</t>
  </si>
  <si>
    <t>AT1G15480</t>
  </si>
  <si>
    <t>AT5G23460</t>
  </si>
  <si>
    <t>AT5G44420</t>
  </si>
  <si>
    <t>AT5G23950</t>
  </si>
  <si>
    <t>AT2G27500</t>
  </si>
  <si>
    <t>AT5G23960</t>
  </si>
  <si>
    <t>AT1G29290</t>
  </si>
  <si>
    <t>AT5G24100</t>
  </si>
  <si>
    <t>AT1G74450</t>
  </si>
  <si>
    <t>AT5G24155</t>
  </si>
  <si>
    <t>AT3G07050</t>
  </si>
  <si>
    <t>AT5G24200</t>
  </si>
  <si>
    <t>AT1G17380</t>
  </si>
  <si>
    <t>AT5G24205</t>
  </si>
  <si>
    <t>AT5G60540</t>
  </si>
  <si>
    <t>AT5G24206</t>
  </si>
  <si>
    <t>AT5G53750</t>
  </si>
  <si>
    <t>AT5G24220</t>
  </si>
  <si>
    <t>AT5G10300</t>
  </si>
  <si>
    <t>AT5G24310</t>
  </si>
  <si>
    <t>AT5G03720</t>
  </si>
  <si>
    <t>AT5G24355</t>
  </si>
  <si>
    <t>AT5G24500</t>
  </si>
  <si>
    <t>AT2G31060</t>
  </si>
  <si>
    <t>AT5G24510</t>
  </si>
  <si>
    <t>AT5G24560</t>
  </si>
  <si>
    <t>AT5G48470</t>
  </si>
  <si>
    <t>AT5G24570</t>
  </si>
  <si>
    <t>AT2G43550</t>
  </si>
  <si>
    <t>AT5G24850</t>
  </si>
  <si>
    <t>AT3G49780</t>
  </si>
  <si>
    <t>AT5G24890</t>
  </si>
  <si>
    <t>AT3G15200</t>
  </si>
  <si>
    <t>AT5G24940</t>
  </si>
  <si>
    <t>AT4G05410</t>
  </si>
  <si>
    <t>AT5G24950</t>
  </si>
  <si>
    <t>AT4G27652</t>
  </si>
  <si>
    <t>AT5G24990</t>
  </si>
  <si>
    <t>AT1G72040</t>
  </si>
  <si>
    <t>AT5G25130</t>
  </si>
  <si>
    <t>AT1G06000</t>
  </si>
  <si>
    <t>AT5G25140</t>
  </si>
  <si>
    <t>AT1G28480</t>
  </si>
  <si>
    <t>AT5G25150</t>
  </si>
  <si>
    <t>AT1G60850</t>
  </si>
  <si>
    <t>AT5G25200</t>
  </si>
  <si>
    <t>AT5G57640</t>
  </si>
  <si>
    <t>AT5G25210</t>
  </si>
  <si>
    <t>AT2G47990</t>
  </si>
  <si>
    <t>AT5G25360</t>
  </si>
  <si>
    <t>AT5G46710</t>
  </si>
  <si>
    <t>AT5G25370</t>
  </si>
  <si>
    <t>AT5G04895</t>
  </si>
  <si>
    <t>AT3G15000</t>
  </si>
  <si>
    <t>AT5G25880</t>
  </si>
  <si>
    <t>AT3G11460</t>
  </si>
  <si>
    <t>AT5G25910</t>
  </si>
  <si>
    <t>AT4G13750</t>
  </si>
  <si>
    <t>AT5G25950</t>
  </si>
  <si>
    <t>AT3G55510</t>
  </si>
  <si>
    <t>AT5G26146</t>
  </si>
  <si>
    <t>AT4G36900</t>
  </si>
  <si>
    <t>AT5G26150</t>
  </si>
  <si>
    <t>AT1G76590</t>
  </si>
  <si>
    <t>AT5G26240</t>
  </si>
  <si>
    <t>AT3G61100</t>
  </si>
  <si>
    <t>AT5G26250</t>
  </si>
  <si>
    <t>AT4G25340</t>
  </si>
  <si>
    <t>AT5G26280</t>
  </si>
  <si>
    <t>AT4G02380</t>
  </si>
  <si>
    <t>AT5G26300</t>
  </si>
  <si>
    <t>AT1G68795</t>
  </si>
  <si>
    <t>AT5G26360</t>
  </si>
  <si>
    <t>AT4G14820</t>
  </si>
  <si>
    <t>AT5G26580</t>
  </si>
  <si>
    <t>AT1G52400</t>
  </si>
  <si>
    <t>AT5G26670</t>
  </si>
  <si>
    <t>AT3G02010</t>
  </si>
  <si>
    <t>AT5G26749</t>
  </si>
  <si>
    <t>AT4G14365</t>
  </si>
  <si>
    <t>AT5G26830</t>
  </si>
  <si>
    <t>AT4G16630</t>
  </si>
  <si>
    <t>AT5G26840</t>
  </si>
  <si>
    <t>AT5G42900</t>
  </si>
  <si>
    <t>AT5G26848</t>
  </si>
  <si>
    <t>AT5G01380</t>
  </si>
  <si>
    <t>AT5G26850</t>
  </si>
  <si>
    <t>AT3G07290</t>
  </si>
  <si>
    <t>AT5G26880</t>
  </si>
  <si>
    <t>AT3G58660</t>
  </si>
  <si>
    <t>AT5G26890</t>
  </si>
  <si>
    <t>AT1G05575</t>
  </si>
  <si>
    <t>AT5G27030</t>
  </si>
  <si>
    <t>AT4G20860</t>
  </si>
  <si>
    <t>AT5G27130</t>
  </si>
  <si>
    <t>AT3G56790</t>
  </si>
  <si>
    <t>AT5G27170</t>
  </si>
  <si>
    <t>AT1G18740</t>
  </si>
  <si>
    <t>AT5G27200</t>
  </si>
  <si>
    <t>AT2G32220</t>
  </si>
  <si>
    <t>AT5G27210</t>
  </si>
  <si>
    <t>AT4G34710</t>
  </si>
  <si>
    <t>AT5G27238</t>
  </si>
  <si>
    <t>AT4G28510</t>
  </si>
  <si>
    <t>AT5G27270</t>
  </si>
  <si>
    <t>AT1G02660</t>
  </si>
  <si>
    <t>AT5G27280</t>
  </si>
  <si>
    <t>AT3G19680</t>
  </si>
  <si>
    <t>AT5G27600</t>
  </si>
  <si>
    <t>AT4G18010</t>
  </si>
  <si>
    <t>AT5G27620</t>
  </si>
  <si>
    <t>AT4G36670</t>
  </si>
  <si>
    <t>AT5G27710</t>
  </si>
  <si>
    <t>AT1G57990</t>
  </si>
  <si>
    <t>AT5G27720</t>
  </si>
  <si>
    <t>AT5G47220</t>
  </si>
  <si>
    <t>AT5G27740</t>
  </si>
  <si>
    <t>AT2G12400</t>
  </si>
  <si>
    <t>AT5G27750</t>
  </si>
  <si>
    <t>AT5G47230</t>
  </si>
  <si>
    <t>AT5G27850</t>
  </si>
  <si>
    <t>AT5G06320</t>
  </si>
  <si>
    <t>AT5G37770</t>
  </si>
  <si>
    <t>AT5G27945</t>
  </si>
  <si>
    <t>AT5G23300</t>
  </si>
  <si>
    <t>AT5G27990</t>
  </si>
  <si>
    <t>AT1G65890</t>
  </si>
  <si>
    <t>AT5G28000</t>
  </si>
  <si>
    <t>AT1G18850</t>
  </si>
  <si>
    <t>AT5G28010</t>
  </si>
  <si>
    <t>AT1G54010</t>
  </si>
  <si>
    <t>AT5G28020</t>
  </si>
  <si>
    <t>AT3G09032</t>
  </si>
  <si>
    <t>AT5G28090</t>
  </si>
  <si>
    <t>AT2G20490</t>
  </si>
  <si>
    <t>AT5G28160</t>
  </si>
  <si>
    <t>AT5G26340</t>
  </si>
  <si>
    <t>AT5G28210</t>
  </si>
  <si>
    <t>AT5G45140</t>
  </si>
  <si>
    <t>AT5G61370</t>
  </si>
  <si>
    <t>AT5G28262</t>
  </si>
  <si>
    <t>AT1G59990</t>
  </si>
  <si>
    <t>AT5G28340</t>
  </si>
  <si>
    <t>AT5G64260</t>
  </si>
  <si>
    <t>AT5G28350</t>
  </si>
  <si>
    <t>AT3G21540</t>
  </si>
  <si>
    <t>AT5G28410</t>
  </si>
  <si>
    <t>AT1G13260</t>
  </si>
  <si>
    <t>AT5G28420</t>
  </si>
  <si>
    <t>AT2G20940</t>
  </si>
  <si>
    <t>AT5G28470</t>
  </si>
  <si>
    <t>AT1G25560</t>
  </si>
  <si>
    <t>AT5G28500</t>
  </si>
  <si>
    <t>AT4G27490</t>
  </si>
  <si>
    <t>AT5G28510</t>
  </si>
  <si>
    <t>AT5G05440</t>
  </si>
  <si>
    <t>AT5G28640</t>
  </si>
  <si>
    <t>AT5G28750</t>
  </si>
  <si>
    <t>AT1G18800</t>
  </si>
  <si>
    <t>AT5G28800</t>
  </si>
  <si>
    <t>AT1G79470</t>
  </si>
  <si>
    <t>AT5G28824</t>
  </si>
  <si>
    <t>AT1G52410</t>
  </si>
  <si>
    <t>AT5G28830</t>
  </si>
  <si>
    <t>AT5G47850</t>
  </si>
  <si>
    <t>AT5G28920</t>
  </si>
  <si>
    <t>AT5G16980</t>
  </si>
  <si>
    <t>AT5G29000</t>
  </si>
  <si>
    <t>AT5G15700</t>
  </si>
  <si>
    <t>AT5G29054</t>
  </si>
  <si>
    <t>AT2G18900</t>
  </si>
  <si>
    <t>AT5G29210</t>
  </si>
  <si>
    <t>AT3G48250</t>
  </si>
  <si>
    <t>AT5G29231</t>
  </si>
  <si>
    <t>AT1G24070</t>
  </si>
  <si>
    <t>AT5G30341</t>
  </si>
  <si>
    <t>AT4G26055</t>
  </si>
  <si>
    <t>AT5G30490</t>
  </si>
  <si>
    <t>AT4G38380</t>
  </si>
  <si>
    <t>AT5G30510</t>
  </si>
  <si>
    <t>AT5G45990</t>
  </si>
  <si>
    <t>AT5G30520</t>
  </si>
  <si>
    <t>AT5G40460</t>
  </si>
  <si>
    <t>AT5G32017</t>
  </si>
  <si>
    <t>AT4G15770</t>
  </si>
  <si>
    <t>AT5G32440</t>
  </si>
  <si>
    <t>AT2G19385</t>
  </si>
  <si>
    <t>AT5G32597</t>
  </si>
  <si>
    <t>AT5G32619</t>
  </si>
  <si>
    <t>AT2G18690</t>
  </si>
  <si>
    <t>AT5G33370</t>
  </si>
  <si>
    <t>AT1G18300</t>
  </si>
  <si>
    <t>AT5G33393</t>
  </si>
  <si>
    <t>AT2G28210</t>
  </si>
  <si>
    <t>AT5G33898</t>
  </si>
  <si>
    <t>AT2G17280</t>
  </si>
  <si>
    <t>AT5G34828</t>
  </si>
  <si>
    <t>AT2G33210</t>
  </si>
  <si>
    <t>AT5G34829</t>
  </si>
  <si>
    <t>AT4G37260</t>
  </si>
  <si>
    <t>AT5G34830</t>
  </si>
  <si>
    <t>AT3G57940</t>
  </si>
  <si>
    <t>AT5G34850</t>
  </si>
  <si>
    <t>AT4G20000</t>
  </si>
  <si>
    <t>AT5G34870</t>
  </si>
  <si>
    <t>AT1G48570</t>
  </si>
  <si>
    <t>AT5G34871</t>
  </si>
  <si>
    <t>AT5G15960</t>
  </si>
  <si>
    <t>AT5G34881</t>
  </si>
  <si>
    <t>AT5G44005</t>
  </si>
  <si>
    <t>AT5G34882</t>
  </si>
  <si>
    <t>AT3G49240</t>
  </si>
  <si>
    <t>AT5G34930</t>
  </si>
  <si>
    <t>AT1G23800</t>
  </si>
  <si>
    <t>AT5G35066</t>
  </si>
  <si>
    <t>AT2G34810</t>
  </si>
  <si>
    <t>AT5G35069</t>
  </si>
  <si>
    <t>AT1G20440</t>
  </si>
  <si>
    <t>AT5G35210</t>
  </si>
  <si>
    <t>AT2G32200</t>
  </si>
  <si>
    <t>AT5G35300</t>
  </si>
  <si>
    <t>AT5G13490</t>
  </si>
  <si>
    <t>AT5G35320</t>
  </si>
  <si>
    <t>AT1G11210</t>
  </si>
  <si>
    <t>AT5G35338</t>
  </si>
  <si>
    <t>AT2G23340</t>
  </si>
  <si>
    <t>AT5G35400</t>
  </si>
  <si>
    <t>AT3G52170</t>
  </si>
  <si>
    <t>AT5G35405</t>
  </si>
  <si>
    <t>AT5G13200</t>
  </si>
  <si>
    <t>AT5G35410</t>
  </si>
  <si>
    <t>AT3G10300</t>
  </si>
  <si>
    <t>AT5G35520</t>
  </si>
  <si>
    <t>AT5G04340</t>
  </si>
  <si>
    <t>AT5G35560</t>
  </si>
  <si>
    <t>AT1G14060</t>
  </si>
  <si>
    <t>AT5G35603</t>
  </si>
  <si>
    <t>AT3G03920</t>
  </si>
  <si>
    <t>AT5G35604</t>
  </si>
  <si>
    <t>AT5G35640</t>
  </si>
  <si>
    <t>AT4G18280</t>
  </si>
  <si>
    <t>AT5G35660</t>
  </si>
  <si>
    <t>AT3G55980</t>
  </si>
  <si>
    <t>AT5G35680</t>
  </si>
  <si>
    <t>AT1G74560</t>
  </si>
  <si>
    <t>AT5G35715</t>
  </si>
  <si>
    <t>AT1G02400</t>
  </si>
  <si>
    <t>AT5G35730</t>
  </si>
  <si>
    <t>AT5G22250</t>
  </si>
  <si>
    <t>AT5G35737</t>
  </si>
  <si>
    <t>AT4G21140</t>
  </si>
  <si>
    <t>AT5G35753</t>
  </si>
  <si>
    <t>AT3G06320</t>
  </si>
  <si>
    <t>AT5G35790</t>
  </si>
  <si>
    <t>AT1G03580</t>
  </si>
  <si>
    <t>AT5G35926</t>
  </si>
  <si>
    <t>AT1G15440</t>
  </si>
  <si>
    <t>AT3G23990</t>
  </si>
  <si>
    <t>AT5G36130</t>
  </si>
  <si>
    <t>AT5G36228</t>
  </si>
  <si>
    <t>AT1G01470</t>
  </si>
  <si>
    <t>AT5G36280</t>
  </si>
  <si>
    <t>AT1G55205</t>
  </si>
  <si>
    <t>AT5G36870</t>
  </si>
  <si>
    <t>AT4G30270</t>
  </si>
  <si>
    <t>AT5G36930</t>
  </si>
  <si>
    <t>AT5G36970</t>
  </si>
  <si>
    <t>AT3G28740</t>
  </si>
  <si>
    <t>AT5G36980</t>
  </si>
  <si>
    <t>AT4G20020</t>
  </si>
  <si>
    <t>AT5G37280</t>
  </si>
  <si>
    <t>AT1G74430</t>
  </si>
  <si>
    <t>AT5G37400</t>
  </si>
  <si>
    <t>AT1G62710</t>
  </si>
  <si>
    <t>AT5G37478</t>
  </si>
  <si>
    <t>AT5G11240</t>
  </si>
  <si>
    <t>AT5G37570</t>
  </si>
  <si>
    <t>AT1G19380</t>
  </si>
  <si>
    <t>AT5G37590</t>
  </si>
  <si>
    <t>AT1G69760</t>
  </si>
  <si>
    <t>AT5G37780</t>
  </si>
  <si>
    <t>AT5G47455</t>
  </si>
  <si>
    <t>AT5G37795</t>
  </si>
  <si>
    <t>AT1G07160</t>
  </si>
  <si>
    <t>AT5G37810</t>
  </si>
  <si>
    <t>AT5G45340</t>
  </si>
  <si>
    <t>AT5G37830</t>
  </si>
  <si>
    <t>AT4G25810</t>
  </si>
  <si>
    <t>AT5G37840</t>
  </si>
  <si>
    <t>AT4G33985</t>
  </si>
  <si>
    <t>AT5G37870</t>
  </si>
  <si>
    <t>AT1G67120</t>
  </si>
  <si>
    <t>AT5G37890</t>
  </si>
  <si>
    <t>AT3G54810</t>
  </si>
  <si>
    <t>AT5G37920</t>
  </si>
  <si>
    <t>AT1G63660</t>
  </si>
  <si>
    <t>AT5G37930</t>
  </si>
  <si>
    <t>AT5G45750</t>
  </si>
  <si>
    <t>AT5G37940</t>
  </si>
  <si>
    <t>AT1G48920</t>
  </si>
  <si>
    <t>AT5G38000</t>
  </si>
  <si>
    <t>AT1G16850</t>
  </si>
  <si>
    <t>AT5G38040</t>
  </si>
  <si>
    <t>AT4G17230</t>
  </si>
  <si>
    <t>AT5G38160</t>
  </si>
  <si>
    <t>AT5G55920</t>
  </si>
  <si>
    <t>AT5G38170</t>
  </si>
  <si>
    <t>AT5G64870</t>
  </si>
  <si>
    <t>AT5G38200</t>
  </si>
  <si>
    <t>AT5G38210</t>
  </si>
  <si>
    <t>AT3G57490</t>
  </si>
  <si>
    <t>AT5G38290</t>
  </si>
  <si>
    <t>AT4G17500</t>
  </si>
  <si>
    <t>AT5G38430</t>
  </si>
  <si>
    <t>AT2G02100</t>
  </si>
  <si>
    <t>AT5G38435</t>
  </si>
  <si>
    <t>AT1G69200</t>
  </si>
  <si>
    <t>AT5G38470</t>
  </si>
  <si>
    <t>AT5G08305</t>
  </si>
  <si>
    <t>AT5G38550</t>
  </si>
  <si>
    <t>AT1G10070</t>
  </si>
  <si>
    <t>AT5G38700</t>
  </si>
  <si>
    <t>AT2G17230</t>
  </si>
  <si>
    <t>AT5G38770</t>
  </si>
  <si>
    <t>AT3G13150</t>
  </si>
  <si>
    <t>AT5G38790</t>
  </si>
  <si>
    <t>AT3G28290</t>
  </si>
  <si>
    <t>AT5G38900</t>
  </si>
  <si>
    <t>AT5G38905</t>
  </si>
  <si>
    <t>AT3G61190</t>
  </si>
  <si>
    <t>AT5G38920</t>
  </si>
  <si>
    <t>AT5G19300</t>
  </si>
  <si>
    <t>AT5G38980</t>
  </si>
  <si>
    <t>AT2G22470</t>
  </si>
  <si>
    <t>AT5G39050</t>
  </si>
  <si>
    <t>AT3G04770</t>
  </si>
  <si>
    <t>AT1G63250</t>
  </si>
  <si>
    <t>AT5G39090</t>
  </si>
  <si>
    <t>AT3G44860</t>
  </si>
  <si>
    <t>AT5G39360</t>
  </si>
  <si>
    <t>AT2G27775</t>
  </si>
  <si>
    <t>AT5G39365</t>
  </si>
  <si>
    <t>AT1G01560</t>
  </si>
  <si>
    <t>AT5G39493</t>
  </si>
  <si>
    <t>AT5G18470</t>
  </si>
  <si>
    <t>AT5G39550</t>
  </si>
  <si>
    <t>AT5G38890</t>
  </si>
  <si>
    <t>AT5G39560</t>
  </si>
  <si>
    <t>AT4G32800</t>
  </si>
  <si>
    <t>AT3G59820</t>
  </si>
  <si>
    <t>AT5G39693</t>
  </si>
  <si>
    <t>AT1G51620</t>
  </si>
  <si>
    <t>AT5G39700</t>
  </si>
  <si>
    <t>AT1G53470</t>
  </si>
  <si>
    <t>AT5G39760</t>
  </si>
  <si>
    <t>AT3G53940</t>
  </si>
  <si>
    <t>AT5G39770</t>
  </si>
  <si>
    <t>AT3G53600</t>
  </si>
  <si>
    <t>AT5G24030</t>
  </si>
  <si>
    <t>AT5G39850</t>
  </si>
  <si>
    <t>AT3G27280</t>
  </si>
  <si>
    <t>AT5G39880</t>
  </si>
  <si>
    <t>AT4G12410</t>
  </si>
  <si>
    <t>AT5G39890</t>
  </si>
  <si>
    <t>AT4G23810</t>
  </si>
  <si>
    <t>AT5G40120</t>
  </si>
  <si>
    <t>AT3G01800</t>
  </si>
  <si>
    <t>AT5G40316</t>
  </si>
  <si>
    <t>AT3G59670</t>
  </si>
  <si>
    <t>AT5G40320</t>
  </si>
  <si>
    <t>AT2G02010</t>
  </si>
  <si>
    <t>AT5G40860</t>
  </si>
  <si>
    <t>AT1G16830</t>
  </si>
  <si>
    <t>AT5G40870</t>
  </si>
  <si>
    <t>AT3G28340</t>
  </si>
  <si>
    <t>AT5G41770</t>
  </si>
  <si>
    <t>AT1G62720</t>
  </si>
  <si>
    <t>AT5G41774</t>
  </si>
  <si>
    <t>AT1G43980</t>
  </si>
  <si>
    <t>AT5G42090</t>
  </si>
  <si>
    <t>AT1G20030</t>
  </si>
  <si>
    <t>AT5G42092</t>
  </si>
  <si>
    <t>AT1G56110</t>
  </si>
  <si>
    <t>AT5G42190</t>
  </si>
  <si>
    <t>AT2G19970</t>
  </si>
  <si>
    <t>AT5G42210</t>
  </si>
  <si>
    <t>AT5G49560</t>
  </si>
  <si>
    <t>AT5G42220</t>
  </si>
  <si>
    <t>AT3G12270</t>
  </si>
  <si>
    <t>AT5G42223</t>
  </si>
  <si>
    <t>AT3G51450</t>
  </si>
  <si>
    <t>AT5G42230</t>
  </si>
  <si>
    <t>AT2G30020</t>
  </si>
  <si>
    <t>AT5G42400</t>
  </si>
  <si>
    <t>AT3G04720</t>
  </si>
  <si>
    <t>AT5G42405</t>
  </si>
  <si>
    <t>AT1G64760</t>
  </si>
  <si>
    <t>AT5G42420</t>
  </si>
  <si>
    <t>AT4G30280</t>
  </si>
  <si>
    <t>AT5G42430</t>
  </si>
  <si>
    <t>AT5G19230</t>
  </si>
  <si>
    <t>AT5G42590</t>
  </si>
  <si>
    <t>AT4G26780</t>
  </si>
  <si>
    <t>AT5G42660</t>
  </si>
  <si>
    <t>AT4G34360</t>
  </si>
  <si>
    <t>AT5G43000</t>
  </si>
  <si>
    <t>AT1G11960</t>
  </si>
  <si>
    <t>AT5G43010</t>
  </si>
  <si>
    <t>AT5G43050</t>
  </si>
  <si>
    <t>AT4G20830</t>
  </si>
  <si>
    <t>AT5G43070</t>
  </si>
  <si>
    <t>AT4G04020</t>
  </si>
  <si>
    <t>AT5G43080</t>
  </si>
  <si>
    <t>AT5G43280</t>
  </si>
  <si>
    <t>AT3G57150</t>
  </si>
  <si>
    <t>AT5G43350</t>
  </si>
  <si>
    <t>AT1G61340</t>
  </si>
  <si>
    <t>AT5G43380</t>
  </si>
  <si>
    <t>AT1G20450</t>
  </si>
  <si>
    <t>AT5G43403</t>
  </si>
  <si>
    <t>AT4G02930</t>
  </si>
  <si>
    <t>AT5G43510</t>
  </si>
  <si>
    <t>AT5G08610</t>
  </si>
  <si>
    <t>AT5G43513</t>
  </si>
  <si>
    <t>AT3G12860</t>
  </si>
  <si>
    <t>AT5G43750</t>
  </si>
  <si>
    <t>AT1G74930</t>
  </si>
  <si>
    <t>AT5G44080</t>
  </si>
  <si>
    <t>AT5G05300</t>
  </si>
  <si>
    <t>AT5G44090</t>
  </si>
  <si>
    <t>AT1G43160</t>
  </si>
  <si>
    <t>AT5G44160</t>
  </si>
  <si>
    <t>AT5G61600</t>
  </si>
  <si>
    <t>AT5G44230</t>
  </si>
  <si>
    <t>AT2G15000</t>
  </si>
  <si>
    <t>AT5G44265</t>
  </si>
  <si>
    <t>AT4G40000</t>
  </si>
  <si>
    <t>AT5G44270</t>
  </si>
  <si>
    <t>AT2G29540</t>
  </si>
  <si>
    <t>AT5G44390</t>
  </si>
  <si>
    <t>AT4G39070</t>
  </si>
  <si>
    <t>AT5G44400</t>
  </si>
  <si>
    <t>AT5G67450</t>
  </si>
  <si>
    <t>AT5G44410</t>
  </si>
  <si>
    <t>AT1G66160</t>
  </si>
  <si>
    <t>AT5G44620</t>
  </si>
  <si>
    <t>AT5G05410</t>
  </si>
  <si>
    <t>AT5G44760</t>
  </si>
  <si>
    <t>AT5G44894</t>
  </si>
  <si>
    <t>AT1G19020</t>
  </si>
  <si>
    <t>AT5G44930</t>
  </si>
  <si>
    <t>AT2G04530</t>
  </si>
  <si>
    <t>AT5G45020</t>
  </si>
  <si>
    <t>AT3G50760</t>
  </si>
  <si>
    <t>AT5G45030</t>
  </si>
  <si>
    <t>AT4G14370</t>
  </si>
  <si>
    <t>AT5G45080</t>
  </si>
  <si>
    <t>AT1G08630</t>
  </si>
  <si>
    <t>AT5G45190</t>
  </si>
  <si>
    <t>AT4G36950</t>
  </si>
  <si>
    <t>AT5G45280</t>
  </si>
  <si>
    <t>AT5G64905</t>
  </si>
  <si>
    <t>AT4G12600</t>
  </si>
  <si>
    <t>AT5G45469</t>
  </si>
  <si>
    <t>AT1G77120</t>
  </si>
  <si>
    <t>AT5G45570</t>
  </si>
  <si>
    <t>AT5G13205</t>
  </si>
  <si>
    <t>AT5G45573</t>
  </si>
  <si>
    <t>AT3G01840</t>
  </si>
  <si>
    <t>AT5G45590</t>
  </si>
  <si>
    <t>AT3G43250</t>
  </si>
  <si>
    <t>AT5G45600</t>
  </si>
  <si>
    <t>AT2G45930</t>
  </si>
  <si>
    <t>AT5G45620</t>
  </si>
  <si>
    <t>AT2G20880</t>
  </si>
  <si>
    <t>AT5G46490</t>
  </si>
  <si>
    <t>AT1G14870</t>
  </si>
  <si>
    <t>AT4G21680</t>
  </si>
  <si>
    <t>AT5G46540</t>
  </si>
  <si>
    <t>AT1G74400</t>
  </si>
  <si>
    <t>AT5G46550</t>
  </si>
  <si>
    <t>AT3G16330</t>
  </si>
  <si>
    <t>AT5G46650</t>
  </si>
  <si>
    <t>AT5G62370</t>
  </si>
  <si>
    <t>AT5G46660</t>
  </si>
  <si>
    <t>AT4G33930</t>
  </si>
  <si>
    <t>AT5G46670</t>
  </si>
  <si>
    <t>AT1G15010</t>
  </si>
  <si>
    <t>AT5G46780</t>
  </si>
  <si>
    <t>AT5G57220</t>
  </si>
  <si>
    <t>AT3G55840</t>
  </si>
  <si>
    <t>AT5G46877</t>
  </si>
  <si>
    <t>AT1G65390</t>
  </si>
  <si>
    <t>AT5G47020</t>
  </si>
  <si>
    <t>AT1G21100</t>
  </si>
  <si>
    <t>AT5G47810</t>
  </si>
  <si>
    <t>AT4G15640</t>
  </si>
  <si>
    <t>AT5G47930</t>
  </si>
  <si>
    <t>AT5G14470</t>
  </si>
  <si>
    <t>AT5G47940</t>
  </si>
  <si>
    <t>AT3G10930</t>
  </si>
  <si>
    <t>AT5G47950</t>
  </si>
  <si>
    <t>AT5G08150</t>
  </si>
  <si>
    <t>AT5G47960</t>
  </si>
  <si>
    <t>AT1G25250</t>
  </si>
  <si>
    <t>AT5G47970</t>
  </si>
  <si>
    <t>AT3G44260</t>
  </si>
  <si>
    <t>AT5G48060</t>
  </si>
  <si>
    <t>AT3G59350</t>
  </si>
  <si>
    <t>AT5G48230</t>
  </si>
  <si>
    <t>AT1G74010</t>
  </si>
  <si>
    <t>AT5G67300</t>
  </si>
  <si>
    <t>AT5G48905</t>
  </si>
  <si>
    <t>AT1G51800</t>
  </si>
  <si>
    <t>AT5G48910</t>
  </si>
  <si>
    <t>AT5G49015</t>
  </si>
  <si>
    <t>AT1G18710</t>
  </si>
  <si>
    <t>AT5G49020</t>
  </si>
  <si>
    <t>AT5G35735</t>
  </si>
  <si>
    <t>AT5G49152</t>
  </si>
  <si>
    <t>AT5G10695</t>
  </si>
  <si>
    <t>AT5G49160</t>
  </si>
  <si>
    <t>AT4G39830</t>
  </si>
  <si>
    <t>AT5G49260</t>
  </si>
  <si>
    <t>AT2G24600</t>
  </si>
  <si>
    <t>AT5G49410</t>
  </si>
  <si>
    <t>AT5G64190</t>
  </si>
  <si>
    <t>AT5G49420</t>
  </si>
  <si>
    <t>AT2G22880</t>
  </si>
  <si>
    <t>AT1G69930</t>
  </si>
  <si>
    <t>AT5G49860</t>
  </si>
  <si>
    <t>AT1G19550</t>
  </si>
  <si>
    <t>AT5G49870</t>
  </si>
  <si>
    <t>AT4G31810</t>
  </si>
  <si>
    <t>AT5G49900</t>
  </si>
  <si>
    <t>AT4G00620</t>
  </si>
  <si>
    <t>AT5G50140</t>
  </si>
  <si>
    <t>AT5G16930</t>
  </si>
  <si>
    <t>AT5G50310</t>
  </si>
  <si>
    <t>AT3G10530</t>
  </si>
  <si>
    <t>AT5G50320</t>
  </si>
  <si>
    <t>AT1G25400</t>
  </si>
  <si>
    <t>AT5G50400</t>
  </si>
  <si>
    <t>AT5G18820</t>
  </si>
  <si>
    <t>AT5G50410</t>
  </si>
  <si>
    <t>AT3G07750</t>
  </si>
  <si>
    <t>AT5G50717</t>
  </si>
  <si>
    <t>AT1G32920</t>
  </si>
  <si>
    <t>AT5G50720</t>
  </si>
  <si>
    <t>AT4G28560</t>
  </si>
  <si>
    <t>AT5G50750</t>
  </si>
  <si>
    <t>AT5G22545</t>
  </si>
  <si>
    <t>AT5G50805</t>
  </si>
  <si>
    <t>AT4G27010</t>
  </si>
  <si>
    <t>AT5G50810</t>
  </si>
  <si>
    <t>AT4G04940</t>
  </si>
  <si>
    <t>AT5G51050</t>
  </si>
  <si>
    <t>AT5G51055</t>
  </si>
  <si>
    <t>AT4G35770</t>
  </si>
  <si>
    <t>AT5G51060</t>
  </si>
  <si>
    <t>AT5G66960</t>
  </si>
  <si>
    <t>AT5G51740</t>
  </si>
  <si>
    <t>AT4G23600</t>
  </si>
  <si>
    <t>AT5G52110</t>
  </si>
  <si>
    <t>AT5G27330</t>
  </si>
  <si>
    <t>AT5G52520</t>
  </si>
  <si>
    <t>AT1G62320</t>
  </si>
  <si>
    <t>AT5G52530</t>
  </si>
  <si>
    <t>AT5G38710</t>
  </si>
  <si>
    <t>AT5G53110</t>
  </si>
  <si>
    <t>AT5G17460</t>
  </si>
  <si>
    <t>AT5G53150</t>
  </si>
  <si>
    <t>AT4G02330</t>
  </si>
  <si>
    <t>AT5G53592</t>
  </si>
  <si>
    <t>AT1G52930</t>
  </si>
  <si>
    <t>AT5G53600</t>
  </si>
  <si>
    <t>AT3G06530</t>
  </si>
  <si>
    <t>AT5G53740</t>
  </si>
  <si>
    <t>AT3G55940</t>
  </si>
  <si>
    <t>AT5G54140</t>
  </si>
  <si>
    <t>AT5G63450</t>
  </si>
  <si>
    <t>AT5G54710</t>
  </si>
  <si>
    <t>AT2G26560</t>
  </si>
  <si>
    <t>AT5G54720</t>
  </si>
  <si>
    <t>AT4G11320</t>
  </si>
  <si>
    <t>AT5G55430</t>
  </si>
  <si>
    <t>AT4G28140</t>
  </si>
  <si>
    <t>AT5G55520</t>
  </si>
  <si>
    <t>AT3G01830</t>
  </si>
  <si>
    <t>AT5G55530</t>
  </si>
  <si>
    <t>AT4G29610</t>
  </si>
  <si>
    <t>AT5G55565</t>
  </si>
  <si>
    <t>AT1G21550</t>
  </si>
  <si>
    <t>AT5G55640</t>
  </si>
  <si>
    <t>AT1G53542</t>
  </si>
  <si>
    <t>AT5G55860</t>
  </si>
  <si>
    <t>AT3G20440</t>
  </si>
  <si>
    <t>AT5G55870</t>
  </si>
  <si>
    <t>AT5G64401</t>
  </si>
  <si>
    <t>AT5G55880</t>
  </si>
  <si>
    <t>AT5G17850</t>
  </si>
  <si>
    <t>AT5G56050</t>
  </si>
  <si>
    <t>AT3G03780</t>
  </si>
  <si>
    <t>AT5G56600</t>
  </si>
  <si>
    <t>AT2G07811</t>
  </si>
  <si>
    <t>AT5G56610</t>
  </si>
  <si>
    <t>AT2G19670</t>
  </si>
  <si>
    <t>AT5G56920</t>
  </si>
  <si>
    <t>AT1G80840</t>
  </si>
  <si>
    <t>AT5G56930</t>
  </si>
  <si>
    <t>AT5G20230</t>
  </si>
  <si>
    <t>AT5G57490</t>
  </si>
  <si>
    <t>AT3G04640</t>
  </si>
  <si>
    <t>AT5G57590</t>
  </si>
  <si>
    <t>AT2G42530</t>
  </si>
  <si>
    <t>AT5G58530</t>
  </si>
  <si>
    <t>AT5G67080</t>
  </si>
  <si>
    <t>AT5G58540</t>
  </si>
  <si>
    <t>AT1G64600</t>
  </si>
  <si>
    <t>AT3G25250</t>
  </si>
  <si>
    <t>AT5G58880</t>
  </si>
  <si>
    <t>AT2G36750</t>
  </si>
  <si>
    <t>AT5G59560</t>
  </si>
  <si>
    <t>AT5G27420</t>
  </si>
  <si>
    <t>AT5G59570</t>
  </si>
  <si>
    <t>AT1G53541</t>
  </si>
  <si>
    <t>AT5G59810</t>
  </si>
  <si>
    <t>AT5G64310</t>
  </si>
  <si>
    <t>AT5G60050</t>
  </si>
  <si>
    <t>AT4G01360</t>
  </si>
  <si>
    <t>AT5G60060</t>
  </si>
  <si>
    <t>AT2G26695</t>
  </si>
  <si>
    <t>AT5G60620</t>
  </si>
  <si>
    <t>AT5G13700</t>
  </si>
  <si>
    <t>AT5G60630</t>
  </si>
  <si>
    <t>AT3G56070</t>
  </si>
  <si>
    <t>AT5G60640</t>
  </si>
  <si>
    <t>AT1G77640</t>
  </si>
  <si>
    <t>AT5G60840</t>
  </si>
  <si>
    <t>AT5G36925</t>
  </si>
  <si>
    <t>AT5G61120</t>
  </si>
  <si>
    <t>AT5G65300</t>
  </si>
  <si>
    <t>AT5G61130</t>
  </si>
  <si>
    <t>AT4G25470</t>
  </si>
  <si>
    <t>AT5G64890</t>
  </si>
  <si>
    <t>AT1G30720</t>
  </si>
  <si>
    <t>AT5G64900</t>
  </si>
  <si>
    <t>AT1G07135</t>
  </si>
  <si>
    <t>AT5G65120</t>
  </si>
  <si>
    <t>AT3G15500</t>
  </si>
  <si>
    <t>AT5G05365</t>
  </si>
  <si>
    <t>AT5G66310</t>
  </si>
  <si>
    <t>AT2G34260</t>
  </si>
  <si>
    <t>AT5G66607</t>
  </si>
  <si>
    <t>AT3G23250</t>
  </si>
  <si>
    <t>AT5G67260</t>
  </si>
  <si>
    <t>AT3G04010</t>
  </si>
  <si>
    <t>AT3G18600</t>
  </si>
  <si>
    <t>AT5G27120</t>
  </si>
  <si>
    <t>AT2G37690</t>
  </si>
  <si>
    <t>AT4G18980</t>
  </si>
  <si>
    <t>AT5G47240</t>
  </si>
  <si>
    <t>AT1G68740</t>
  </si>
  <si>
    <t>AT4G08950</t>
  </si>
  <si>
    <t>AT4G36580</t>
  </si>
  <si>
    <t>AT1G61120</t>
  </si>
  <si>
    <t>AT2G32210</t>
  </si>
  <si>
    <t>AT4G31800</t>
  </si>
  <si>
    <t>AT5G53290</t>
  </si>
  <si>
    <t>AT4G29780</t>
  </si>
  <si>
    <t>AT3G09870</t>
  </si>
  <si>
    <t>AT4G23680</t>
  </si>
  <si>
    <t>AT1G17420</t>
  </si>
  <si>
    <t>AT1G74490</t>
  </si>
  <si>
    <t>AT1G53885</t>
  </si>
  <si>
    <t>AT5G44430</t>
  </si>
  <si>
    <t>AT3G45970</t>
  </si>
  <si>
    <t>AT3G22310</t>
  </si>
  <si>
    <t>AT1G76790</t>
  </si>
  <si>
    <t>AT3G09220</t>
  </si>
  <si>
    <t>AT3G02832</t>
  </si>
  <si>
    <t>AT4G33905</t>
  </si>
  <si>
    <t>AT2G23910</t>
  </si>
  <si>
    <t>AT5G65080</t>
  </si>
  <si>
    <t>AT4G24110</t>
  </si>
  <si>
    <t>AT2G22500</t>
  </si>
  <si>
    <t>AT4G16563</t>
  </si>
  <si>
    <t>AT1G80270</t>
  </si>
  <si>
    <t>AT5G01100</t>
  </si>
  <si>
    <t>AT1G57590</t>
  </si>
  <si>
    <t>AT1G72416</t>
  </si>
  <si>
    <t>AT1G24800</t>
  </si>
  <si>
    <t>AT1G05730</t>
  </si>
  <si>
    <t>AT3G16860</t>
  </si>
  <si>
    <t>AT5G59240</t>
  </si>
  <si>
    <t>AT3G45960</t>
  </si>
  <si>
    <t>AT4G17490</t>
  </si>
  <si>
    <t>AT3G48360</t>
  </si>
  <si>
    <t>AT3G57450</t>
  </si>
  <si>
    <t>AT5G50760</t>
  </si>
  <si>
    <t>AT2G44578</t>
  </si>
  <si>
    <t>AT3G23830</t>
  </si>
  <si>
    <t>AT5G13830</t>
  </si>
  <si>
    <t>AT5G19110</t>
  </si>
  <si>
    <t>AT2G25460</t>
  </si>
  <si>
    <t>AT5G02050</t>
  </si>
  <si>
    <t>AT5G64750</t>
  </si>
  <si>
    <t>AT2G44840</t>
  </si>
  <si>
    <t>AT4G24570</t>
  </si>
  <si>
    <t>AT2G24560</t>
  </si>
  <si>
    <t>AT3G10110</t>
  </si>
  <si>
    <t>AT4G11911</t>
  </si>
  <si>
    <t>AT3G03060</t>
  </si>
  <si>
    <t>AT4G36830</t>
  </si>
  <si>
    <t>AT2G17840</t>
  </si>
  <si>
    <t>AT5G44585</t>
  </si>
  <si>
    <t>AT1G21910</t>
  </si>
  <si>
    <t>AT5G12340</t>
  </si>
  <si>
    <t>AT2G22760</t>
  </si>
  <si>
    <t>AT3G25780</t>
  </si>
  <si>
    <t>AT2G06050</t>
  </si>
  <si>
    <t>AT4G27560</t>
  </si>
  <si>
    <t>AT1G51090</t>
  </si>
  <si>
    <t>AT3G23630</t>
  </si>
  <si>
    <t>AT1G01810</t>
  </si>
  <si>
    <t>AT3G50260</t>
  </si>
  <si>
    <t>AT2G02310</t>
  </si>
  <si>
    <t>AT3G02840</t>
  </si>
  <si>
    <t>AT3G23370</t>
  </si>
  <si>
    <t>AT5G22380</t>
  </si>
  <si>
    <t>AT3G50970</t>
  </si>
  <si>
    <t>AT1G14540</t>
  </si>
  <si>
    <t>AT4G10290</t>
  </si>
  <si>
    <t>AT1G28370</t>
  </si>
  <si>
    <t>AT1G30730</t>
  </si>
  <si>
    <t>AT1G16370</t>
  </si>
  <si>
    <t>AT4G31970</t>
  </si>
  <si>
    <t>AT5G52050</t>
  </si>
  <si>
    <t>AT1G72520</t>
  </si>
  <si>
    <t>AT4G25490</t>
  </si>
  <si>
    <t>AT3G44750</t>
  </si>
  <si>
    <t>AT2G30830</t>
  </si>
  <si>
    <t>AT3G18610</t>
  </si>
  <si>
    <t>AT5G13220</t>
  </si>
  <si>
    <t>AT5G24780</t>
  </si>
  <si>
    <t>AT2G21510</t>
  </si>
  <si>
    <t>AT1G63530</t>
  </si>
  <si>
    <t>AT4G13395</t>
  </si>
  <si>
    <t>AT1G61800</t>
  </si>
  <si>
    <t>AT5G42445</t>
  </si>
  <si>
    <t>AT1G79310</t>
  </si>
  <si>
    <t>AT2G27080</t>
  </si>
  <si>
    <t>AT5G35110</t>
  </si>
  <si>
    <t>AT1G51380</t>
  </si>
  <si>
    <t>AT5G52310</t>
  </si>
  <si>
    <t>AT4G00695</t>
  </si>
  <si>
    <t>AT1G63580</t>
  </si>
  <si>
    <t>AT2G42540</t>
  </si>
  <si>
    <t>AT1G54020</t>
  </si>
  <si>
    <t>AT5G09470</t>
  </si>
  <si>
    <t>AT5G06550</t>
  </si>
  <si>
    <t>AT5G39580</t>
  </si>
  <si>
    <t>AT4G25630</t>
  </si>
  <si>
    <t>AT2G45940</t>
  </si>
  <si>
    <t>AT4G34410</t>
  </si>
  <si>
    <t>AT3G25180</t>
  </si>
  <si>
    <t>AT5G57560</t>
  </si>
  <si>
    <t>AT2G17660</t>
  </si>
  <si>
    <t>AT3G49320</t>
  </si>
  <si>
    <t>AT5G60730</t>
  </si>
  <si>
    <t>AT1G17390</t>
  </si>
  <si>
    <t>AT1G76650</t>
  </si>
  <si>
    <t>AT5G52400</t>
  </si>
  <si>
    <t>AT3G49230</t>
  </si>
  <si>
    <t>AT3G21800</t>
  </si>
  <si>
    <t>AT5G62040</t>
  </si>
  <si>
    <t>AT1G71000</t>
  </si>
  <si>
    <t>AT5G62520</t>
  </si>
  <si>
    <t>AT3G61920</t>
  </si>
  <si>
    <t>AT3G49110</t>
  </si>
  <si>
    <t>AT1G15870</t>
  </si>
  <si>
    <t>AT5G40348</t>
  </si>
  <si>
    <t>AT2G35290</t>
  </si>
  <si>
    <t>AT4G30430</t>
  </si>
  <si>
    <t>AT2G29710</t>
  </si>
  <si>
    <t>AT2G27690</t>
  </si>
  <si>
    <t>AT1G76640</t>
  </si>
  <si>
    <t>AT3G47980</t>
  </si>
  <si>
    <t>AT1G70640</t>
  </si>
  <si>
    <t>AT3G48520</t>
  </si>
  <si>
    <t>AT5G40350</t>
  </si>
  <si>
    <t>AT3G46680</t>
  </si>
  <si>
    <t>AT1G33760</t>
  </si>
  <si>
    <t>AT5G52020</t>
  </si>
  <si>
    <t>AT1G71520</t>
  </si>
  <si>
    <t>AT4G27654</t>
  </si>
  <si>
    <t>AT5G13170</t>
  </si>
  <si>
    <t>AT4G36010</t>
  </si>
  <si>
    <t>AT2G24210</t>
  </si>
  <si>
    <t>AT1G19464</t>
  </si>
  <si>
    <t>AT2G35742</t>
  </si>
  <si>
    <t>AT4G16740</t>
  </si>
  <si>
    <t>AT5G17030</t>
  </si>
  <si>
    <t>AT4G14690</t>
  </si>
  <si>
    <t>AT2G04460</t>
  </si>
  <si>
    <t>AT1G77520</t>
  </si>
  <si>
    <t>AT1G75600</t>
  </si>
  <si>
    <t>AT5G03204</t>
  </si>
  <si>
    <t>AT1G12610</t>
  </si>
  <si>
    <t>AT3G15357</t>
  </si>
  <si>
    <t>Differentially methylated TE</t>
  </si>
  <si>
    <t>Gene within 1kb</t>
  </si>
  <si>
    <t>Gene Description</t>
  </si>
  <si>
    <t>Region Type</t>
  </si>
  <si>
    <t>SQHvSQL</t>
  </si>
  <si>
    <t>AT1TE25645</t>
  </si>
  <si>
    <t>CHH, CHG</t>
  </si>
  <si>
    <t>AT5TE73965</t>
  </si>
  <si>
    <t>AT1G33950</t>
  </si>
  <si>
    <t>AT2TE12225</t>
  </si>
  <si>
    <t>AT2TE81445</t>
  </si>
  <si>
    <t>AT1TE40120</t>
  </si>
  <si>
    <t>AT1TE64105</t>
  </si>
  <si>
    <t>AT2G01610</t>
  </si>
  <si>
    <t>AT2TE01120</t>
  </si>
  <si>
    <t>AT3TE76010</t>
  </si>
  <si>
    <t>AT2G03550</t>
  </si>
  <si>
    <t>AT2TE33240</t>
  </si>
  <si>
    <t>AT5TE31640</t>
  </si>
  <si>
    <t>AT2G06850</t>
  </si>
  <si>
    <t>AT2G18470</t>
  </si>
  <si>
    <t>AT3TE65335</t>
  </si>
  <si>
    <t>AT2G43290</t>
  </si>
  <si>
    <t>AT2TE11195</t>
  </si>
  <si>
    <t>AT1TE70100</t>
  </si>
  <si>
    <t>AT4TE38460</t>
  </si>
  <si>
    <t>AT3G50480</t>
  </si>
  <si>
    <t>AT4TE02165</t>
  </si>
  <si>
    <t>AT1TE26305</t>
  </si>
  <si>
    <t>AT4TE28625</t>
  </si>
  <si>
    <t>AT4G00970</t>
  </si>
  <si>
    <t>AT5TE62965</t>
  </si>
  <si>
    <t>AT4G10860</t>
  </si>
  <si>
    <t>AT4TE31060</t>
  </si>
  <si>
    <t>AT2TE04820</t>
  </si>
  <si>
    <t>AT4G24340</t>
  </si>
  <si>
    <t>AT4TE58755</t>
  </si>
  <si>
    <t>AT5G25240</t>
  </si>
  <si>
    <t>AT2TE58530</t>
  </si>
  <si>
    <t>AT3TE61915</t>
  </si>
  <si>
    <t xml:space="preserve">SS5 is a chloroplast-localized protein that is related to the canonical starch synthases (most closely to SS4), but is catalytically inactive. Arabidopsis ss5 mutants have near-normal total transitory starch contents, but produce fewer and larger starch granules in their chloroplast. </t>
  </si>
  <si>
    <t>SQHvFLH</t>
  </si>
  <si>
    <t>AT1TE02060</t>
  </si>
  <si>
    <t>AT1G02860</t>
  </si>
  <si>
    <t>Encodes a ubiquitin E3 ligase with RING and SPX domains that is involved in mediating immune responses and mediates degradation of PHT1s at plasma membranes. Targeted by MIR827. Ubiquitinates PHT1;3, PHT1;2, PHT1;1/AtPT1 and PHT1;4/AtPT2.</t>
  </si>
  <si>
    <t>AT1TE03860</t>
  </si>
  <si>
    <t>AT1G04400</t>
  </si>
  <si>
    <t xml:space="preserve">Blue light receptor mediating blue-light regulated cotyledon expansion and flowering time. Positive regulator of the flowering-time gene CONSTANS. This gene possesses a light-induced CNT2 N-terminal homodimerisation domain.Involved in blue-light induced stomatal opening. Involved in triggering chromatin decondensation. </t>
  </si>
  <si>
    <t>AT1TE12295</t>
  </si>
  <si>
    <t>AT1G11260</t>
  </si>
  <si>
    <t>Encodes a H+/hexose cotransporter. The mRNA is cell-to-cell mobile.</t>
  </si>
  <si>
    <t>AT1TE14085</t>
  </si>
  <si>
    <t>CHG,CHH</t>
  </si>
  <si>
    <t>gain,loss</t>
  </si>
  <si>
    <t xml:space="preserve">GPI transamidase subunit PIG-U </t>
  </si>
  <si>
    <t>AT1TE17415</t>
  </si>
  <si>
    <t>Encodes a member of a family of F-box proteins, called the KISS ME DEADLY (KMD) family, that targets type-B ARR proteins for degradation and is involved in the negative regulation of the cytokinin response. Also named as KFB1, a member of a group of Kelch repeat F-box proteins that negatively regulate phenylpropanoid biosynthesis by targeting the phenypropanoid biosynthesis enzyme phenylalanine ammonia-lyase.</t>
  </si>
  <si>
    <t>AT1TE17555</t>
  </si>
  <si>
    <t xml:space="preserve">mediator of RNA polymerase II transcription subunit 15a-like protein </t>
  </si>
  <si>
    <t>AT1TE19090</t>
  </si>
  <si>
    <t>Encodes a CLAVATA2 (CLV2)-related gene. Complements the clv2 mutant when expressed under the control of the CLV2 promoter.</t>
  </si>
  <si>
    <t>AT1TE20315</t>
  </si>
  <si>
    <t>AT1G18250</t>
  </si>
  <si>
    <t>encodes a thaumatin-like protein</t>
  </si>
  <si>
    <t>AT1TE20910</t>
  </si>
  <si>
    <t>Member of the R2R3 factor gene family. Promotes seed longevity (viability of seed over time.) Expressed in the chalazal seed coat. Overexpresion enhances resistance of seed to deterioration (PMID:32519347).</t>
  </si>
  <si>
    <t>AT1TE23840</t>
  </si>
  <si>
    <t xml:space="preserve">O-methyltransferase family protein </t>
  </si>
  <si>
    <t>Tonoplast localized pH dependent, low affinity nitrogen transporter.In shoots, expressed in leaf veins and mesophyll. In roots, GUS activity was detected in root vascular stele. More highly expressed in roots.</t>
  </si>
  <si>
    <t>AT1TE25685</t>
  </si>
  <si>
    <t>AT1G22590</t>
  </si>
  <si>
    <t xml:space="preserve">AGAMOUS-like 87 </t>
  </si>
  <si>
    <t>AT1G22600</t>
  </si>
  <si>
    <t xml:space="preserve">Late embryogenesis abundant protein (LEA) family protein </t>
  </si>
  <si>
    <t xml:space="preserve">Plant invertase/pectin methylesterase inhibitor superfamily protein </t>
  </si>
  <si>
    <t>AT1TE29485</t>
  </si>
  <si>
    <t>AT1G26450</t>
  </si>
  <si>
    <t xml:space="preserve">Carbohydrate-binding X8 domain superfamily protein </t>
  </si>
  <si>
    <t>AT1TE29605</t>
  </si>
  <si>
    <t>AT1G26580</t>
  </si>
  <si>
    <t xml:space="preserve">ELM2 domain protein </t>
  </si>
  <si>
    <t>AT1TE33450</t>
  </si>
  <si>
    <t xml:space="preserve">Zinc finger C-x8-C-x5-C-x3-H type family protein </t>
  </si>
  <si>
    <t>AT1TE33925</t>
  </si>
  <si>
    <t xml:space="preserve">60S ribosomal protein L18A-1 </t>
  </si>
  <si>
    <t>AT1TE34365</t>
  </si>
  <si>
    <t xml:space="preserve">F-box family protein </t>
  </si>
  <si>
    <t>AT1TE38035</t>
  </si>
  <si>
    <t>CG,CHH</t>
  </si>
  <si>
    <t xml:space="preserve">hypothetical protein </t>
  </si>
  <si>
    <t>AT1TE38820</t>
  </si>
  <si>
    <t>AT1G33080</t>
  </si>
  <si>
    <t xml:space="preserve">MATE efflux family protein </t>
  </si>
  <si>
    <t>AT1TE39755</t>
  </si>
  <si>
    <t>AT1G33770</t>
  </si>
  <si>
    <t xml:space="preserve">Protein kinase superfamily protein </t>
  </si>
  <si>
    <t xml:space="preserve">jacalin lectin family protein </t>
  </si>
  <si>
    <t>AT1TE41345</t>
  </si>
  <si>
    <t xml:space="preserve">Major facilitator superfamily protein </t>
  </si>
  <si>
    <t>AT1TE41995</t>
  </si>
  <si>
    <t>AT1G35210</t>
  </si>
  <si>
    <t>AT1TE42335</t>
  </si>
  <si>
    <t>AT1G35350</t>
  </si>
  <si>
    <t xml:space="preserve">EXS (ERD1/XPR1/SYG1) family protein </t>
  </si>
  <si>
    <t>AT1TE46065</t>
  </si>
  <si>
    <t>AT1G36980</t>
  </si>
  <si>
    <t xml:space="preserve">transmembrane 50A-like protein </t>
  </si>
  <si>
    <t>AT1TE52520</t>
  </si>
  <si>
    <t>AT1G42470</t>
  </si>
  <si>
    <t xml:space="preserve">Patched family protein </t>
  </si>
  <si>
    <t>AT1TE55145</t>
  </si>
  <si>
    <t xml:space="preserve">STAY-GREEN-like protein </t>
  </si>
  <si>
    <t>AT1TE56205</t>
  </si>
  <si>
    <t>AT1G44900</t>
  </si>
  <si>
    <t>Encodes MCM2 (MINICHROMOSOME MAINTENANCE 2), a protein essential to embryo development. Overexpression results in altered root meristem function.</t>
  </si>
  <si>
    <t>AT1TE56505</t>
  </si>
  <si>
    <t>AT1TE57470</t>
  </si>
  <si>
    <t xml:space="preserve">signal peptidase I </t>
  </si>
  <si>
    <t>AT1TE58075</t>
  </si>
  <si>
    <t xml:space="preserve">seven transmembrane domain protein </t>
  </si>
  <si>
    <t>AT1TE60725</t>
  </si>
  <si>
    <t>AT1G49500</t>
  </si>
  <si>
    <t xml:space="preserve">transcription initiation factor TFIID subunit 1b-like protein </t>
  </si>
  <si>
    <t>AT1TE61170</t>
  </si>
  <si>
    <t>AT1G49850</t>
  </si>
  <si>
    <t xml:space="preserve">RING/U-box superfamily protein </t>
  </si>
  <si>
    <t>AT1TE65925</t>
  </si>
  <si>
    <t>AT1G53430</t>
  </si>
  <si>
    <t>Probable LRR receptor-like ser/thr-protein kinase; Commonly-enriched candidate LPS-interacting PM-associated proteins for both LPS chemotypes subsequent to the polymyxin B affinity chromatography strategy.</t>
  </si>
  <si>
    <t>AT1TE66850</t>
  </si>
  <si>
    <t>Belongs to five-member BRX gene family. Arabidopsis BRX genes share high levels of similarity among each others, with several conserved domains. The most distinct is BRX domain - highly conserved in all BRX genes among distantly related species. This protein-protein interaction domain is required and sufficient for BRX activity.</t>
  </si>
  <si>
    <t>AT1TE67485</t>
  </si>
  <si>
    <t xml:space="preserve">FANTASTIC four-like protein (DUF3049) </t>
  </si>
  <si>
    <t>AT1TE71725</t>
  </si>
  <si>
    <t xml:space="preserve">GDSL-like lipase/acylhydrolase superfamily protein </t>
  </si>
  <si>
    <t>AT1TE71750</t>
  </si>
  <si>
    <t xml:space="preserve">other_RNA </t>
  </si>
  <si>
    <t>AT1TE76345</t>
  </si>
  <si>
    <t>AT1G62560</t>
  </si>
  <si>
    <t>belongs to the flavin-monooxygenase (FMO) family, encodes a glucosinolate S-oxygenase that catalyzes the conversion of methylthioalkyl glucosinolates to methylsulfinylalkyl glucosinolates The mRNA is cell-to-cell mobile.</t>
  </si>
  <si>
    <t>AT1TE77440</t>
  </si>
  <si>
    <t>AT1G63420</t>
  </si>
  <si>
    <t xml:space="preserve">O-glucosyltransferase-like protein (DUF821) </t>
  </si>
  <si>
    <t xml:space="preserve">Disease resistance protein (TIR-NBS class) </t>
  </si>
  <si>
    <t>Predicted to encode a PR (pathogenesis-related) protein. Belongs to the plant thionin (PR-13) family with the following members: At1g66100, At5g36910, At1g72260, At2g15010, At1g12663, At1g12660.</t>
  </si>
  <si>
    <t>AT1TE81815</t>
  </si>
  <si>
    <t>AT1G66760</t>
  </si>
  <si>
    <t xml:space="preserve">Galactose oxidase/kelch repeat superfamily protein </t>
  </si>
  <si>
    <t>AT1TE83355</t>
  </si>
  <si>
    <t>AT1G67750</t>
  </si>
  <si>
    <t xml:space="preserve">Pectate lyase family protein </t>
  </si>
  <si>
    <t>AT1TE85730</t>
  </si>
  <si>
    <t xml:space="preserve">Homeodomain-like superfamily protein </t>
  </si>
  <si>
    <t>AT1TE88730</t>
  </si>
  <si>
    <t>AT1G72070</t>
  </si>
  <si>
    <t xml:space="preserve">Chaperone DnaJ-domain superfamily protein </t>
  </si>
  <si>
    <t>AT1TE94305</t>
  </si>
  <si>
    <t>The gene encodes nodulin-like2 whose transcript abundance was repressed under conditions of Fe-deficient growth.</t>
  </si>
  <si>
    <t>AT1TE95915</t>
  </si>
  <si>
    <t>Encodes a low-affinity sulfate transporter.</t>
  </si>
  <si>
    <t>AT2TE00535</t>
  </si>
  <si>
    <t xml:space="preserve">mediator of RNA polymerase II transcription subunit </t>
  </si>
  <si>
    <t>AT2TE01000</t>
  </si>
  <si>
    <t xml:space="preserve">Calcium-dependent lipid-binding (CaLB domain) family protein </t>
  </si>
  <si>
    <t>AT2TE02475</t>
  </si>
  <si>
    <t>Encodes a protein interacting with phytosulfokine, a five amino acid sulfated peptide (YIYTQ). Contains dual guanylate cyclase and kinase catalytic activities that operate in vivo.</t>
  </si>
  <si>
    <t>AT2TE02650</t>
  </si>
  <si>
    <t xml:space="preserve">SNARE associated Golgi protein family </t>
  </si>
  <si>
    <t>AT2TE04630</t>
  </si>
  <si>
    <t>AT2G03440</t>
  </si>
  <si>
    <t>Induced at the transcriptional level by Pseudomonas syringae pv. tomato infection.</t>
  </si>
  <si>
    <t>AT2TE04675</t>
  </si>
  <si>
    <t>AT2G03470</t>
  </si>
  <si>
    <t xml:space="preserve">ELM2 domain-containing protein </t>
  </si>
  <si>
    <t xml:space="preserve">alpha/beta-Hydrolases superfamily protein </t>
  </si>
  <si>
    <t>AT2TE07775</t>
  </si>
  <si>
    <t>fasciclin-like arabinogalactan-protein 7 (Fla7). Possibly involved in embryogenesis and seed development.</t>
  </si>
  <si>
    <t>AT2TE07880</t>
  </si>
  <si>
    <t xml:space="preserve">Acyl-CoA N-acyltransferases (NAT) superfamily protein </t>
  </si>
  <si>
    <t>AT2TE09345</t>
  </si>
  <si>
    <t xml:space="preserve">Glycine-rich protein family </t>
  </si>
  <si>
    <t>AT2TE09530</t>
  </si>
  <si>
    <t>AT2G05630</t>
  </si>
  <si>
    <t>in the Arabidopsis autophagy pathway</t>
  </si>
  <si>
    <t>AT2TE09550</t>
  </si>
  <si>
    <t>AT2G05632</t>
  </si>
  <si>
    <t>AT2TE11075</t>
  </si>
  <si>
    <t>Growth regulating factor encoding transcription activator. One of the nine members of a GRF gene family, containing nuclear targeting domain. Involved in leaf development and expressed in root, shoot and flower</t>
  </si>
  <si>
    <t>endoxyloglucan transferase (EXGT-A1) gene</t>
  </si>
  <si>
    <t>AT2TE12735</t>
  </si>
  <si>
    <t>AT2TE21010</t>
  </si>
  <si>
    <t>AT2G12550</t>
  </si>
  <si>
    <t xml:space="preserve">ubiquitin-associated (UBA)/TS-N domain-containing protein </t>
  </si>
  <si>
    <t>AT2TE23260</t>
  </si>
  <si>
    <t>Receptor-like protein kinase that plays a role in myriad processes such as cell death, defense response, stomatal movement,and brassinosteroid signalling.</t>
  </si>
  <si>
    <t>AT2TE25940</t>
  </si>
  <si>
    <t>AT2G14830</t>
  </si>
  <si>
    <t xml:space="preserve">Ist1p </t>
  </si>
  <si>
    <t>AT2TE28060</t>
  </si>
  <si>
    <t>AT2TE28205</t>
  </si>
  <si>
    <t>Encodes CBP1, a regulator of transcription initiation in central cell-mediated pollen tube guidance.</t>
  </si>
  <si>
    <t>AT2TE28260</t>
  </si>
  <si>
    <t xml:space="preserve">CSL zinc finger domain-containing protein </t>
  </si>
  <si>
    <t>AT2TE29105</t>
  </si>
  <si>
    <t>AT2TE29510</t>
  </si>
  <si>
    <t>AT2G16710</t>
  </si>
  <si>
    <t xml:space="preserve">Iron-sulfur cluster biosynthesis family protein </t>
  </si>
  <si>
    <t>AT2TE29775</t>
  </si>
  <si>
    <t>AT2G16850</t>
  </si>
  <si>
    <t xml:space="preserve">plasma membrane intrinsic protein 2 </t>
  </si>
  <si>
    <t>AT2TE30780</t>
  </si>
  <si>
    <t xml:space="preserve">EXORDIUM like 5 </t>
  </si>
  <si>
    <t xml:space="preserve">pantothenate kinase </t>
  </si>
  <si>
    <t>AT2TE31215</t>
  </si>
  <si>
    <t>Encodes ALMT6, a member of the aluminum-activated malate transporter family.</t>
  </si>
  <si>
    <t>AT2TE32755</t>
  </si>
  <si>
    <t>AT2G18170</t>
  </si>
  <si>
    <t xml:space="preserve">MAP kinase 7 </t>
  </si>
  <si>
    <t>AT2TE32970</t>
  </si>
  <si>
    <t>AT2G18290</t>
  </si>
  <si>
    <t>Encodes APC10 (anaphase promoting complex 10). Overexpression of APC10 likely mimics auxin and ethylene sensitive phenotypes. Plays an essential role in cell proliferation during leaf development.</t>
  </si>
  <si>
    <t xml:space="preserve">phospholipase-like protein (PEARLI 4) family protein </t>
  </si>
  <si>
    <t>AT2TE40835</t>
  </si>
  <si>
    <t>Encodes a nuclear protein that acts as a floral repressor and that functions within the thermosensory pathway. SVP represses FT expression via direct binding to the vCArG III motif in the FT promoter.</t>
  </si>
  <si>
    <t>AT2TE41575</t>
  </si>
  <si>
    <t>Phytosulfokine 2 precursor, coding for a unique plant peptide growth factor. The mRNA is cell-to-cell mobile.</t>
  </si>
  <si>
    <t>AT2TE42940</t>
  </si>
  <si>
    <t>AT2G23590</t>
  </si>
  <si>
    <t>Encodes a protein shown to have carboxylesterase activity in vitro. It has similarity to the SABP2 methyl salicylate esterase from tobacco. This protein does not act on methyl IAA, methyl JA, MeSA, MeGA4, or MEGA9 in vitro.</t>
  </si>
  <si>
    <t>AT2TE44750</t>
  </si>
  <si>
    <t>member of WRKY Transcription Factor; Group II-d; negative regulator of basal resistance to Pseudomonas syringae.</t>
  </si>
  <si>
    <t>AT2TE47030</t>
  </si>
  <si>
    <t>Encodes a high-affinity molybdate transporter. Mutant has reduced concentrations of molybdate in roots and shoots, and reduced shoot and root length when growing on Mo-limited medium.</t>
  </si>
  <si>
    <t>AT2TE47585</t>
  </si>
  <si>
    <t>AT2G25900</t>
  </si>
  <si>
    <t>Encodes a protein with two tandem-arrayed CCCH-type zinc fingers that binds RNA and is involved in RNA turnover. The mRNA is cell-to-cell mobile.</t>
  </si>
  <si>
    <t>AT2TE52670</t>
  </si>
  <si>
    <t>AT2G28320</t>
  </si>
  <si>
    <t xml:space="preserve">Pleckstrin homology (PH) and lipid-binding START domains-containing protein </t>
  </si>
  <si>
    <t>AT2TE54190</t>
  </si>
  <si>
    <t>Encodes AtOEP16, a 16-KDa plastid outer membrane protein involved in plastid import of protochlorophyllide oxidoreductase A. Predominantly expressed in leaves and is also inducible by cold treatment.</t>
  </si>
  <si>
    <t>AT2TE55980</t>
  </si>
  <si>
    <t xml:space="preserve">PHF5-like protein </t>
  </si>
  <si>
    <t>AT2TE58505</t>
  </si>
  <si>
    <t>AT2G31270</t>
  </si>
  <si>
    <t>Encodes a cyclin-dependent protein kinase. Involved in nuclear DNA replication and plastid division. Located in nucleus and chloroplast.</t>
  </si>
  <si>
    <t>AT2TE58535</t>
  </si>
  <si>
    <t>Encodes a LHW-like protein with 80% amino acid identity to LHW.</t>
  </si>
  <si>
    <t>AT2TE58720</t>
  </si>
  <si>
    <t>AT2G31360</t>
  </si>
  <si>
    <t>Encodes a protein homologous to delta 9 acyl-lipid desaturases of cyanobacteria and acyl-CoA desaturases of yeast and mammals. expression up-regulated by cold temperature. It is involved in the synthesis of the 24:1n-9 and 26:1n-9 components of seed lipids, sphingolipids and the membrane phospholipids phosphatidylserine (PS), and phosphatidylethanolamine (PE).</t>
  </si>
  <si>
    <t>AT2TE60750</t>
  </si>
  <si>
    <t>AT2TE61855</t>
  </si>
  <si>
    <t>AT2G33000</t>
  </si>
  <si>
    <t xml:space="preserve">ubiquitin-associated (UBA)/TS-N domain-containing protein-like protein </t>
  </si>
  <si>
    <t>AT2TE63825</t>
  </si>
  <si>
    <t>Encodes a member of the SCAR family.These proteins are part of a complex (WAVE) complex.The SCAR subunit activates the ARP2/3 complex which in turn act as a nucleator for actin filaments.</t>
  </si>
  <si>
    <t>AT2TE64035</t>
  </si>
  <si>
    <t>AT2G34240</t>
  </si>
  <si>
    <t xml:space="preserve">ubiquitin carboxyl-terminal hydrolase-like protein, putative (Protein with domains of unknown function DUF627 and DUF632) </t>
  </si>
  <si>
    <t>AT2TE65785</t>
  </si>
  <si>
    <t>PPR protein involved in plastid mRNA splicing.</t>
  </si>
  <si>
    <t>AT2TE67240</t>
  </si>
  <si>
    <t xml:space="preserve">Late embryogenesis abundant (LEA) hydroxyproline-rich glycoprotein family </t>
  </si>
  <si>
    <t>Encodes a protein whose sequence is similar to tobacco hairpin-induced gene (HIN1) and Arabidopsis non-race specific disease resistance gene (NDR1). Expression of this gene is induced by cucumber mosaic virus, spermine and during senescence. The gene product is localized to the chloroplast. The mRNA is cell-to-cell mobile.</t>
  </si>
  <si>
    <t>AT2TE67350</t>
  </si>
  <si>
    <t xml:space="preserve">ovate family protein 15 </t>
  </si>
  <si>
    <t>AT2TE71040</t>
  </si>
  <si>
    <t>AT2G37940</t>
  </si>
  <si>
    <t xml:space="preserve">Inositol phosphorylceramide synthase 2 </t>
  </si>
  <si>
    <t>AT2TE71055</t>
  </si>
  <si>
    <t>AT2G37950</t>
  </si>
  <si>
    <t xml:space="preserve">RING/FYVE/PHD zinc finger superfamily protein </t>
  </si>
  <si>
    <t>AT2TE75295</t>
  </si>
  <si>
    <t>AT2G40095</t>
  </si>
  <si>
    <t xml:space="preserve">Alpha/beta hydrolase related protein </t>
  </si>
  <si>
    <t>AT2TE78210</t>
  </si>
  <si>
    <t>Encodes a calmodulin-regulated Ca(2+)-ATPase that improves salt tolerance in yeast. Localized to the vacuole. Lesion mimic phenotype when mutation in the gene is combined with a mutation in ACA11. Lesion mimic phenotype of double knockout can be suppressed by nutritional supplements that increase anion levels (e.g. 15 mM Nitrate, Chloride, or Phosphate).</t>
  </si>
  <si>
    <t>AT2TE79235</t>
  </si>
  <si>
    <t xml:space="preserve">WRC protein </t>
  </si>
  <si>
    <t>AT2TE87610</t>
  </si>
  <si>
    <t>Pseudo-response regulator PRR9. Involved in clock function. PRR7 and PRR9 are partially redundant essential components of a temperature-sensitive circadian system. CCA1 and LHY had a positive effect on PRR9. Interact with TOC1 in a yeast two-hybrid assay. Acts as transcriptional repressor of CCA1 and LHY. Acts additively with EC, PRR5 and PRR7 to regulate hypocotyl growth under photoperiodic conditions.</t>
  </si>
  <si>
    <t>AT2TE87640</t>
  </si>
  <si>
    <t>MYC-type transcription factor which interacts with ICE1 and negatively regulates cold-responsive genes and cold tolerance.</t>
  </si>
  <si>
    <t>AT2TE87760</t>
  </si>
  <si>
    <t xml:space="preserve">transcription factor-like protein </t>
  </si>
  <si>
    <t>AT3TE00195</t>
  </si>
  <si>
    <t>encodes a cystathionine gamma-synthase, which performs the first committed step in methionine biosynthesis. A conserved motif of 13 amino acids in the first exon is required for posttranscriptional autoregulation. This enzyme shares the same substrate as threonine synthase (TS) and its absence transcriptionally affects 8 genes in the genome.</t>
  </si>
  <si>
    <t>AT3TE02290</t>
  </si>
  <si>
    <t>AT3G02550</t>
  </si>
  <si>
    <t xml:space="preserve">LOB domain-containing protein 41 </t>
  </si>
  <si>
    <t>AT3TE02370</t>
  </si>
  <si>
    <t>AT3G02610</t>
  </si>
  <si>
    <t>Encodes one of two ∆9 palmitoyl-ACP desaturases responsible for the biosynthesis of ω-7 fatty acids in the maturing endosperm.</t>
  </si>
  <si>
    <t>AT3TE14615</t>
  </si>
  <si>
    <t>AT3G11100</t>
  </si>
  <si>
    <t>SANT and trihelix-domain protein. Interacts with agrobacterium virulence protein VirF. It also plays a role in regulation of histone acetylation during ethylene signaling. It binds EIN2 and EIN3 and histone H3.</t>
  </si>
  <si>
    <t>AT3TE17765</t>
  </si>
  <si>
    <t>Encodes a mitochondrial serine O-acetyltransferase involved in sulfur assimilation and cysteine biosynthesis. Expressed in the vascular system.</t>
  </si>
  <si>
    <t>AT3TE20240</t>
  </si>
  <si>
    <t>The WAG2 and its homolog, WAG1 each encodes protein-serine/threonine kinase that are nearly 70% identical to PsPK3 protein. All three together with CsPK3 belong to PsPK3-type kinases. At the N-terminus, all four possess a serine/threonine-rich domain. They are closely related to Arabidopsis kinases PINOID. wag1/wag2 double mutants exhibit a pronounced wavy root phenotype when grown vertically on agar plates (while wild-type plants develop wavy roots only on plates inclined to angles less than 90 degrees), indicating an overlapping role for WAG1 and WAG2 as suppressors of root waving. Simultaneous disruption of PID(AT2G34650) and its 3 closest homologs (PID2/AT2G26700, WAG1/AT1G53700, and WAG2/AT3G14370) abolishes the formation of cotyledons.</t>
  </si>
  <si>
    <t>AT3TE20930</t>
  </si>
  <si>
    <t xml:space="preserve">rhamnose biosynthesis 3 </t>
  </si>
  <si>
    <t>AT3TE27270</t>
  </si>
  <si>
    <t>AT3G18820</t>
  </si>
  <si>
    <t>RAB7 homolog, forms retromer complex with VPS35; ES17 prevents the retromer complex to endosome anchoring, resulting in retention of RABG3f. The interaction of RABG3f?VPS35 functinons as a checkpoint in the control of traffic toward the vacuole.</t>
  </si>
  <si>
    <t>AT3TE36105</t>
  </si>
  <si>
    <t>Plant natriuretic peptide (PNP); hormone peptide that participate in the regulation of ions and water homeostasis in plants. The presence of AtPNP-R1 is required to induce plant stomatal aperture.</t>
  </si>
  <si>
    <t>AT3TE36645</t>
  </si>
  <si>
    <t>AT3G24190</t>
  </si>
  <si>
    <t>ABC1-type kinase, located in chloroplast, involved in protein phosphorylation.</t>
  </si>
  <si>
    <t>AT3TE40220</t>
  </si>
  <si>
    <t>putative cytochrome P450</t>
  </si>
  <si>
    <t xml:space="preserve">Polyketide cyclase/dehydrase and lipid transport superfamily protein </t>
  </si>
  <si>
    <t xml:space="preserve">Tetratricopeptide repeat (TPR)-like superfamily protein </t>
  </si>
  <si>
    <t>AT3TE41380</t>
  </si>
  <si>
    <t>AT3G26960</t>
  </si>
  <si>
    <t xml:space="preserve">Pollen Ole e 1 allergen and extensin family protein </t>
  </si>
  <si>
    <t>AT3TE41970</t>
  </si>
  <si>
    <t>Glucose-6-phosphate dehydrogenase. 5Alternative splice forms At3g27300.4 and At3g27300.5 encode N-terminally extended proteoforms which localise at the cytosolic face of the endoplasmic reticulum (PMID:36119606).</t>
  </si>
  <si>
    <t>AT3TE43425</t>
  </si>
  <si>
    <t>nodulin MtN21-like transporter family protein</t>
  </si>
  <si>
    <t>AT3TE45045</t>
  </si>
  <si>
    <t xml:space="preserve">hypothetical protein (DUF1216) </t>
  </si>
  <si>
    <t>AT3TE45620</t>
  </si>
  <si>
    <t>Encodes a protein with similarity to gamma-glutamyl cyclotransferases but lacking that activity. Functions with AIG2A (AT3G28930) to regulate production of tryptophan secondary metabolites. Loss of function results in increased immunity to Pst DC3000.</t>
  </si>
  <si>
    <t>AT3TE46295</t>
  </si>
  <si>
    <t>AT3G29170</t>
  </si>
  <si>
    <t xml:space="preserve">transmembrane protein (DUF872) </t>
  </si>
  <si>
    <t>AT3TE50375</t>
  </si>
  <si>
    <t>CG, CHG</t>
  </si>
  <si>
    <t>AT3TE60975</t>
  </si>
  <si>
    <t xml:space="preserve">zinc knuckle (CCHC-type) family protein </t>
  </si>
  <si>
    <t>AT3TE61485</t>
  </si>
  <si>
    <t>AT3G43110</t>
  </si>
  <si>
    <t xml:space="preserve">transmembrane protein </t>
  </si>
  <si>
    <t>AT3TE62595</t>
  </si>
  <si>
    <t xml:space="preserve">initiation factor 4F subunit (DUF1350) </t>
  </si>
  <si>
    <t>AT3TE63005</t>
  </si>
  <si>
    <t>AT3G43670</t>
  </si>
  <si>
    <t xml:space="preserve">Copper amine oxidase family protein </t>
  </si>
  <si>
    <t>AT3TE64200</t>
  </si>
  <si>
    <t xml:space="preserve">MD-2-related lipid recognition domain-containing protein </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 The mRNA is cell-to-cell mobile.</t>
  </si>
  <si>
    <t>AT3TE65435</t>
  </si>
  <si>
    <t xml:space="preserve">fatty acid reductase 8 </t>
  </si>
  <si>
    <t>AT3TE66175</t>
  </si>
  <si>
    <t>AT3TE66280</t>
  </si>
  <si>
    <t xml:space="preserve">Phototropic-responsive NPH3 family protein </t>
  </si>
  <si>
    <t>AT3TE66810</t>
  </si>
  <si>
    <t>AT3G45060</t>
  </si>
  <si>
    <t>member of High affinity nitrate transporter family</t>
  </si>
  <si>
    <t>AT3TE67135</t>
  </si>
  <si>
    <t xml:space="preserve">transcription initiation factor TFIID subunit (Protein of unknown function, DUF584) </t>
  </si>
  <si>
    <t>AT3TE67815</t>
  </si>
  <si>
    <t>AT3G45590</t>
  </si>
  <si>
    <t>Encodes a catalytic subunit of tRNA splicing endonuclease.</t>
  </si>
  <si>
    <t>AT3TE69130</t>
  </si>
  <si>
    <t xml:space="preserve">Leucine-rich repeat protein kinase family protein </t>
  </si>
  <si>
    <t>AT3TE69475</t>
  </si>
  <si>
    <t xml:space="preserve">GRAS family transcription factor </t>
  </si>
  <si>
    <t>AT3TE70410</t>
  </si>
  <si>
    <t>AT3TE71430</t>
  </si>
  <si>
    <t xml:space="preserve">Galactose mutarotase-like superfamily protein </t>
  </si>
  <si>
    <t>AT3TE71530</t>
  </si>
  <si>
    <t>Encodes a chloroplastic lipocalin AtCHL. Located in thylakoid lumen. Involved in the protection of thylakoidal membrane lipids against reactive oxygen species, especially singlet oxygen, produced upon excess light. LCNP is required for sustained photoprotective energy dissipation or NPQ (qH) to occur (PMID:29233855).</t>
  </si>
  <si>
    <t>AT3TE72645</t>
  </si>
  <si>
    <t>Phosphatase like protein, located in chloroplast, involved in response to H2O2.</t>
  </si>
  <si>
    <t>AT3TE73025</t>
  </si>
  <si>
    <t>AT3G48630</t>
  </si>
  <si>
    <t>AT3TE75500</t>
  </si>
  <si>
    <t>AT3G50190</t>
  </si>
  <si>
    <t xml:space="preserve">transmembrane protein, putative (DUF247) </t>
  </si>
  <si>
    <t>AT3TE75520</t>
  </si>
  <si>
    <t xml:space="preserve">2-oxoglutarate (2OG) and Fe(II)-dependent oxygenase superfamily protein </t>
  </si>
  <si>
    <t>AT3TE76625</t>
  </si>
  <si>
    <t>AT3G50830</t>
  </si>
  <si>
    <t>cold acclimation protein WCOR413-like protein beta form. Transcript is not detectable.</t>
  </si>
  <si>
    <t>AT3G50840</t>
  </si>
  <si>
    <t xml:space="preserve">transcriptional activator (DUF662) </t>
  </si>
  <si>
    <t>AT3TE82240</t>
  </si>
  <si>
    <t>Encodes glutathione reductase that is most likely localized in the chloroplast. Flavoenzyme-encoding gene.</t>
  </si>
  <si>
    <t>AT3TE84550</t>
  </si>
  <si>
    <t>encodes a gene similar to cellulose synthase</t>
  </si>
  <si>
    <t>AT4TE00595</t>
  </si>
  <si>
    <t>AT4G00270</t>
  </si>
  <si>
    <t>GeBP is a non canonical, nuclear localized leucine zipper transcription factor that binds G-elements.It is strongly expressed in the vegetative meristem and leaf primordium. It regulates genes down stream of a number of signaling pathways including hormone and defense responses.</t>
  </si>
  <si>
    <t>Encodes a cysteine-rich receptor-like protein kinase.</t>
  </si>
  <si>
    <t>AT4TE02595</t>
  </si>
  <si>
    <t>Encodes a member of LRB BTB family. It does not appear to participate in red light responses like LRB1 and LRB2. NO-interacting protein.</t>
  </si>
  <si>
    <t>AT4TE03670</t>
  </si>
  <si>
    <t>AT4G01670</t>
  </si>
  <si>
    <t>AT4TE06555</t>
  </si>
  <si>
    <t>Polyubiquitin gene containing 4 ubiquitin repeats.</t>
  </si>
  <si>
    <t>AT4TE10080</t>
  </si>
  <si>
    <t>AT4G04340</t>
  </si>
  <si>
    <t>Encodes a plasma membrane localized hyperosmolality gated calcium channel that is expressed in guard cells and roots.</t>
  </si>
  <si>
    <t>AT4TE12145</t>
  </si>
  <si>
    <t>AT4G05060</t>
  </si>
  <si>
    <t xml:space="preserve">PapD-like superfamily protein </t>
  </si>
  <si>
    <t>AT4G05070</t>
  </si>
  <si>
    <t>Member of the wound-induced polypeptide (WIP) family. Positively regulates plant resistance against Pst DC3000 by enhancing PTI responses.</t>
  </si>
  <si>
    <t>AT4TE12445</t>
  </si>
  <si>
    <t>AT4G05150</t>
  </si>
  <si>
    <t xml:space="preserve">Octicosapeptide/Phox/Bem1p family protein </t>
  </si>
  <si>
    <t>AT4TE22480</t>
  </si>
  <si>
    <t>Encodes a member of the A1 subgroup of the MEKK (MAPK/ERK kinase kinase) family. MEKK is another name for Mitogen-Activated Protein Kinase Kinase Kinase (MAPKKK or MAP3K). This subgroup has four members: At4g08500 (MEKK1, also known as ARAKIN, MAP3Kb1, MAPKKK8), At4g08480 (MEKK2, also known as MAP3Kb4, MAPKKK9), At4g08470 (MEKK3, also known as MAP3Kb3, MAPKKK10) and At4g12020 (MEKK4, also known as MAP3Kb5, MAPKKK11, WRKY19). Nomenclatures for mitogen-activated protein kinases are described in Trends in Plant Science 2002, 7(7):301.</t>
  </si>
  <si>
    <t>AT4TE26180</t>
  </si>
  <si>
    <t>AT4G09820</t>
  </si>
  <si>
    <t>TT8 is a regulation factor that acts in a concerted action with TT1, PAP1 and TTG1 on the regulation of flavonoid pathways, namely proanthocyanidin and anthocyanin biosynthesis. Affects dihydroflavonol 4-reductase gene expression. It is thought that a ternary complex composed of TT2, TT8 and TTG1 is necessary for correct expression of BAN in seed endothelium. Also important for important for marginal trichome development. It binds the promoter of both AT3G26790 and AT1G28300.TT8 interacts with JAZ proteins to regulate anthocyanin accumulation. TT8 acts maternally to affect seed FA biosynthesis and inhibits seed FA accumulation by down-regulating a group of genes either critical to embryonic development or important in the FA biosynthesis pathway. TT8 represses the activities of LEAFY COTYLEDON1, LEAFY COTYLEDON2, and FUSCA3, the critical transcriptional factors important for seed development.</t>
  </si>
  <si>
    <t>AT4TE29955</t>
  </si>
  <si>
    <t>AT4G11410</t>
  </si>
  <si>
    <t xml:space="preserve">NAD(P)-binding Rossmann-fold superfamily protein </t>
  </si>
  <si>
    <t>AT4TE30310</t>
  </si>
  <si>
    <t>Encodes glutathione peroxidase. Exhibits moderate binding affinity with dinotefuran.</t>
  </si>
  <si>
    <t>AT4TE31080</t>
  </si>
  <si>
    <t>AT4G11910</t>
  </si>
  <si>
    <t>Acts antagonistically with SGR1 to balance chlorophyll catabolism in chloroplasts with the dismantling and remobilizing of other cellular components in senescing leaf cells.</t>
  </si>
  <si>
    <t>AT4TE31405</t>
  </si>
  <si>
    <t>AT4G12030</t>
  </si>
  <si>
    <t>Required for the biosynthesis of methionine-derived glucosinolates. Involved in the transport of 2-keto acids between chloroplasts and the cytosol.</t>
  </si>
  <si>
    <t>AT4TE31580</t>
  </si>
  <si>
    <t>Encodes a member of the SMO1 family of sterol 4alpha-methyl oxidases. More specifically functions as a 4,4-dimethyl-9beta,19-cyclopropylsterol-4alpha-methyl oxidase. Works together with SMO1-2 to maintain correct sterol composition and balance auxin and cytokinin activities during embryogenesis.</t>
  </si>
  <si>
    <t>AT4TE32660</t>
  </si>
  <si>
    <t>AT4G12720</t>
  </si>
  <si>
    <t>Encodes a protein with ADP-ribose hydrolase activity. Negatively regulates EDS1-conditioned plant defense and programmed cell death.</t>
  </si>
  <si>
    <t>AT4TE33660</t>
  </si>
  <si>
    <t>Encodes a chlorophyll b reductase involved in the degradation of chlorophyll b and LHCII (light harvesting complex II).</t>
  </si>
  <si>
    <t>AT4TE37370</t>
  </si>
  <si>
    <t xml:space="preserve">Uncharacterized protein family (UPF0041) </t>
  </si>
  <si>
    <t>AT4TE43250</t>
  </si>
  <si>
    <t xml:space="preserve">neurofilament heavy protein </t>
  </si>
  <si>
    <t>AT4TE44650</t>
  </si>
  <si>
    <t>Encodes an S-ribonuclease binding protein specifically involved in plant tolerance to NaHCO3.</t>
  </si>
  <si>
    <t xml:space="preserve">disease resistance protein (TIR-NBS-LRR class) family </t>
  </si>
  <si>
    <t xml:space="preserve">Serine/Threonine-kinase, putative (DUF1639) </t>
  </si>
  <si>
    <t>AT4TE64310</t>
  </si>
  <si>
    <t>encodes an IAA-amido synthase that conjugates Asp and other amino acids to auxin in vitro. Lines carrying insertions in this gene are hypersensitive to auxin. It is involved in camalexin biosynthesis via conjugating indole-3-carboxylic acid (ICA) and cysteine (Cys). The mRNA is cell-to-cell mobile.</t>
  </si>
  <si>
    <t>AT4TE68040</t>
  </si>
  <si>
    <t>AT4TE69050</t>
  </si>
  <si>
    <t>Expression of the gene is affected by multiple stresses. Knockout and overexpression lines show no obvious phenotypes.</t>
  </si>
  <si>
    <t>AT4TE70790</t>
  </si>
  <si>
    <t>AT4G30520</t>
  </si>
  <si>
    <t>Encodes SARK (SENESCENCE-ASSOCIATED RECEPTOR-LIKE KINASE). Regulates leaf senescence through synergistic actions of auxin and ethylene. It is one of a group of LRR-RLKs, designated as CLAVATA3 INSENSITIVE RECEPTOR KINASES (CIKs), that act as co-receptors and have essential roles in regulating CLV3-mediated stem cell homeostasis.</t>
  </si>
  <si>
    <t>AT4TE76870</t>
  </si>
  <si>
    <t>AT4G33300</t>
  </si>
  <si>
    <t>Encodes a member of the ADR1 family nucleotide-binding leucine-rich repeat (NB-LRR) immune receptors.</t>
  </si>
  <si>
    <t>AT4TE83660</t>
  </si>
  <si>
    <t>This gene encodes a small protein and has either evidence of transcription or purifying selection.</t>
  </si>
  <si>
    <t>AT4TE83950</t>
  </si>
  <si>
    <t>Encodes a single cystathionine beta-synthase domain-containing protein. Modulates development by regulating the thioredoxin system.</t>
  </si>
  <si>
    <t>AT4TE89340</t>
  </si>
  <si>
    <t xml:space="preserve">FK506-binding protein 16-2 </t>
  </si>
  <si>
    <t>AT5TE14290</t>
  </si>
  <si>
    <t>Encodes the Rab geranylgeranyl transferase beta subunit that is essential for embryo and seed development.</t>
  </si>
  <si>
    <t>AT5TE15610</t>
  </si>
  <si>
    <t>Member of IQ67 (CaM binding) domain containing family.</t>
  </si>
  <si>
    <t>AT5TE20625</t>
  </si>
  <si>
    <t>AT5TE20980</t>
  </si>
  <si>
    <t xml:space="preserve">SAUR-like auxin-responsive protein family </t>
  </si>
  <si>
    <t>AT5TE22130</t>
  </si>
  <si>
    <t>AT5G18430</t>
  </si>
  <si>
    <t>AT5TE22500</t>
  </si>
  <si>
    <t>AT5TE23285</t>
  </si>
  <si>
    <t>AT5G1916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AT5TE24295</t>
  </si>
  <si>
    <t>AT5G19830</t>
  </si>
  <si>
    <t xml:space="preserve">Peptidyl-tRNA hydrolase family protein </t>
  </si>
  <si>
    <t>AT5TE26820</t>
  </si>
  <si>
    <t>AT5TE27090</t>
  </si>
  <si>
    <t>AT5G22560</t>
  </si>
  <si>
    <t>AT5TE29530</t>
  </si>
  <si>
    <t>Encodes a specialized sigma factor that functions in regulation of plastid genes and is responsible for the light-dependent transcription at the psbD LRP. Activation of SIG5 is dependent upon blue light and mediated by cryptochromes.</t>
  </si>
  <si>
    <t>AT5TE29590</t>
  </si>
  <si>
    <t xml:space="preserve">FAD/NAD(P)-binding oxidoreductase family protein </t>
  </si>
  <si>
    <t>AT5TE31645</t>
  </si>
  <si>
    <t xml:space="preserve">stress induced protein </t>
  </si>
  <si>
    <t>AT5TE31855</t>
  </si>
  <si>
    <t>AT5TE31870</t>
  </si>
  <si>
    <t>member of C2-PLD subfamily. Analyses on the gene structures/sequences, overall amino acid sequences, and domain structures indicate that PLDalpha3 is most closely related to other two PLDalphas than to other PLDs. Phylogenetic analysis has not identified a true ortholog for PLDalpha3. Involved in hyperosmotic response.</t>
  </si>
  <si>
    <t>AT5TE32720</t>
  </si>
  <si>
    <t>putative disease resistance protein induced by chitin oligomers.</t>
  </si>
  <si>
    <t>AT5TE33475</t>
  </si>
  <si>
    <t xml:space="preserve">TCP-1/cpn60 chaperonin family protein </t>
  </si>
  <si>
    <t>AT5TE34890</t>
  </si>
  <si>
    <t xml:space="preserve">Zim17-type zinc finger protein </t>
  </si>
  <si>
    <t>AT5TE35120</t>
  </si>
  <si>
    <t>Encodes CNI1 (Carbon/Nitrogen Insensitive1) (also named as ATL31), a RING type ubiquitin ligase that functions in the Carbon/Nitrogen response for growth phase transition in Arabidopsis seedlings. The mRNA is cell-to-cell mobile.</t>
  </si>
  <si>
    <t xml:space="preserve">Pyridoxal-5-phosphate-dependent enzyme family protein </t>
  </si>
  <si>
    <t>AT5TE39250</t>
  </si>
  <si>
    <t>AT5G28770</t>
  </si>
  <si>
    <t>BASIC LEUCINE ZIPPER protein which regulates the circadian oscillator gene PSEUDO RESPONSE REGULATOR7 (PRR7) to change the circadian phase in response to sugars. It upregulates PRR7 in response to low energy. bZIP63 and PRR7 are required for correct oscillator phase under light/dark cycles. bZIP protein BZO2H3 mRNA, partial cds</t>
  </si>
  <si>
    <t>AT5TE48875</t>
  </si>
  <si>
    <t>AT5G35550</t>
  </si>
  <si>
    <t>TT2 encodes a R2R3 MYB domain putative transcription factor that acts as a key determinant in the proanthocyanidin accumulation of developing seed. It is thought that a ternary complex composed of TT2, TT8 and TTG1 is necessary for correct expression of BAN in seed endothelium.</t>
  </si>
  <si>
    <t>AT5TE49300</t>
  </si>
  <si>
    <t xml:space="preserve">CHH </t>
  </si>
  <si>
    <t>AT5G35630</t>
  </si>
  <si>
    <t>chloroplastic glutamine synthetase The mRNA is cell-to-cell mobile.</t>
  </si>
  <si>
    <t>AT5TE50180</t>
  </si>
  <si>
    <t xml:space="preserve">Protein with RNI-like/FBD-like domain </t>
  </si>
  <si>
    <t>AT5TE50405</t>
  </si>
  <si>
    <t xml:space="preserve">P-loop containing nucleoside triphosphate hydrolases superfamily protein </t>
  </si>
  <si>
    <t>AT5TE57370</t>
  </si>
  <si>
    <t>AT5G39680</t>
  </si>
  <si>
    <t xml:space="preserve">Pentatricopeptide repeat (PPR) superfamily protein </t>
  </si>
  <si>
    <t>AT5TE58295</t>
  </si>
  <si>
    <t>AT5G40340</t>
  </si>
  <si>
    <t>PWWP domain protein involved in regulation of FLC and flowering time.</t>
  </si>
  <si>
    <t>AT5TE58535</t>
  </si>
  <si>
    <t>AT5G40450</t>
  </si>
  <si>
    <t>Encodes a member of a plant gene family, APK_ORTHOMCL5144,of unknown function. RBB1 is localized to the cytosol and involved in vacuolar biogenesis and organization. RBB1 mutants have increased number of vacuolar bulbs and fewer trans-vacuolar strands.</t>
  </si>
  <si>
    <t>AT5TE60280</t>
  </si>
  <si>
    <t xml:space="preserve">Disease resistance protein (TIR-NBS-LRR class) family </t>
  </si>
  <si>
    <t>AT5TE60860</t>
  </si>
  <si>
    <t>Similar to SKP1 in yeast and humans which are involved in mitotic cell cycle control and ubiquitin mediated proteolysis.</t>
  </si>
  <si>
    <t>AT5TE60915</t>
  </si>
  <si>
    <t>AT5TE61655</t>
  </si>
  <si>
    <t>AT5G42630</t>
  </si>
  <si>
    <t>Encodes a member of the KANADI family of putative transcription factors. Involved in integument formation during ovule development and expressed at the boundary between the inner and outer integuments. It is essential for directing laminar growth of the inner integument.Along with KAN1 and KAN2, KAN4 is involved in proper localization of PIN1 in early embryogenesis.</t>
  </si>
  <si>
    <t>AT5TE61935</t>
  </si>
  <si>
    <t xml:space="preserve">Leucine carboxyl methyltransferase </t>
  </si>
  <si>
    <t>AT5TE62175</t>
  </si>
  <si>
    <t>AT5G42920</t>
  </si>
  <si>
    <t>Encodes a component of the putative Arabidopsis THO/TREX complex: THO1 or HPR1 (At5g09860), THO2 (At1g24706), THO3 or TEX1 (At5g56130), THO5 (At5g42920, At1g45233), THO6 (At2g19430), and THO7 (At5g16790, At3g02950). THO/TREX complexes in animals have been implicated in the transport of mRNA precursors. Mutants of THO3/TEX1, THO1, THO6 accumulate reduced amount of small interfering (si)RNA, suggesting a role of the putative Arabidopsis THO/TREX in siRNA biosynthesis.</t>
  </si>
  <si>
    <t>AT5TE64570</t>
  </si>
  <si>
    <t xml:space="preserve">FAD-binding Berberine family protein </t>
  </si>
  <si>
    <t>AT5TE65540</t>
  </si>
  <si>
    <t xml:space="preserve">phloem protein 2-A6 </t>
  </si>
  <si>
    <t>AT5G45090</t>
  </si>
  <si>
    <t xml:space="preserve">phloem protein 2-A7 </t>
  </si>
  <si>
    <t>AT5TE66530</t>
  </si>
  <si>
    <t>AT5G45580</t>
  </si>
  <si>
    <t>GARP-G2-like transcription factor involved in low temperature regulation of flavonoid biosynthesis.</t>
  </si>
  <si>
    <t>AT5TE68620</t>
  </si>
  <si>
    <t xml:space="preserve">MraZ </t>
  </si>
  <si>
    <t>AT5TE69000</t>
  </si>
  <si>
    <t>encodes a member of the ERF (ethylene response factor) subfamily B-3 of ERF/AP2 transcription factor family (ATERF-5). The protein contains one AP2 domain. There are 18 members in this subfamily including ATERF-1, ATERF-2, AND ATERF-5. The mRNA is cell-to-cell mobile.</t>
  </si>
  <si>
    <t>AT5TE71510</t>
  </si>
  <si>
    <t xml:space="preserve">Expressed protein </t>
  </si>
  <si>
    <t>AT5TE72140</t>
  </si>
  <si>
    <t xml:space="preserve">thiamine-phosphate synthase </t>
  </si>
  <si>
    <t>AT5TE78165</t>
  </si>
  <si>
    <t>AT5G53460</t>
  </si>
  <si>
    <t>NADH-dependent glutamate synthase The mRNA is cell-to-cell mobile.</t>
  </si>
  <si>
    <t>AT5TE82040</t>
  </si>
  <si>
    <t>AT5G56310</t>
  </si>
  <si>
    <t>AT5TE85095</t>
  </si>
  <si>
    <t xml:space="preserve">Glutaredoxin family protein </t>
  </si>
  <si>
    <t>AT5TE87010</t>
  </si>
  <si>
    <t xml:space="preserve">BTB/POZ domain-containing protein </t>
  </si>
  <si>
    <t>AT5TE87680</t>
  </si>
  <si>
    <t>AT5TE88475</t>
  </si>
  <si>
    <t>Encodes a plasmodesmatal localized protein with callose binding activity. The function of PDCB1 is unknown but overexpression leads to the hyperaccumulation of callose.</t>
  </si>
  <si>
    <t>AT5TE93335</t>
  </si>
  <si>
    <t>Encodes a putative 92-aa protein that is the precursor of AtPep1, a 23-aa peptide which activates transcription of the defensive gene defensin (PDF1.2) and activates the synthesis of H2O2, both being components of the innate immune response.</t>
  </si>
  <si>
    <t>AT5TE94190</t>
  </si>
  <si>
    <t>AT5G65460</t>
  </si>
  <si>
    <t>Kinesin that binds cyclin-dependent kinase CDKA;1 as homodimer or as heterodimer with KCA1</t>
  </si>
  <si>
    <t>SS5 is a chloroplast-localized protein that is related to the canonical starch synthases (most closely to SS4), but is catalytically inactive. Arabidopsis ss5 mutants have near-normal total transitory starch contents, but produce fewer and larger starch granules in their chloroplast.</t>
  </si>
  <si>
    <t>AT5TE95310</t>
  </si>
  <si>
    <t>AT5G66230</t>
  </si>
  <si>
    <t xml:space="preserve">Chalcone-flavanone isomerase family protein </t>
  </si>
  <si>
    <t>AT5TE95380</t>
  </si>
  <si>
    <t xml:space="preserve">ATP binding microtubule motor family protein </t>
  </si>
  <si>
    <t>SQLvFLL</t>
  </si>
  <si>
    <t>Encodes a plastid-localized arogenate dehydratase involved in phenylalanine biosynthesis.</t>
  </si>
  <si>
    <t>AT1TE21130</t>
  </si>
  <si>
    <t>AT1G18870</t>
  </si>
  <si>
    <t xml:space="preserve">Encodes a protein with isochorismate synthase activity involved in phylloquinone biosynthesis. </t>
  </si>
  <si>
    <t>AT1TE21840</t>
  </si>
  <si>
    <t>AT1G19520</t>
  </si>
  <si>
    <t>Ribosomal pentatricopeptide repeat protein</t>
  </si>
  <si>
    <t>AT1TE27475</t>
  </si>
  <si>
    <t>AT1TE28370</t>
  </si>
  <si>
    <t>UDP-3-O-acyl N-acetylglycosamine deacetylase family protein</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t>
  </si>
  <si>
    <t>AT1TE42225</t>
  </si>
  <si>
    <t>Thioesterase superfamily protein</t>
  </si>
  <si>
    <t>AT1TE42755</t>
  </si>
  <si>
    <t>Encodes FANCM, a highly conserved helicase that functions as a major factor limiting meiotic crossover formation. It is not directly involved in the repair of DNA lesions but suppresses spontaneous somatic homologous recombination via a RecQ helicase (At-RECQ4A)-independent pathway.</t>
  </si>
  <si>
    <t>AT1TE52320</t>
  </si>
  <si>
    <t>Novel plant specific, chloroplast localized protein that is involved in regulation of starch degradation.</t>
  </si>
  <si>
    <t>AT1TE53710</t>
  </si>
  <si>
    <t xml:space="preserve">SET domain-containing protein </t>
  </si>
  <si>
    <t>AT1TE55925</t>
  </si>
  <si>
    <t>AT1TE57210</t>
  </si>
  <si>
    <t>AT1TE61145</t>
  </si>
  <si>
    <t xml:space="preserve">None </t>
  </si>
  <si>
    <t>AT1TE62590</t>
  </si>
  <si>
    <t xml:space="preserve">Membrane trafficking VPS53 family protein </t>
  </si>
  <si>
    <t>AT1TE67785</t>
  </si>
  <si>
    <t xml:space="preserve">peptidoglycan-binding LysM domain-containing protein </t>
  </si>
  <si>
    <t>GolS2 is a galactinol synthase that catalyzes the formation of galactinol from UDP-galactose and myo-inositol. GolS2 transcript levels rise in response to methyl viologen, an oxidative damage-inducing agent. Plants over-expressing GolS2 have increased tolerance to salt, chilling, and high-light stress.</t>
  </si>
  <si>
    <t>AT1TE70700</t>
  </si>
  <si>
    <t>Encodes a 645-amino acid methylcytosine-binding protein with a PHD domain, two RING finger domains, and an SRA domain that is involved in centromere heterochromatinization. This protein functions as an E3 ubiquitin ligase in vitro. The protein has been shown to bind to methylated cytosines of CG, CNG and CNN motifs via its SRA domain but has a preference for the former. It plays a role in the establishment/maintenance of chromatin structure during cell division and is localized in the nucleus. Plants over-expressing VIM1/ORTH2 show an inhibition in root growth and a delay in flowering. Both over-expression of GFP:ORTH2 and loss of ORTH2/VIM1 lead to decreased levels of DNA methylation. GFP:ORTH2 over-expressers also have increased levels of FWA transcripts.</t>
  </si>
  <si>
    <t>AT1TE75245</t>
  </si>
  <si>
    <t>AT1G61810</t>
  </si>
  <si>
    <t>beta-glucosidase 45</t>
  </si>
  <si>
    <t>AT1TE76325</t>
  </si>
  <si>
    <t>AT1G62540</t>
  </si>
  <si>
    <t>belongs to the flavin-monooxygenase (FMO) family, encodes a glucosinolate S-oxygenase that catalyzes the conversion of methylthioalkyl glucosinolates to methylsulfinylalkyl glucosinolatesThe mRNA is cell-to-cell mobile.</t>
  </si>
  <si>
    <t>AT1TE76780</t>
  </si>
  <si>
    <t>AT1G62880</t>
  </si>
  <si>
    <t>ER cargo receptor</t>
  </si>
  <si>
    <t>AT1TE81305</t>
  </si>
  <si>
    <t>AT1G66370</t>
  </si>
  <si>
    <t>Encodes a member of the MYB family of transcription factors. Involved in regulation of anthocyanin biosynthesis. Affects the expression of enzymes involved in later steps of anthocyanin biosynthesis.</t>
  </si>
  <si>
    <t>AT1TE94190</t>
  </si>
  <si>
    <t>calmodulin binding protein</t>
  </si>
  <si>
    <t>AT1TE97395</t>
  </si>
  <si>
    <t>AT1G79150</t>
  </si>
  <si>
    <t>binding protein</t>
  </si>
  <si>
    <t>AT2TE01765</t>
  </si>
  <si>
    <t>AT2G01913</t>
  </si>
  <si>
    <t>AT2TE07770</t>
  </si>
  <si>
    <t>AT2TE08100</t>
  </si>
  <si>
    <t>AT2G04940</t>
  </si>
  <si>
    <t xml:space="preserve">scramblase-like protein </t>
  </si>
  <si>
    <t>AT2TE08645</t>
  </si>
  <si>
    <t>AT2TE11180</t>
  </si>
  <si>
    <t>DUF1313 domain containing protein.</t>
  </si>
  <si>
    <t>AT2TE27690</t>
  </si>
  <si>
    <t>chloroplast protein similar to prokaryotic thioredoxin.</t>
  </si>
  <si>
    <t>AT2TE45315</t>
  </si>
  <si>
    <t>Encodes a member of the GDU (glutamine dumper) family proteins involved in amino acid export: At4g31730 (GDU1), At4g25760 (GDU2), At5g57685 (GDU3), At2g24762 (GDU4), At5g24920 (GDU5), At3g30725 (GDU6) and At5g38770 (GDU7).</t>
  </si>
  <si>
    <t>AT2TE47365</t>
  </si>
  <si>
    <t>AT2G25780</t>
  </si>
  <si>
    <t xml:space="preserve">hypothetical protein (DUF1677) </t>
  </si>
  <si>
    <t>AT2TE48795</t>
  </si>
  <si>
    <t>Pheromone receptor-like protein involved in the early elicitor signaling events which occur within minutes and include ion fluxes across the plasma membrane, activation of MPKs and the formation of ROS related to PGPS1 and WRKY33.</t>
  </si>
  <si>
    <t>AT2TE50120</t>
  </si>
  <si>
    <t>AT2G27060</t>
  </si>
  <si>
    <t>AT2TE63325</t>
  </si>
  <si>
    <t>AT2G33830</t>
  </si>
  <si>
    <t>Negative regulator of local and systemic acquired resistance; target of FLD for activation of SAR.</t>
  </si>
  <si>
    <t>Calmodulin-like MSS3.Encodes an endomembrane localized member of the CML subfamily VII. Contains a canonical CaM domain and unique N-terminal extension that distinguishes it from other members of the subfamily.</t>
  </si>
  <si>
    <t>AT2TE86400</t>
  </si>
  <si>
    <t xml:space="preserve">myosin heavy chain-like protein </t>
  </si>
  <si>
    <t>AT2TE89040</t>
  </si>
  <si>
    <t>AT2G47610</t>
  </si>
  <si>
    <t>Ribosomal protein L7Ae/L30e/S12e/Gadd45 family protein</t>
  </si>
  <si>
    <t>AT3TE01805</t>
  </si>
  <si>
    <t>AT3TE16150</t>
  </si>
  <si>
    <t>AT3G12050</t>
  </si>
  <si>
    <t xml:space="preserve">Aha1 domain-containing protein </t>
  </si>
  <si>
    <t>AT3TE39980</t>
  </si>
  <si>
    <t>AT3G26180</t>
  </si>
  <si>
    <t xml:space="preserve">beta-1,4-N-acetylglucosaminyltransferase family protein </t>
  </si>
  <si>
    <t>AT3TE41565</t>
  </si>
  <si>
    <t>Constitutively expressed asparagine-rich protein containing a development and cell death domain. Acts with NRP1 to inhibit cell death.</t>
  </si>
  <si>
    <t>AT3TE42525</t>
  </si>
  <si>
    <t>AT3G27640</t>
  </si>
  <si>
    <t xml:space="preserve">Transducin/WD40 repeat-like superfamily protein </t>
  </si>
  <si>
    <t>AT3TE43085</t>
  </si>
  <si>
    <t>AT3G27940</t>
  </si>
  <si>
    <t>LOB domain-containing protein 26</t>
  </si>
  <si>
    <t>AT3TE45055</t>
  </si>
  <si>
    <t>AT3TE45100</t>
  </si>
  <si>
    <t>Glutaredoxin family protein</t>
  </si>
  <si>
    <t>AT3TE63685</t>
  </si>
  <si>
    <t>AT3G43920</t>
  </si>
  <si>
    <t>Encodes a ribonuclease III family protein that is required for endogenous RDR2-dependent siRNA (but not miRNA) formation.</t>
  </si>
  <si>
    <t>RING/U-box superfamily protein</t>
  </si>
  <si>
    <t>AT3TE70640</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AT3TE70960</t>
  </si>
  <si>
    <t>AT3G47520</t>
  </si>
  <si>
    <t>Encodes a protein with NAD-dependent malate dehydrogenase activity, located in chloroplasts. The mRNA is cell-to-cell mobile.</t>
  </si>
  <si>
    <t>AT3TE90460</t>
  </si>
  <si>
    <t>Encodes a protein similar to beta-glucosidase and is a member of glycoside hydrolase family 1.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The mRNA is cell-to-cell mobile.</t>
  </si>
  <si>
    <t>AT4TE00085</t>
  </si>
  <si>
    <t>AT4G00040</t>
  </si>
  <si>
    <t xml:space="preserve">Chalcone and stilbene synthase family protein </t>
  </si>
  <si>
    <t>AT4TE00750</t>
  </si>
  <si>
    <t>AT4G00335</t>
  </si>
  <si>
    <t>RING-H2 finger B1A</t>
  </si>
  <si>
    <t>AT4TE01555</t>
  </si>
  <si>
    <t>AT4G00720</t>
  </si>
  <si>
    <t>Encodes ASKtheta, a group III Arabidopsis GSK3/shaggy-like kinase. Functions in the brassinosteroid signalling pathway.</t>
  </si>
  <si>
    <t>AT4TE04780</t>
  </si>
  <si>
    <t>AT4G02110</t>
  </si>
  <si>
    <t>BRCT5 DOMAIN containing protein of unknown function. May play a role in DNA damage repair.</t>
  </si>
  <si>
    <t>AT4TE23345</t>
  </si>
  <si>
    <t>Member of a family of proteins related to PUP1, a purine transporter. May be involved in the transport of purine and purine derivatives such as cytokinins, across the plasma membrane.</t>
  </si>
  <si>
    <t>AT4TE25340</t>
  </si>
  <si>
    <t xml:space="preserve">Polynucleotidyl transferase, ribonuclease H-like superfamily protein </t>
  </si>
  <si>
    <t>AT4TE25370</t>
  </si>
  <si>
    <t>AT4G09510</t>
  </si>
  <si>
    <t>CINV2 appears to function as a neutral invertase based on the phenotype of a cinv1(AT1G35580)/cinv2 double mutant. It is predicted to be a cytosolic enzyme. CINV1, CINV2, and possibly other cytosolic invertases may play an important role in supplying carbon from sucrose to non-photosynthetic tissues.</t>
  </si>
  <si>
    <t>AT4TE44655</t>
  </si>
  <si>
    <t>AT4TE48600</t>
  </si>
  <si>
    <t xml:space="preserve">nucleoside-triphosphatase/transmembrane receptor/nucleotide binding/ATP binding protein </t>
  </si>
  <si>
    <t>Core-2/I-branching beta-1,6-N-acetylglucosaminyltransferase family protein</t>
  </si>
  <si>
    <t>AT5TE07950</t>
  </si>
  <si>
    <t>AT5G07030</t>
  </si>
  <si>
    <t xml:space="preserve">Eukaryotic aspartyl protease family protein </t>
  </si>
  <si>
    <t>AT5TE13800</t>
  </si>
  <si>
    <t>AT5G11790</t>
  </si>
  <si>
    <t>Plays a role in dehydration stress response.</t>
  </si>
  <si>
    <t>AT5TE17300</t>
  </si>
  <si>
    <t xml:space="preserve">ARM repeat superfamily protein </t>
  </si>
  <si>
    <t>AT5TE18290</t>
  </si>
  <si>
    <t>Transducin/WD40 repeat-like superfamily protein</t>
  </si>
  <si>
    <t>AT5TE21970</t>
  </si>
  <si>
    <t>One of three tandemly located, paralogous plant U-box proteins. Mutants show increased sensitivity to water stress. E3 ligase which acts as a regulator in the heat response signaling pathway. Over-expressing AtPUB48 could induce the expression of the heat-related genes (HSP101, HSP70, HSP25.3, HSFA2, and ZAT12). Enhances plant resistance to heat stress during seed germination and seedling growth.</t>
  </si>
  <si>
    <t>AT5TE25585</t>
  </si>
  <si>
    <t>AT5G20850</t>
  </si>
  <si>
    <t>Encodes a homolog of yeast RAD51. Its mRNA is most abundant in early flower buds and is expressed at high levels in exponentially growing cells in suspension cultures and is induced in response to gamma radiation. Also involved in defense gene transcription during plant immune responses.</t>
  </si>
  <si>
    <t>AT5TE28620</t>
  </si>
  <si>
    <t>AT5TE34270</t>
  </si>
  <si>
    <t>Encodes a dual-targeted threonyl-tRNA synthetase found in both the chloroplast and mitochondrion. The mRNA is cell-to-cell mobile.</t>
  </si>
  <si>
    <t>AT5TE37230</t>
  </si>
  <si>
    <t>AT5TE49635</t>
  </si>
  <si>
    <t xml:space="preserve">DnaJ heat shock amino-terminal domain protein (DUF3444) </t>
  </si>
  <si>
    <t>AT5TE56575</t>
  </si>
  <si>
    <t xml:space="preserve">HXXXD-type acyl-transferase family protein </t>
  </si>
  <si>
    <t>AT5TE62140</t>
  </si>
  <si>
    <t>Acts with COR28 as a key regulator in the COP1-HY5 regulatory hub by regulating HY5 activity to ensure proper skotomorphogenic growth in the dark and photomorphogenic development in the light.</t>
  </si>
  <si>
    <t xml:space="preserve">other RNA </t>
  </si>
  <si>
    <t xml:space="preserve">protein VARIATION IN COMPOUND TRIGGERED ROOT growth protein </t>
  </si>
  <si>
    <t>AT5TE72490</t>
  </si>
  <si>
    <t>AT5G49580</t>
  </si>
  <si>
    <t>purple acid phosphatase 27</t>
  </si>
  <si>
    <t>AT5TE78450</t>
  </si>
  <si>
    <t xml:space="preserve">FBD-like domain family protein </t>
  </si>
  <si>
    <t>AT5TE80970</t>
  </si>
  <si>
    <t xml:space="preserve">Encodes AKT2, a photosynthate- and light-dependent inward rectifying potassium channel with unique gating properties that are regulated by phosphorylation. Expressed in guard cell protoplasts and in the phloem and xylem of aerial portions of the plant. </t>
  </si>
  <si>
    <t>EXL1 is involved in the C-starvation response. The mutant showed diminished biomass production in a short-day/low light growth regime, impaired survival during extended night, and impaired survival of anoxia stress.</t>
  </si>
  <si>
    <t xml:space="preserve">Glucose-6-phosphate dehydrogenase. </t>
  </si>
  <si>
    <t>Encodes a chloroplastic lipocalin AtCHL. Located in thylakoid lumen. Involved in the protection of thylakoidal membrane lipids against reactive oxygen species, especially singlet oxygen, produced upon excess light. LCNP is required for sustained photoprotective energy dissipation or NPQ (qH) to occur</t>
  </si>
  <si>
    <t xml:space="preserve">TT8 is a regulation factor that acts in a concerted action with TT1, PAP1 and TTG1 on the regulation of flavonoid pathways, namely proanthocyanidin and anthocyanin biosynthesis. </t>
  </si>
  <si>
    <t>Locus Identifier</t>
  </si>
  <si>
    <t>Representative Gene Model Name</t>
  </si>
  <si>
    <t>Gene Model Type</t>
  </si>
  <si>
    <t>Primary Gene Symbol</t>
  </si>
  <si>
    <t>All Gene Symbols</t>
  </si>
  <si>
    <t>AT1G02870.1</t>
  </si>
  <si>
    <t>protein_coding</t>
  </si>
  <si>
    <t>AT1G05690.1</t>
  </si>
  <si>
    <t>AT1G08250.1</t>
  </si>
  <si>
    <t>Encodes a plastid-localized arogenate dehydratase involved in phenylalanine biosynthesis. Although this enzyme has sequence similarity to prephenate dehydratases, it is 98 times more active with arogenate than prephenate in enzymatic assays.</t>
  </si>
  <si>
    <t>AT1G09970.2</t>
  </si>
  <si>
    <t>AT1G17745.2</t>
  </si>
  <si>
    <t>AT1G18610.1</t>
  </si>
  <si>
    <t>AT1G23205.1</t>
  </si>
  <si>
    <t>AT1G25682.1</t>
  </si>
  <si>
    <t>AT1G26400.1</t>
  </si>
  <si>
    <t>AT1G26560.1</t>
  </si>
  <si>
    <t>AT1G27770.1</t>
  </si>
  <si>
    <t>AT1G28230.1</t>
  </si>
  <si>
    <t>AT1G30135.1</t>
  </si>
  <si>
    <t>AT1G31320.1</t>
  </si>
  <si>
    <t>AT1G33790.2</t>
  </si>
  <si>
    <t>AT1G35140.1</t>
  </si>
  <si>
    <t>AT1G35510.1</t>
  </si>
  <si>
    <t>AT1G44350.1</t>
  </si>
  <si>
    <t>encodes a protein similar to IAA amino acid conjugate hydrolase. NO-induced, involved in growth and disease resistance. Plays a positive role in the activation of SAR when challenged with the avirulent pathogen Pst DC3000 (avrB) at 5 ? 106 CFU.</t>
  </si>
  <si>
    <t>AT1G45145.1</t>
  </si>
  <si>
    <t>AT1G48100.1</t>
  </si>
  <si>
    <t>AT1G48370.1</t>
  </si>
  <si>
    <t>AT1G50290.1</t>
  </si>
  <si>
    <t>AT1G52000.1</t>
  </si>
  <si>
    <t>AT1G52030.1</t>
  </si>
  <si>
    <t>AT1G52040.1</t>
  </si>
  <si>
    <t>AT1G54000.1</t>
  </si>
  <si>
    <t>AT1G57850.1</t>
  </si>
  <si>
    <t>AT1G61210.1</t>
  </si>
  <si>
    <t>DWA3 encodes a DWD(DDB1 binding WD40) protein. Invitro analyses suggest its involvement in the negative regulation of ABA responses.One of four katanin p80 subunits. Involved in targeting of katanin complex to crossover and branch points to properly sever microtubules.</t>
  </si>
  <si>
    <t>AT1G61890.1</t>
  </si>
  <si>
    <t>AT1G63750.3</t>
  </si>
  <si>
    <t>AT1G64440.1</t>
  </si>
  <si>
    <t>AT1G65486.3</t>
  </si>
  <si>
    <t>AT1G66090.1</t>
  </si>
  <si>
    <t>AT1G66100.1</t>
  </si>
  <si>
    <t>AT1G67480.1</t>
  </si>
  <si>
    <t>AT1G79680.1</t>
  </si>
  <si>
    <t>AT2G02990.1</t>
  </si>
  <si>
    <t>(ATBBE5)</t>
  </si>
  <si>
    <t>(DT-77)</t>
  </si>
  <si>
    <t>AT2G04030.1</t>
  </si>
  <si>
    <t>(CR88)</t>
  </si>
  <si>
    <t>AT2G04170.1</t>
  </si>
  <si>
    <t>(CWC16A)</t>
  </si>
  <si>
    <t>AT2G04560.1</t>
  </si>
  <si>
    <t>(DEG13)</t>
  </si>
  <si>
    <t>AT2G04790.10</t>
  </si>
  <si>
    <t>(DWEORG1)</t>
  </si>
  <si>
    <t>AT2G14045.1</t>
  </si>
  <si>
    <t>(LRR XI-23)</t>
  </si>
  <si>
    <t>AT2G16070.2</t>
  </si>
  <si>
    <t>(PMZ)</t>
  </si>
  <si>
    <t>AT2G16500.1</t>
  </si>
  <si>
    <t>(STMP4)</t>
  </si>
  <si>
    <t>AT2G16700.1</t>
  </si>
  <si>
    <t>(SWEET4)</t>
  </si>
  <si>
    <t>(AtSWEET4)</t>
  </si>
  <si>
    <t>AT2G17340.1</t>
  </si>
  <si>
    <t>(pEARLI4)</t>
  </si>
  <si>
    <t>AT2G17820.1</t>
  </si>
  <si>
    <t>3-PHOSPHOGLYCERATE DEHYDROGENASE (PGDH)</t>
  </si>
  <si>
    <t>PHOSPHOGLYCERATE DEHYDROGENASE 2 (PGDH2)</t>
  </si>
  <si>
    <t>AT2G18560.1</t>
  </si>
  <si>
    <t>ACTIN DEPOLYMERIZING FACTOR 5 (ADF5)</t>
  </si>
  <si>
    <t>AT2G20570.2</t>
  </si>
  <si>
    <t>ALLENE OXIDE CYCLASE 1 (AOC1)</t>
  </si>
  <si>
    <t>AT2G20960.1</t>
  </si>
  <si>
    <t>ALLENE OXIDE CYCLASE 2 (AOC2)</t>
  </si>
  <si>
    <t>AT2G21320.1</t>
  </si>
  <si>
    <t>ARGININE DECARBOXYLASE 1 (ADC1)</t>
  </si>
  <si>
    <t>AT2G23810.1</t>
  </si>
  <si>
    <t>AROGENATE DEHYDRATASE 6 (ADT6)</t>
  </si>
  <si>
    <t>ARABIDOPSIS THALIANA AROGENATE DEHYDRATASE 6 (AtADT6)</t>
  </si>
  <si>
    <t>AT2G25820.1</t>
  </si>
  <si>
    <t>AUTOINHIBITED CA2+-ATPASE 1 (ACA1)</t>
  </si>
  <si>
    <t>AT2G32150.1</t>
  </si>
  <si>
    <t>B-BOX DOMAIN PROTEIN 18 (BBX18)</t>
  </si>
  <si>
    <t>AT2G34600.1</t>
  </si>
  <si>
    <t>BASIC CHITINASE (HCHIB)</t>
  </si>
  <si>
    <t>(B-CHI)</t>
  </si>
  <si>
    <t>AT2G37050.3</t>
  </si>
  <si>
    <t>BETA GLUCOSIDASE 40 (BGLU40)</t>
  </si>
  <si>
    <t>AT2G39230.1</t>
  </si>
  <si>
    <t>BTB AND TAZ DOMAIN PROTEIN 3 (bt3)</t>
  </si>
  <si>
    <t>AT2G46710.1</t>
  </si>
  <si>
    <t>DEFICIENT IN CUTIN FERULATE (DCF)</t>
  </si>
  <si>
    <t>AT3G02410.1</t>
  </si>
  <si>
    <t>DIR1-LIKE (DIR1-LIKE)</t>
  </si>
  <si>
    <t>AT3G09680.1</t>
  </si>
  <si>
    <t>DWD HYPERSENSITIVE TO ABA 3 (DWA3)</t>
  </si>
  <si>
    <t>KATANIN P80 SUBUNIT 2 (KTN80.2)</t>
  </si>
  <si>
    <t>AT3G12145.1</t>
  </si>
  <si>
    <t>E GROWTH-REGULATING 2 (EGR2)</t>
  </si>
  <si>
    <t>AT3G12500.1</t>
  </si>
  <si>
    <t>ETHYLENE AND SALT INDUCIBLE 2 (ESE2)</t>
  </si>
  <si>
    <t>AT3G12510.1</t>
  </si>
  <si>
    <t>FERRIC REDUCTION OXIDASE 7 (FRO7)</t>
  </si>
  <si>
    <t>AT3G15590.1</t>
  </si>
  <si>
    <t>FLOR1 (FLR1)</t>
  </si>
  <si>
    <t>FLORAL TRANSITION AT THE MERISTEM4 (FTM4)</t>
  </si>
  <si>
    <t>AT3G25760.1</t>
  </si>
  <si>
    <t>FTSH PROTEASE 9 (ftsh9)</t>
  </si>
  <si>
    <t>AT3G25770.1</t>
  </si>
  <si>
    <t>Encodes allene oxide cyclase. One of four genes in Arabidopsis that encode this enzyme, which catalyzes an essential step in jasmonic acid biosynthesis. Gene expression is induced during senescence, a process that involves jasmonic acid signalling pathway. Note: Nomenclature for Arabidopsis allene oxide cyclase 2 (AOC2, AT3G25770) gene is based on Stenzel et al. 2003 Plant Molecular Biology 51:895-911. AOC2 (AT3G25770) is also referred to as AOC3 in He et al. 2002 Plant Physiology, 128:876-884. The mRNA is cell-to-cell mobile.</t>
  </si>
  <si>
    <t>GBF'S PRO-RICH REGION-INTERACTING FACTOR 1 (GPRI1)</t>
  </si>
  <si>
    <t>AT3G26445.1</t>
  </si>
  <si>
    <t>GDSL LIPASE-LIKE PROTEIN 22 (GLL22)</t>
  </si>
  <si>
    <t>AT3G26700.1</t>
  </si>
  <si>
    <t>HISTIDINE KINASE 1 (HK1)</t>
  </si>
  <si>
    <t>HISTIDINE KINASE 1 (ATHK1)</t>
  </si>
  <si>
    <t>AT3G26782.1</t>
  </si>
  <si>
    <t>IAA-LEUCINE RESISTANT (ILR)-LIKE GENE 6 (ILL6)</t>
  </si>
  <si>
    <t>AT3G27690.2</t>
  </si>
  <si>
    <t>ISOPRENYLCYSTEINE METHYLESTERASE-LIKE 2 (ICME-LIKE2)</t>
  </si>
  <si>
    <t>AT3G28007.1</t>
  </si>
  <si>
    <t>JASMONATE-REGULATED GENE 21 (JRG21)</t>
  </si>
  <si>
    <t>(ATJRG21)</t>
  </si>
  <si>
    <t>AT3G28210.1</t>
  </si>
  <si>
    <t>JASMONATE-ZIM-DOMAIN PROTEIN 7 (JAZ7)</t>
  </si>
  <si>
    <t>AT3G46180.1</t>
  </si>
  <si>
    <t>JASMONATE-ZIM-DOMAIN PROTEIN 8 (JAZ8)</t>
  </si>
  <si>
    <t>(tify5a)</t>
  </si>
  <si>
    <t>AT3G47580.1</t>
  </si>
  <si>
    <t>KINASE-INDUCIBLE DOMAIN INTERACTING 9 (KIX9)</t>
  </si>
  <si>
    <t>AT3G48040.1</t>
  </si>
  <si>
    <t>LATERAL ORGAN JUNCTION (LOJ)</t>
  </si>
  <si>
    <t>AT3G48720.1</t>
  </si>
  <si>
    <t>LIPID X B (LPXB)</t>
  </si>
  <si>
    <t>AT3G52400.1</t>
  </si>
  <si>
    <t>LOB DOMAIN-CONTAINING PROTEIN 4 (LBD4)</t>
  </si>
  <si>
    <t>AT3G52920.1</t>
  </si>
  <si>
    <t>MAPK/ERK KINASE KINASE 1 (MEKK1)</t>
  </si>
  <si>
    <t>AT3G53350.9</t>
  </si>
  <si>
    <t>MYROSINASE-BINDING PROTEIN 1 (MBP1)</t>
  </si>
  <si>
    <t>(ATMBP)</t>
  </si>
  <si>
    <t>AT3G55970.1</t>
  </si>
  <si>
    <t>MYROSINASE-BINDING PROTEIN 2 (MBP2)</t>
  </si>
  <si>
    <t>AT3G62720.1</t>
  </si>
  <si>
    <t>N-ACETYLSEROTONIN O-METHYLTRANSFERASE (ASMT)</t>
  </si>
  <si>
    <t>(ASMT1)</t>
  </si>
  <si>
    <t>AT4G08500.1</t>
  </si>
  <si>
    <t>PHOSPHATE-INDUCED 1 (PHI-1)</t>
  </si>
  <si>
    <t>EXORDIUM LIKE 7 (EXL7)</t>
  </si>
  <si>
    <t>AT4G11370.1</t>
  </si>
  <si>
    <t>PLASTID DIVISION2 (PDV2)</t>
  </si>
  <si>
    <t>AT4G19520.1</t>
  </si>
  <si>
    <t>POLYGALACTURONASE INVOLVED IN EXPANSION3 (PGX3)</t>
  </si>
  <si>
    <t>AT4G20300.2</t>
  </si>
  <si>
    <t>POTASSIUM TRANSPORT 2/3 (KT2/3)</t>
  </si>
  <si>
    <t>POTASSIUM TRANSPORT 2/3 (AKT2/3)</t>
  </si>
  <si>
    <t>AT4G22200.1</t>
  </si>
  <si>
    <t>PROTEIN ACYL TRANSFERASE 15 (PAT15)</t>
  </si>
  <si>
    <t>AT4G27595.1</t>
  </si>
  <si>
    <t>PURINE PERMEASE 1 (PUP1)</t>
  </si>
  <si>
    <t>AT4G32295.1</t>
  </si>
  <si>
    <t>RHO-RELATED PROTEIN FROM PLANTS 10 (ROP10)</t>
  </si>
  <si>
    <t>(ATRAC8)</t>
  </si>
  <si>
    <t>AT4G35160.1</t>
  </si>
  <si>
    <t>RIBONUCLEASE 1 (RNS1)</t>
  </si>
  <si>
    <t>AT5G04270.1</t>
  </si>
  <si>
    <t>RIBOSOMAL PROTEIN ML53 (ML53)</t>
  </si>
  <si>
    <t>AT5G10660.2</t>
  </si>
  <si>
    <t>RIBOSOMAL PROTEIN US12Z (US12Z)</t>
  </si>
  <si>
    <t>AT5G13210.1</t>
  </si>
  <si>
    <t>RING-H2 FINGER A1A (RHA1A)</t>
  </si>
  <si>
    <t>AT5G17310.2</t>
  </si>
  <si>
    <t>ROOT HAIR DEFECTIVE 1 (RHD1)</t>
  </si>
  <si>
    <t>UDP-GLUCOSE 4-EPIMERASE (UGE4)</t>
  </si>
  <si>
    <t>AT5G18030.1</t>
  </si>
  <si>
    <t>ROP GUANOSINE TRIPHOSPHATASE (GTPASE)-ACTIVATING PROTEIN 3 (ROPGAP3)</t>
  </si>
  <si>
    <t>AT5G20790.1</t>
  </si>
  <si>
    <t>ROP INTERACTIVE PARTNER 3 (RIP3)</t>
  </si>
  <si>
    <t>AT5G25390.2</t>
  </si>
  <si>
    <t>SALT INDUCED MALECTIN-LIKE DOMAIN-CONTAINING PROTEIN1 (SIMP1)</t>
  </si>
  <si>
    <t>AT5G27930.1</t>
  </si>
  <si>
    <t>SHINE3 (SHN3)</t>
  </si>
  <si>
    <t>SHINE2 (SHN2)</t>
  </si>
  <si>
    <t>AT5G28237.1</t>
  </si>
  <si>
    <t>SMALL AUXIN UP RNA 21 (SAUR21)</t>
  </si>
  <si>
    <t>AT5G35970.1</t>
  </si>
  <si>
    <t>STARCH SYNTHASE 5 (SS5)</t>
  </si>
  <si>
    <t>AT5G39080.1</t>
  </si>
  <si>
    <t>SYNTAXIN OF PLANTS 122 (SYP122)</t>
  </si>
  <si>
    <t>AT5G39600.1</t>
  </si>
  <si>
    <t>TETRASPANIN8 (TET8)</t>
  </si>
  <si>
    <t>AT5G39840.1</t>
  </si>
  <si>
    <t>THIOREDOXIN H-TYPE 5 (TRX5)</t>
  </si>
  <si>
    <t>THIOREDOXIN H-TYPE 5 (ATTRX5)</t>
  </si>
  <si>
    <t>AT5G45460.1</t>
  </si>
  <si>
    <t>TIR-NBS3 (TN3)</t>
  </si>
  <si>
    <t>AT5G46500.1</t>
  </si>
  <si>
    <t>TRYPTOPHAN SYNTHASE BETA-SUBUNIT 1 (TSB1)</t>
  </si>
  <si>
    <t>AT5G46871.1</t>
  </si>
  <si>
    <t>UDP-GALACTOSE TRANSPORTER 5 (UTR5)</t>
  </si>
  <si>
    <t>AT5G48490.1</t>
  </si>
  <si>
    <t>UDP-GLUCOSE PYROPHOSPHORYLASE 2 (UGP2)</t>
  </si>
  <si>
    <t>AT5G49740.1</t>
  </si>
  <si>
    <t>WALL ASSOCIATED KINASE (WAK)-LIKE 10 (WAKL10)</t>
  </si>
  <si>
    <t>AT5G54810.1</t>
  </si>
  <si>
    <t>XMP-SPECIFIC PHOSPHATASE (XMPP)</t>
  </si>
  <si>
    <t>AT5G58870.1</t>
  </si>
  <si>
    <t>XYLOSYLTRANSFERASE 1 (XT1)</t>
  </si>
  <si>
    <t>(ATXT1)</t>
  </si>
  <si>
    <t>AT5G65685.5</t>
  </si>
  <si>
    <t>YELLOW STRIPE LIKE 8 (YSL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BDBD"/>
        <bgColor indexed="64"/>
      </patternFill>
    </fill>
    <fill>
      <patternFill patternType="solid">
        <fgColor theme="5" tint="0.59999389629810485"/>
        <bgColor indexed="64"/>
      </patternFill>
    </fill>
    <fill>
      <patternFill patternType="solid">
        <fgColor rgb="FFBC9BFF"/>
        <bgColor indexed="64"/>
      </patternFill>
    </fill>
    <fill>
      <patternFill patternType="solid">
        <fgColor theme="4" tint="0.59999389629810485"/>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1">
    <xf numFmtId="0" fontId="0" fillId="0" borderId="0" xfId="0"/>
    <xf numFmtId="0" fontId="0" fillId="0" borderId="0" xfId="0" applyAlignment="1">
      <alignment wrapText="1"/>
    </xf>
    <xf numFmtId="0" fontId="0" fillId="0" borderId="0" xfId="0" applyAlignment="1">
      <alignment vertical="center" wrapText="1"/>
    </xf>
    <xf numFmtId="0" fontId="0" fillId="0" borderId="0" xfId="0" applyAlignment="1">
      <alignment vertical="center"/>
    </xf>
    <xf numFmtId="2" fontId="0" fillId="0" borderId="0" xfId="0" applyNumberFormat="1" applyAlignment="1">
      <alignment horizontal="center" vertical="center"/>
    </xf>
    <xf numFmtId="0" fontId="18" fillId="33" borderId="10" xfId="0" applyFont="1" applyFill="1" applyBorder="1" applyAlignment="1">
      <alignment wrapText="1"/>
    </xf>
    <xf numFmtId="0" fontId="18" fillId="0" borderId="0" xfId="0" applyFont="1" applyAlignment="1">
      <alignment wrapText="1"/>
    </xf>
    <xf numFmtId="0" fontId="0" fillId="34" borderId="10" xfId="0" applyFill="1" applyBorder="1" applyAlignment="1">
      <alignment wrapText="1"/>
    </xf>
    <xf numFmtId="0" fontId="0" fillId="35" borderId="10" xfId="0" applyFill="1" applyBorder="1" applyAlignment="1">
      <alignment wrapText="1"/>
    </xf>
    <xf numFmtId="0" fontId="0" fillId="36" borderId="10" xfId="0" applyFill="1" applyBorder="1" applyAlignment="1">
      <alignment wrapText="1"/>
    </xf>
    <xf numFmtId="0" fontId="0" fillId="0" borderId="10" xfId="0" applyBorder="1" applyAlignment="1">
      <alignment vertical="center"/>
    </xf>
    <xf numFmtId="2" fontId="18" fillId="33" borderId="10" xfId="0" applyNumberFormat="1" applyFont="1" applyFill="1" applyBorder="1" applyAlignment="1">
      <alignment wrapText="1"/>
    </xf>
    <xf numFmtId="2" fontId="0" fillId="34" borderId="10" xfId="0" applyNumberFormat="1" applyFill="1" applyBorder="1" applyAlignment="1">
      <alignment wrapText="1"/>
    </xf>
    <xf numFmtId="2" fontId="0" fillId="35" borderId="10" xfId="0" applyNumberFormat="1" applyFill="1" applyBorder="1" applyAlignment="1">
      <alignment wrapText="1"/>
    </xf>
    <xf numFmtId="2" fontId="0" fillId="36" borderId="10" xfId="0" applyNumberFormat="1" applyFill="1" applyBorder="1" applyAlignment="1">
      <alignment wrapText="1"/>
    </xf>
    <xf numFmtId="0" fontId="0" fillId="0" borderId="0" xfId="0" applyAlignment="1">
      <alignment horizontal="center" vertical="center" wrapText="1"/>
    </xf>
    <xf numFmtId="0" fontId="0" fillId="0" borderId="0" xfId="0" applyAlignment="1">
      <alignment horizontal="center" vertical="center"/>
    </xf>
    <xf numFmtId="2" fontId="0" fillId="0" borderId="0" xfId="0" applyNumberFormat="1" applyAlignment="1">
      <alignment horizontal="center" vertical="center"/>
    </xf>
    <xf numFmtId="0" fontId="0" fillId="0" borderId="10" xfId="0" applyBorder="1" applyAlignment="1">
      <alignment horizontal="center" vertical="center" wrapText="1"/>
    </xf>
    <xf numFmtId="0" fontId="0" fillId="0" borderId="10" xfId="0" applyBorder="1" applyAlignment="1">
      <alignment horizontal="center" vertical="center"/>
    </xf>
    <xf numFmtId="2" fontId="0" fillId="0" borderId="10" xfId="0" applyNumberFormat="1" applyBorder="1" applyAlignment="1">
      <alignment horizontal="center"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externalLink" Target="externalLinks/externalLink1.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SQ_genesIn1kbT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Q_genesIn1kbTE"/>
      <sheetName val="Sheet1"/>
      <sheetName val="Sheet2"/>
    </sheetNames>
    <sheetDataSet>
      <sheetData sheetId="0">
        <row r="3">
          <cell r="O3">
            <v>5.1339202530000003</v>
          </cell>
          <cell r="P3" t="str">
            <v xml:space="preserve">Encodes a UDP-glucosyltransferase, UGT74E2, that acts on IBA (indole-3-butyric acid) and affects auxin homeostasis. The transcript and protein levels of this enzyme are strongly induced by H2O2 and may allow integration of ROS (reactive oxygen species) and auxin signaling. </v>
          </cell>
        </row>
        <row r="4">
          <cell r="O4">
            <v>-1.854865035</v>
          </cell>
          <cell r="P4" t="str">
            <v>Tonoplast localized pH dependent, low affinity nitrogen transporter.In shoots, expressed in leaf veins and mesophyll. In roots, GUS activity was detected in root vascular stele. More highly expressed in roots.</v>
          </cell>
        </row>
        <row r="5">
          <cell r="O5">
            <v>3.7648896879999998</v>
          </cell>
          <cell r="P5" t="str">
            <v>hypothetical protein</v>
          </cell>
        </row>
        <row r="6">
          <cell r="O6">
            <v>-4.9709430000000001</v>
          </cell>
          <cell r="P6" t="str">
            <v>Avirulence induced gene (AIG1) family protein</v>
          </cell>
        </row>
        <row r="7">
          <cell r="O7">
            <v>1.5532483429999999</v>
          </cell>
          <cell r="P7" t="str">
            <v>Mannose-binding lectin superfamily protein</v>
          </cell>
        </row>
        <row r="8">
          <cell r="O8">
            <v>1.2158848099999999</v>
          </cell>
          <cell r="P8" t="str">
            <v>Encodes myrosinase-binding protein expressed in flowers.</v>
          </cell>
        </row>
        <row r="9">
          <cell r="O9">
            <v>3.8821974689999998</v>
          </cell>
          <cell r="P9" t="str">
            <v>GolS2 is a galactinol synthase that catalyzes the formation of galactinol from UDP-galactose and myo-inositol. GolS2 transcript levels rise in response to methyl viologen, an oxidative damage-inducing agent. Plants over-expressing GolS2 have increased tolerance to salt, chilling, and high-light stress.</v>
          </cell>
        </row>
        <row r="10">
          <cell r="O10">
            <v>2.7381568669999998</v>
          </cell>
          <cell r="P10" t="str">
            <v>Plant invertase/pectin methylesterase inhibitor superfamily protein</v>
          </cell>
        </row>
        <row r="11">
          <cell r="O11">
            <v>1.988913355</v>
          </cell>
          <cell r="P11" t="str">
            <v>Encodes a member of the ribonuclease T2 family that responds to inorganic phosphate starvation, and inhibits production of anthocyanin. Also involved in wound-induced signaling independent of jasmonic acid. Its expression is responsive to both phosphate (Pi) and phosphite (Phi) in roots.</v>
          </cell>
        </row>
        <row r="12">
          <cell r="O12">
            <v>0.75889464900000003</v>
          </cell>
          <cell r="P12" t="str">
            <v>alpha/beta-Hydrolases superfamily protein</v>
          </cell>
        </row>
        <row r="13">
          <cell r="O13">
            <v>1.335396759</v>
          </cell>
          <cell r="P13" t="str">
            <v>DUF1313 domain containing protein.</v>
          </cell>
        </row>
        <row r="14">
          <cell r="O14">
            <v>-3.213755039</v>
          </cell>
          <cell r="P14" t="str">
            <v>endoxyloglucan transferase (EXGT-A1) gene</v>
          </cell>
        </row>
        <row r="15">
          <cell r="O15">
            <v>6.0933224109999999</v>
          </cell>
          <cell r="P15" t="str">
            <v>Proline-rich extensin-like receptor kinase 4. Functions at an early stage of ABA signalling inhibiting primary root cell elongation by perturbing Ca2+ homeostasis.</v>
          </cell>
        </row>
        <row r="16">
          <cell r="O16">
            <v>0.83637691700000005</v>
          </cell>
          <cell r="P16" t="str">
            <v>Encodes a LHW-like protein with 80% amino acid identity to LHW.</v>
          </cell>
        </row>
        <row r="17">
          <cell r="O17">
            <v>-1.638723519</v>
          </cell>
          <cell r="P17" t="str">
            <v>Calmodulin-like MSS3.Encodes an endomembrane localized member of the CML subfamily VII. Contains a canonical CaM domain and unique N-terminal extension that distinguishes it from other members of the subfamily.</v>
          </cell>
        </row>
        <row r="18">
          <cell r="O18">
            <v>1.7267414169999999</v>
          </cell>
          <cell r="P18" t="str">
            <v>Pectin methylesterase inhibitor; INVI-PMEI protein isoform which clustered with a PME.</v>
          </cell>
        </row>
        <row r="19">
          <cell r="O19">
            <v>2.7217597489999998</v>
          </cell>
          <cell r="P19" t="str">
            <v>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 The mRNA is cell-to-cell mobile.</v>
          </cell>
        </row>
        <row r="20">
          <cell r="O20">
            <v>-2.767455419</v>
          </cell>
          <cell r="P20" t="str">
            <v>Homolog of RPW8</v>
          </cell>
        </row>
        <row r="21">
          <cell r="O21">
            <v>-2.1607326269999998</v>
          </cell>
          <cell r="P21" t="str">
            <v>syntaxin protein, involved in the negative regulation of defense pathways such as programmed cell death, salicylic acid signalling pathway, jasmonic acid signalling pathway</v>
          </cell>
        </row>
        <row r="22">
          <cell r="O22">
            <v>-2.170092897</v>
          </cell>
          <cell r="P22" t="str">
            <v>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v>
          </cell>
        </row>
        <row r="23">
          <cell r="O23">
            <v>4.7054568259999998</v>
          </cell>
          <cell r="P23" t="str">
            <v>desiccation-like protein</v>
          </cell>
        </row>
        <row r="24">
          <cell r="O24">
            <v>-2.248858958</v>
          </cell>
          <cell r="P24" t="str">
            <v>Encodes a cysteine-rich receptor-like protein kinase.</v>
          </cell>
        </row>
        <row r="25">
          <cell r="O25">
            <v>-3.4985224449999999</v>
          </cell>
          <cell r="P25" t="str">
            <v>hypothetical protein</v>
          </cell>
        </row>
        <row r="26">
          <cell r="O26">
            <v>-2.557137258</v>
          </cell>
          <cell r="P26" t="str">
            <v>Encodes a receptor-like cytosolic kinase ARCK1. Negatively controls abscisic acid and osmotic stress signal transduction.</v>
          </cell>
        </row>
        <row r="27">
          <cell r="O27">
            <v>1.8739062989999999</v>
          </cell>
          <cell r="P27" t="str">
            <v>VQ motif-containing protein</v>
          </cell>
        </row>
        <row r="28">
          <cell r="O28">
            <v>1.7741567009999999</v>
          </cell>
          <cell r="P28" t="str">
            <v>Phosphorylase superfamily protein</v>
          </cell>
        </row>
        <row r="29">
          <cell r="O29">
            <v>-3.0737486660000002</v>
          </cell>
          <cell r="P29" t="str">
            <v>stress induced protein</v>
          </cell>
        </row>
        <row r="30">
          <cell r="O30">
            <v>1.29448388</v>
          </cell>
          <cell r="P30" t="str">
            <v>other_RNA</v>
          </cell>
        </row>
        <row r="31">
          <cell r="O31">
            <v>0.98655267000000002</v>
          </cell>
          <cell r="P31" t="str">
            <v>purple acid phosphatase 27</v>
          </cell>
        </row>
      </sheetData>
      <sheetData sheetId="1"/>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2064"/>
  <sheetViews>
    <sheetView workbookViewId="0">
      <selection activeCell="P112" sqref="P3:P112"/>
    </sheetView>
  </sheetViews>
  <sheetFormatPr defaultColWidth="8.85546875" defaultRowHeight="15"/>
  <cols>
    <col min="11" max="11" width="10.42578125" bestFit="1" customWidth="1"/>
    <col min="12" max="12" width="11.28515625" bestFit="1" customWidth="1"/>
    <col min="16" max="16" width="67.28515625" customWidth="1"/>
  </cols>
  <sheetData>
    <row r="1" spans="1:16">
      <c r="A1" t="s">
        <v>0</v>
      </c>
      <c r="B1" t="s">
        <v>1</v>
      </c>
      <c r="J1" t="s">
        <v>2</v>
      </c>
      <c r="K1" t="s">
        <v>3</v>
      </c>
      <c r="L1" t="s">
        <v>4</v>
      </c>
      <c r="M1" t="s">
        <v>5</v>
      </c>
      <c r="O1" t="s">
        <v>6</v>
      </c>
    </row>
    <row r="2" spans="1:16">
      <c r="A2" t="s">
        <v>7</v>
      </c>
      <c r="B2" t="s">
        <v>8</v>
      </c>
      <c r="E2" t="s">
        <v>9</v>
      </c>
      <c r="M2" t="s">
        <v>10</v>
      </c>
      <c r="N2" t="s">
        <v>11</v>
      </c>
    </row>
    <row r="3" spans="1:16" ht="15.95">
      <c r="A3" t="s">
        <v>12</v>
      </c>
      <c r="B3" t="s">
        <v>13</v>
      </c>
      <c r="E3" t="s">
        <v>14</v>
      </c>
      <c r="J3" t="s">
        <v>15</v>
      </c>
      <c r="K3" t="s">
        <v>9</v>
      </c>
      <c r="L3" t="s">
        <v>16</v>
      </c>
      <c r="M3" t="s">
        <v>17</v>
      </c>
      <c r="N3" t="s">
        <v>18</v>
      </c>
      <c r="O3">
        <v>2.3051676560000001</v>
      </c>
      <c r="P3" s="1" t="s">
        <v>19</v>
      </c>
    </row>
    <row r="4" spans="1:16" ht="32.1">
      <c r="A4" t="s">
        <v>20</v>
      </c>
      <c r="B4" t="s">
        <v>21</v>
      </c>
      <c r="E4" t="s">
        <v>22</v>
      </c>
      <c r="J4" t="s">
        <v>15</v>
      </c>
      <c r="K4" t="s">
        <v>14</v>
      </c>
      <c r="L4" t="s">
        <v>23</v>
      </c>
      <c r="M4" t="s">
        <v>17</v>
      </c>
      <c r="N4" t="s">
        <v>18</v>
      </c>
      <c r="O4">
        <v>-1.4500544479999999</v>
      </c>
      <c r="P4" s="1" t="s">
        <v>24</v>
      </c>
    </row>
    <row r="5" spans="1:16" ht="32.1">
      <c r="A5" t="s">
        <v>25</v>
      </c>
      <c r="B5" t="s">
        <v>26</v>
      </c>
      <c r="E5" t="s">
        <v>27</v>
      </c>
      <c r="J5" t="s">
        <v>15</v>
      </c>
      <c r="K5" t="s">
        <v>22</v>
      </c>
      <c r="L5" t="s">
        <v>28</v>
      </c>
      <c r="M5" t="s">
        <v>29</v>
      </c>
      <c r="N5" t="s">
        <v>18</v>
      </c>
      <c r="O5">
        <v>-1.9272282569999999</v>
      </c>
      <c r="P5" s="1" t="s">
        <v>30</v>
      </c>
    </row>
    <row r="6" spans="1:16" ht="48">
      <c r="A6" t="s">
        <v>31</v>
      </c>
      <c r="B6" t="s">
        <v>32</v>
      </c>
      <c r="E6" t="s">
        <v>33</v>
      </c>
      <c r="J6" t="s">
        <v>15</v>
      </c>
      <c r="K6" t="s">
        <v>27</v>
      </c>
      <c r="L6" t="s">
        <v>34</v>
      </c>
      <c r="M6" t="s">
        <v>17</v>
      </c>
      <c r="N6" t="s">
        <v>35</v>
      </c>
      <c r="O6">
        <v>1.72093385</v>
      </c>
      <c r="P6" s="1" t="s">
        <v>36</v>
      </c>
    </row>
    <row r="7" spans="1:16" ht="15.95">
      <c r="A7" t="s">
        <v>37</v>
      </c>
      <c r="B7" t="s">
        <v>38</v>
      </c>
      <c r="E7" t="s">
        <v>39</v>
      </c>
      <c r="J7" t="s">
        <v>15</v>
      </c>
      <c r="K7" t="s">
        <v>33</v>
      </c>
      <c r="L7" t="s">
        <v>40</v>
      </c>
      <c r="M7" t="s">
        <v>17</v>
      </c>
      <c r="N7" t="s">
        <v>35</v>
      </c>
      <c r="O7">
        <v>1.8920371520000001</v>
      </c>
      <c r="P7" s="1" t="s">
        <v>41</v>
      </c>
    </row>
    <row r="8" spans="1:16" ht="15.95">
      <c r="A8" t="s">
        <v>42</v>
      </c>
      <c r="B8" t="s">
        <v>43</v>
      </c>
      <c r="E8" t="s">
        <v>44</v>
      </c>
      <c r="J8" t="s">
        <v>15</v>
      </c>
      <c r="K8" t="s">
        <v>39</v>
      </c>
      <c r="L8" t="s">
        <v>45</v>
      </c>
      <c r="M8" t="s">
        <v>17</v>
      </c>
      <c r="N8" t="s">
        <v>18</v>
      </c>
      <c r="O8">
        <v>-1.4451731990000001</v>
      </c>
      <c r="P8" s="1" t="s">
        <v>46</v>
      </c>
    </row>
    <row r="9" spans="1:16" ht="15.95">
      <c r="A9" t="s">
        <v>47</v>
      </c>
      <c r="B9" t="s">
        <v>48</v>
      </c>
      <c r="E9" t="s">
        <v>49</v>
      </c>
      <c r="J9" t="s">
        <v>15</v>
      </c>
      <c r="K9" t="s">
        <v>44</v>
      </c>
      <c r="L9" t="s">
        <v>50</v>
      </c>
      <c r="M9" t="s">
        <v>17</v>
      </c>
      <c r="N9" t="s">
        <v>18</v>
      </c>
      <c r="O9">
        <v>-1.6454487229999999</v>
      </c>
      <c r="P9" s="1" t="s">
        <v>51</v>
      </c>
    </row>
    <row r="10" spans="1:16" ht="15.95">
      <c r="A10" t="s">
        <v>52</v>
      </c>
      <c r="B10" t="s">
        <v>53</v>
      </c>
      <c r="E10" t="s">
        <v>54</v>
      </c>
      <c r="J10" t="s">
        <v>15</v>
      </c>
      <c r="K10" t="s">
        <v>49</v>
      </c>
      <c r="L10" t="s">
        <v>55</v>
      </c>
      <c r="M10" t="s">
        <v>17</v>
      </c>
      <c r="N10" t="s">
        <v>35</v>
      </c>
      <c r="O10">
        <v>0.87738033000000004</v>
      </c>
      <c r="P10" s="1" t="s">
        <v>56</v>
      </c>
    </row>
    <row r="11" spans="1:16" ht="15.95">
      <c r="A11" t="s">
        <v>9</v>
      </c>
      <c r="B11" t="s">
        <v>57</v>
      </c>
      <c r="E11" t="s">
        <v>58</v>
      </c>
      <c r="J11" t="s">
        <v>15</v>
      </c>
      <c r="K11" t="s">
        <v>54</v>
      </c>
      <c r="L11" t="s">
        <v>59</v>
      </c>
      <c r="M11" t="s">
        <v>17</v>
      </c>
      <c r="N11" t="s">
        <v>18</v>
      </c>
      <c r="O11">
        <v>6.8515115130000002</v>
      </c>
      <c r="P11" s="1" t="s">
        <v>60</v>
      </c>
    </row>
    <row r="12" spans="1:16" ht="15.95">
      <c r="A12" t="s">
        <v>61</v>
      </c>
      <c r="B12" t="s">
        <v>62</v>
      </c>
      <c r="E12" t="s">
        <v>63</v>
      </c>
      <c r="J12" t="s">
        <v>15</v>
      </c>
      <c r="K12" t="s">
        <v>58</v>
      </c>
      <c r="L12" t="s">
        <v>64</v>
      </c>
      <c r="M12" t="s">
        <v>29</v>
      </c>
      <c r="N12" t="s">
        <v>18</v>
      </c>
      <c r="O12">
        <v>-1.4546046539999999</v>
      </c>
      <c r="P12" s="1" t="s">
        <v>65</v>
      </c>
    </row>
    <row r="13" spans="1:16" ht="15.95">
      <c r="A13" t="s">
        <v>66</v>
      </c>
      <c r="B13" t="s">
        <v>67</v>
      </c>
      <c r="E13" t="s">
        <v>68</v>
      </c>
      <c r="J13" t="s">
        <v>15</v>
      </c>
      <c r="K13" t="s">
        <v>63</v>
      </c>
      <c r="L13" t="s">
        <v>69</v>
      </c>
      <c r="M13" t="s">
        <v>70</v>
      </c>
      <c r="N13" t="s">
        <v>71</v>
      </c>
      <c r="O13">
        <v>1.493675197</v>
      </c>
      <c r="P13" s="1" t="s">
        <v>72</v>
      </c>
    </row>
    <row r="14" spans="1:16" ht="48">
      <c r="A14" t="s">
        <v>73</v>
      </c>
      <c r="B14" t="s">
        <v>74</v>
      </c>
      <c r="E14" t="s">
        <v>75</v>
      </c>
      <c r="J14" t="s">
        <v>15</v>
      </c>
      <c r="K14" t="s">
        <v>68</v>
      </c>
      <c r="L14" t="s">
        <v>76</v>
      </c>
      <c r="M14" t="s">
        <v>17</v>
      </c>
      <c r="N14" t="s">
        <v>18</v>
      </c>
      <c r="O14">
        <v>1.9635442190000001</v>
      </c>
      <c r="P14" s="1" t="s">
        <v>77</v>
      </c>
    </row>
    <row r="15" spans="1:16" ht="15.95">
      <c r="A15" t="s">
        <v>78</v>
      </c>
      <c r="B15" t="s">
        <v>79</v>
      </c>
      <c r="E15" t="s">
        <v>80</v>
      </c>
      <c r="J15" t="s">
        <v>15</v>
      </c>
      <c r="K15" t="s">
        <v>75</v>
      </c>
      <c r="L15" t="s">
        <v>81</v>
      </c>
      <c r="M15" t="s">
        <v>17</v>
      </c>
      <c r="N15" t="s">
        <v>71</v>
      </c>
      <c r="O15">
        <v>4.5561933769999996</v>
      </c>
      <c r="P15" s="1" t="s">
        <v>82</v>
      </c>
    </row>
    <row r="16" spans="1:16" ht="15.95">
      <c r="A16" t="s">
        <v>83</v>
      </c>
      <c r="B16" t="s">
        <v>84</v>
      </c>
      <c r="E16" t="s">
        <v>85</v>
      </c>
      <c r="J16" t="s">
        <v>15</v>
      </c>
      <c r="K16" t="s">
        <v>80</v>
      </c>
      <c r="L16" t="s">
        <v>86</v>
      </c>
      <c r="M16" t="s">
        <v>17</v>
      </c>
      <c r="N16" t="s">
        <v>35</v>
      </c>
      <c r="O16">
        <v>-2.6860196159999998</v>
      </c>
      <c r="P16" s="1" t="s">
        <v>87</v>
      </c>
    </row>
    <row r="17" spans="1:16" ht="15.95">
      <c r="A17" t="s">
        <v>88</v>
      </c>
      <c r="B17" t="s">
        <v>89</v>
      </c>
      <c r="E17" t="s">
        <v>90</v>
      </c>
      <c r="J17" t="s">
        <v>15</v>
      </c>
      <c r="K17" t="s">
        <v>85</v>
      </c>
      <c r="L17" t="s">
        <v>91</v>
      </c>
      <c r="M17" t="s">
        <v>92</v>
      </c>
      <c r="N17" t="s">
        <v>35</v>
      </c>
      <c r="O17">
        <v>1.6269046110000001</v>
      </c>
      <c r="P17" s="1" t="s">
        <v>93</v>
      </c>
    </row>
    <row r="18" spans="1:16" ht="80.099999999999994">
      <c r="A18" t="s">
        <v>94</v>
      </c>
      <c r="B18" t="s">
        <v>95</v>
      </c>
      <c r="E18" t="s">
        <v>96</v>
      </c>
      <c r="J18" t="s">
        <v>15</v>
      </c>
      <c r="K18" t="s">
        <v>90</v>
      </c>
      <c r="L18" t="s">
        <v>97</v>
      </c>
      <c r="M18" t="s">
        <v>17</v>
      </c>
      <c r="N18" t="s">
        <v>18</v>
      </c>
      <c r="O18">
        <v>5.6191144739999999</v>
      </c>
      <c r="P18" s="1" t="s">
        <v>98</v>
      </c>
    </row>
    <row r="19" spans="1:16" ht="15.95">
      <c r="A19" t="s">
        <v>99</v>
      </c>
      <c r="B19" t="s">
        <v>100</v>
      </c>
      <c r="E19" t="s">
        <v>101</v>
      </c>
      <c r="J19" t="s">
        <v>15</v>
      </c>
      <c r="K19" t="s">
        <v>96</v>
      </c>
      <c r="L19" t="s">
        <v>102</v>
      </c>
      <c r="M19" t="s">
        <v>17</v>
      </c>
      <c r="N19" t="s">
        <v>18</v>
      </c>
      <c r="O19">
        <v>-0.54110316999999997</v>
      </c>
      <c r="P19" s="1" t="s">
        <v>103</v>
      </c>
    </row>
    <row r="20" spans="1:16" ht="32.1">
      <c r="A20" t="s">
        <v>14</v>
      </c>
      <c r="B20" t="s">
        <v>104</v>
      </c>
      <c r="E20" t="s">
        <v>105</v>
      </c>
      <c r="J20" t="s">
        <v>15</v>
      </c>
      <c r="K20" t="s">
        <v>101</v>
      </c>
      <c r="L20" t="s">
        <v>106</v>
      </c>
      <c r="M20" t="s">
        <v>92</v>
      </c>
      <c r="N20" t="s">
        <v>18</v>
      </c>
      <c r="O20">
        <v>1.8341230740000001</v>
      </c>
      <c r="P20" s="1" t="s">
        <v>107</v>
      </c>
    </row>
    <row r="21" spans="1:16" ht="63.95">
      <c r="A21" t="s">
        <v>108</v>
      </c>
      <c r="B21" t="s">
        <v>109</v>
      </c>
      <c r="E21" t="s">
        <v>110</v>
      </c>
      <c r="J21" t="s">
        <v>15</v>
      </c>
      <c r="K21" t="s">
        <v>105</v>
      </c>
      <c r="L21" t="s">
        <v>111</v>
      </c>
      <c r="M21" t="s">
        <v>17</v>
      </c>
      <c r="N21" t="s">
        <v>18</v>
      </c>
      <c r="O21">
        <v>1.866684952</v>
      </c>
      <c r="P21" s="1" t="s">
        <v>112</v>
      </c>
    </row>
    <row r="22" spans="1:16" ht="15.95">
      <c r="A22" t="s">
        <v>113</v>
      </c>
      <c r="B22" t="s">
        <v>114</v>
      </c>
      <c r="E22" t="s">
        <v>115</v>
      </c>
      <c r="J22" t="s">
        <v>15</v>
      </c>
      <c r="K22" t="s">
        <v>110</v>
      </c>
      <c r="L22" t="s">
        <v>116</v>
      </c>
      <c r="M22" t="s">
        <v>17</v>
      </c>
      <c r="N22" t="s">
        <v>35</v>
      </c>
      <c r="O22">
        <v>-2.7316018070000001</v>
      </c>
      <c r="P22" s="1" t="s">
        <v>117</v>
      </c>
    </row>
    <row r="23" spans="1:16" ht="15.95">
      <c r="A23" t="s">
        <v>118</v>
      </c>
      <c r="B23" t="s">
        <v>119</v>
      </c>
      <c r="E23" t="s">
        <v>120</v>
      </c>
      <c r="J23" t="s">
        <v>15</v>
      </c>
      <c r="K23" t="s">
        <v>115</v>
      </c>
      <c r="L23" t="s">
        <v>121</v>
      </c>
      <c r="M23" t="s">
        <v>17</v>
      </c>
      <c r="N23" t="s">
        <v>35</v>
      </c>
      <c r="O23">
        <v>2.3461504959999999</v>
      </c>
      <c r="P23" s="1" t="s">
        <v>122</v>
      </c>
    </row>
    <row r="24" spans="1:16" ht="15.95">
      <c r="A24" t="s">
        <v>123</v>
      </c>
      <c r="B24" t="s">
        <v>124</v>
      </c>
      <c r="E24" t="s">
        <v>125</v>
      </c>
      <c r="J24" t="s">
        <v>15</v>
      </c>
      <c r="K24" t="s">
        <v>120</v>
      </c>
      <c r="L24" t="s">
        <v>126</v>
      </c>
      <c r="M24" t="s">
        <v>17</v>
      </c>
      <c r="N24" t="s">
        <v>18</v>
      </c>
      <c r="O24">
        <v>-1.315672441</v>
      </c>
      <c r="P24" s="1" t="s">
        <v>127</v>
      </c>
    </row>
    <row r="25" spans="1:16" ht="15.95">
      <c r="A25" t="s">
        <v>128</v>
      </c>
      <c r="B25" t="s">
        <v>129</v>
      </c>
      <c r="E25" t="s">
        <v>130</v>
      </c>
      <c r="J25" t="s">
        <v>15</v>
      </c>
      <c r="K25" t="s">
        <v>125</v>
      </c>
      <c r="L25" t="s">
        <v>131</v>
      </c>
      <c r="M25" t="s">
        <v>17</v>
      </c>
      <c r="N25" t="s">
        <v>71</v>
      </c>
      <c r="O25">
        <v>1.6444525379999999</v>
      </c>
      <c r="P25" s="1" t="s">
        <v>132</v>
      </c>
    </row>
    <row r="26" spans="1:16" ht="48">
      <c r="A26" t="s">
        <v>133</v>
      </c>
      <c r="B26" t="s">
        <v>134</v>
      </c>
      <c r="E26" t="s">
        <v>135</v>
      </c>
      <c r="J26" t="s">
        <v>15</v>
      </c>
      <c r="K26" t="s">
        <v>130</v>
      </c>
      <c r="L26" t="s">
        <v>131</v>
      </c>
      <c r="M26" t="s">
        <v>17</v>
      </c>
      <c r="N26" t="s">
        <v>71</v>
      </c>
      <c r="O26">
        <v>2.300881097</v>
      </c>
      <c r="P26" s="1" t="s">
        <v>136</v>
      </c>
    </row>
    <row r="27" spans="1:16" ht="15.95">
      <c r="A27" t="s">
        <v>137</v>
      </c>
      <c r="B27" t="s">
        <v>138</v>
      </c>
      <c r="E27" t="s">
        <v>139</v>
      </c>
      <c r="J27" t="s">
        <v>15</v>
      </c>
      <c r="K27" t="s">
        <v>135</v>
      </c>
      <c r="L27" t="s">
        <v>140</v>
      </c>
      <c r="M27" t="s">
        <v>17</v>
      </c>
      <c r="N27" t="s">
        <v>71</v>
      </c>
      <c r="O27">
        <v>2.2832278530000001</v>
      </c>
      <c r="P27" s="1" t="s">
        <v>141</v>
      </c>
    </row>
    <row r="28" spans="1:16" ht="48">
      <c r="A28" t="s">
        <v>22</v>
      </c>
      <c r="B28" t="s">
        <v>142</v>
      </c>
      <c r="E28" t="s">
        <v>143</v>
      </c>
      <c r="J28" t="s">
        <v>15</v>
      </c>
      <c r="K28" t="s">
        <v>139</v>
      </c>
      <c r="L28" t="s">
        <v>144</v>
      </c>
      <c r="M28" t="s">
        <v>17</v>
      </c>
      <c r="N28" t="s">
        <v>18</v>
      </c>
      <c r="O28">
        <v>3.0980285140000001</v>
      </c>
      <c r="P28" s="1" t="s">
        <v>145</v>
      </c>
    </row>
    <row r="29" spans="1:16" ht="15.95">
      <c r="A29" t="s">
        <v>27</v>
      </c>
      <c r="B29" t="s">
        <v>146</v>
      </c>
      <c r="E29" t="s">
        <v>147</v>
      </c>
      <c r="J29" t="s">
        <v>15</v>
      </c>
      <c r="K29" t="s">
        <v>143</v>
      </c>
      <c r="L29" t="s">
        <v>148</v>
      </c>
      <c r="M29" t="s">
        <v>17</v>
      </c>
      <c r="N29" t="s">
        <v>18</v>
      </c>
      <c r="O29">
        <v>4.100459968</v>
      </c>
      <c r="P29" s="1" t="s">
        <v>149</v>
      </c>
    </row>
    <row r="30" spans="1:16" ht="63.95">
      <c r="A30" t="s">
        <v>150</v>
      </c>
      <c r="B30" t="s">
        <v>151</v>
      </c>
      <c r="E30" t="s">
        <v>152</v>
      </c>
      <c r="J30" t="s">
        <v>15</v>
      </c>
      <c r="K30" t="s">
        <v>147</v>
      </c>
      <c r="L30" t="s">
        <v>153</v>
      </c>
      <c r="M30" t="s">
        <v>17</v>
      </c>
      <c r="N30" t="s">
        <v>18</v>
      </c>
      <c r="O30">
        <v>-1.2846804199999999</v>
      </c>
      <c r="P30" s="1" t="s">
        <v>154</v>
      </c>
    </row>
    <row r="31" spans="1:16" ht="15.95">
      <c r="A31" t="s">
        <v>155</v>
      </c>
      <c r="B31" t="s">
        <v>156</v>
      </c>
      <c r="E31" t="s">
        <v>157</v>
      </c>
      <c r="J31" t="s">
        <v>15</v>
      </c>
      <c r="K31" t="s">
        <v>152</v>
      </c>
      <c r="L31" t="s">
        <v>158</v>
      </c>
      <c r="M31" t="s">
        <v>17</v>
      </c>
      <c r="N31" t="s">
        <v>35</v>
      </c>
      <c r="O31">
        <v>3.198665316</v>
      </c>
      <c r="P31" s="1" t="s">
        <v>159</v>
      </c>
    </row>
    <row r="32" spans="1:16" ht="15.95">
      <c r="A32" t="s">
        <v>160</v>
      </c>
      <c r="B32" t="s">
        <v>161</v>
      </c>
      <c r="E32" t="s">
        <v>162</v>
      </c>
      <c r="J32" t="s">
        <v>15</v>
      </c>
      <c r="K32" t="s">
        <v>157</v>
      </c>
      <c r="L32" t="s">
        <v>163</v>
      </c>
      <c r="M32" t="s">
        <v>17</v>
      </c>
      <c r="N32" t="s">
        <v>18</v>
      </c>
      <c r="O32">
        <v>1.2964020110000001</v>
      </c>
      <c r="P32" s="1" t="s">
        <v>164</v>
      </c>
    </row>
    <row r="33" spans="1:16" ht="63.95">
      <c r="A33" t="s">
        <v>165</v>
      </c>
      <c r="B33" t="s">
        <v>166</v>
      </c>
      <c r="E33" t="s">
        <v>167</v>
      </c>
      <c r="J33" t="s">
        <v>15</v>
      </c>
      <c r="K33" t="s">
        <v>162</v>
      </c>
      <c r="L33" t="s">
        <v>168</v>
      </c>
      <c r="M33" t="s">
        <v>17</v>
      </c>
      <c r="N33" t="s">
        <v>35</v>
      </c>
      <c r="O33">
        <v>-1.008860066</v>
      </c>
      <c r="P33" s="1" t="s">
        <v>169</v>
      </c>
    </row>
    <row r="34" spans="1:16" ht="15.95">
      <c r="A34" t="s">
        <v>170</v>
      </c>
      <c r="B34" t="s">
        <v>171</v>
      </c>
      <c r="E34" t="s">
        <v>172</v>
      </c>
      <c r="J34" t="s">
        <v>15</v>
      </c>
      <c r="K34" t="s">
        <v>167</v>
      </c>
      <c r="L34" t="s">
        <v>173</v>
      </c>
      <c r="M34" t="s">
        <v>17</v>
      </c>
      <c r="N34" t="s">
        <v>35</v>
      </c>
      <c r="O34">
        <v>2.6204832960000002</v>
      </c>
      <c r="P34" s="1" t="s">
        <v>174</v>
      </c>
    </row>
    <row r="35" spans="1:16" ht="15.95">
      <c r="A35" t="s">
        <v>175</v>
      </c>
      <c r="B35" t="s">
        <v>176</v>
      </c>
      <c r="E35" t="s">
        <v>177</v>
      </c>
      <c r="J35" t="s">
        <v>15</v>
      </c>
      <c r="K35" t="s">
        <v>172</v>
      </c>
      <c r="L35" t="s">
        <v>178</v>
      </c>
      <c r="M35" t="s">
        <v>179</v>
      </c>
      <c r="N35" t="s">
        <v>35</v>
      </c>
      <c r="O35">
        <v>2.5077207100000001</v>
      </c>
      <c r="P35" s="1" t="s">
        <v>180</v>
      </c>
    </row>
    <row r="36" spans="1:16" ht="32.1">
      <c r="A36" t="s">
        <v>181</v>
      </c>
      <c r="B36" t="s">
        <v>182</v>
      </c>
      <c r="E36" t="s">
        <v>183</v>
      </c>
      <c r="J36" t="s">
        <v>15</v>
      </c>
      <c r="K36" t="s">
        <v>177</v>
      </c>
      <c r="L36" t="s">
        <v>178</v>
      </c>
      <c r="M36" t="s">
        <v>179</v>
      </c>
      <c r="N36" t="s">
        <v>35</v>
      </c>
      <c r="O36">
        <v>-2.7438969360000001</v>
      </c>
      <c r="P36" s="1" t="s">
        <v>184</v>
      </c>
    </row>
    <row r="37" spans="1:16" ht="15.95">
      <c r="A37" t="s">
        <v>185</v>
      </c>
      <c r="B37" t="s">
        <v>186</v>
      </c>
      <c r="E37" t="s">
        <v>187</v>
      </c>
      <c r="J37" t="s">
        <v>15</v>
      </c>
      <c r="K37" t="s">
        <v>183</v>
      </c>
      <c r="L37" t="s">
        <v>188</v>
      </c>
      <c r="M37" t="s">
        <v>92</v>
      </c>
      <c r="N37" t="s">
        <v>18</v>
      </c>
      <c r="O37">
        <v>-1.1137288089999999</v>
      </c>
      <c r="P37" s="1" t="s">
        <v>189</v>
      </c>
    </row>
    <row r="38" spans="1:16" ht="32.1">
      <c r="A38" t="s">
        <v>190</v>
      </c>
      <c r="B38" t="s">
        <v>191</v>
      </c>
      <c r="E38" t="s">
        <v>192</v>
      </c>
      <c r="J38" t="s">
        <v>15</v>
      </c>
      <c r="K38" t="s">
        <v>187</v>
      </c>
      <c r="L38" t="s">
        <v>193</v>
      </c>
      <c r="M38" t="s">
        <v>17</v>
      </c>
      <c r="N38" t="s">
        <v>18</v>
      </c>
      <c r="O38">
        <v>2.896258419</v>
      </c>
      <c r="P38" s="1" t="s">
        <v>194</v>
      </c>
    </row>
    <row r="39" spans="1:16" ht="63.95">
      <c r="A39" t="s">
        <v>195</v>
      </c>
      <c r="B39" t="s">
        <v>196</v>
      </c>
      <c r="E39" t="s">
        <v>197</v>
      </c>
      <c r="J39" t="s">
        <v>15</v>
      </c>
      <c r="K39" t="s">
        <v>192</v>
      </c>
      <c r="L39" t="s">
        <v>198</v>
      </c>
      <c r="M39" t="s">
        <v>17</v>
      </c>
      <c r="N39" t="s">
        <v>18</v>
      </c>
      <c r="O39">
        <v>2.1436312609999999</v>
      </c>
      <c r="P39" s="1" t="s">
        <v>199</v>
      </c>
    </row>
    <row r="40" spans="1:16" ht="80.099999999999994">
      <c r="A40" t="s">
        <v>200</v>
      </c>
      <c r="B40" t="s">
        <v>201</v>
      </c>
      <c r="E40" t="s">
        <v>202</v>
      </c>
      <c r="J40" t="s">
        <v>15</v>
      </c>
      <c r="K40" t="s">
        <v>197</v>
      </c>
      <c r="L40" t="s">
        <v>203</v>
      </c>
      <c r="M40" t="s">
        <v>17</v>
      </c>
      <c r="N40" t="s">
        <v>18</v>
      </c>
      <c r="O40">
        <v>2.6619207509999998</v>
      </c>
      <c r="P40" s="1" t="s">
        <v>204</v>
      </c>
    </row>
    <row r="41" spans="1:16" ht="15.95">
      <c r="A41" t="s">
        <v>205</v>
      </c>
      <c r="B41" t="s">
        <v>206</v>
      </c>
      <c r="E41" t="s">
        <v>207</v>
      </c>
      <c r="J41" t="s">
        <v>15</v>
      </c>
      <c r="K41" t="s">
        <v>202</v>
      </c>
      <c r="L41" t="s">
        <v>208</v>
      </c>
      <c r="M41" t="s">
        <v>17</v>
      </c>
      <c r="N41" t="s">
        <v>18</v>
      </c>
      <c r="O41">
        <v>-1.6199393150000001</v>
      </c>
      <c r="P41" s="1" t="s">
        <v>209</v>
      </c>
    </row>
    <row r="42" spans="1:16" ht="15.95">
      <c r="A42" t="s">
        <v>210</v>
      </c>
      <c r="B42" t="s">
        <v>211</v>
      </c>
      <c r="E42" t="s">
        <v>212</v>
      </c>
      <c r="J42" t="s">
        <v>15</v>
      </c>
      <c r="K42" t="s">
        <v>207</v>
      </c>
      <c r="L42" t="s">
        <v>213</v>
      </c>
      <c r="M42" t="s">
        <v>17</v>
      </c>
      <c r="N42" t="s">
        <v>18</v>
      </c>
      <c r="O42">
        <v>-0.72729311500000005</v>
      </c>
      <c r="P42" s="1" t="s">
        <v>214</v>
      </c>
    </row>
    <row r="43" spans="1:16" ht="15.95">
      <c r="A43" t="s">
        <v>215</v>
      </c>
      <c r="B43" t="s">
        <v>216</v>
      </c>
      <c r="E43" t="s">
        <v>217</v>
      </c>
      <c r="J43" t="s">
        <v>15</v>
      </c>
      <c r="K43" t="s">
        <v>212</v>
      </c>
      <c r="L43" t="s">
        <v>218</v>
      </c>
      <c r="M43" t="s">
        <v>17</v>
      </c>
      <c r="N43" t="s">
        <v>35</v>
      </c>
      <c r="O43">
        <v>-1.5419049359999999</v>
      </c>
      <c r="P43" s="1" t="s">
        <v>219</v>
      </c>
    </row>
    <row r="44" spans="1:16" ht="15.95">
      <c r="A44" t="s">
        <v>220</v>
      </c>
      <c r="B44" t="s">
        <v>221</v>
      </c>
      <c r="E44" t="s">
        <v>222</v>
      </c>
      <c r="J44" t="s">
        <v>15</v>
      </c>
      <c r="K44" t="s">
        <v>217</v>
      </c>
      <c r="L44" t="s">
        <v>223</v>
      </c>
      <c r="M44" t="s">
        <v>17</v>
      </c>
      <c r="N44" t="s">
        <v>18</v>
      </c>
      <c r="O44">
        <v>-0.75628973799999999</v>
      </c>
      <c r="P44" s="1" t="s">
        <v>224</v>
      </c>
    </row>
    <row r="45" spans="1:16" ht="63.95">
      <c r="A45" t="s">
        <v>225</v>
      </c>
      <c r="B45" t="s">
        <v>226</v>
      </c>
      <c r="E45" t="s">
        <v>227</v>
      </c>
      <c r="J45" t="s">
        <v>15</v>
      </c>
      <c r="K45" t="s">
        <v>222</v>
      </c>
      <c r="L45" t="s">
        <v>228</v>
      </c>
      <c r="M45" t="s">
        <v>17</v>
      </c>
      <c r="N45" t="s">
        <v>35</v>
      </c>
      <c r="O45">
        <v>-1.13934566</v>
      </c>
      <c r="P45" s="1" t="s">
        <v>229</v>
      </c>
    </row>
    <row r="46" spans="1:16" ht="111.95">
      <c r="A46" t="s">
        <v>230</v>
      </c>
      <c r="B46" t="s">
        <v>231</v>
      </c>
      <c r="E46" t="s">
        <v>232</v>
      </c>
      <c r="J46" t="s">
        <v>15</v>
      </c>
      <c r="K46" t="s">
        <v>227</v>
      </c>
      <c r="L46" t="s">
        <v>233</v>
      </c>
      <c r="M46" t="s">
        <v>17</v>
      </c>
      <c r="N46" t="s">
        <v>18</v>
      </c>
      <c r="O46">
        <v>-1.607185949</v>
      </c>
      <c r="P46" s="1" t="s">
        <v>234</v>
      </c>
    </row>
    <row r="47" spans="1:16" ht="48">
      <c r="A47" t="s">
        <v>235</v>
      </c>
      <c r="B47" t="s">
        <v>236</v>
      </c>
      <c r="E47" t="s">
        <v>237</v>
      </c>
      <c r="J47" t="s">
        <v>15</v>
      </c>
      <c r="K47" t="s">
        <v>232</v>
      </c>
      <c r="L47" t="s">
        <v>238</v>
      </c>
      <c r="M47" t="s">
        <v>17</v>
      </c>
      <c r="N47" t="s">
        <v>35</v>
      </c>
      <c r="O47">
        <v>1.5337532730000001</v>
      </c>
      <c r="P47" s="1" t="s">
        <v>239</v>
      </c>
    </row>
    <row r="48" spans="1:16" ht="15.95">
      <c r="A48" t="s">
        <v>240</v>
      </c>
      <c r="B48" t="s">
        <v>241</v>
      </c>
      <c r="E48" t="s">
        <v>242</v>
      </c>
      <c r="J48" t="s">
        <v>15</v>
      </c>
      <c r="K48" t="s">
        <v>237</v>
      </c>
      <c r="L48" t="s">
        <v>243</v>
      </c>
      <c r="M48" t="s">
        <v>17</v>
      </c>
      <c r="N48" t="s">
        <v>35</v>
      </c>
      <c r="O48">
        <v>-1.0958686500000001</v>
      </c>
      <c r="P48" s="1" t="s">
        <v>244</v>
      </c>
    </row>
    <row r="49" spans="1:16" ht="15.95">
      <c r="A49" t="s">
        <v>245</v>
      </c>
      <c r="B49" t="s">
        <v>246</v>
      </c>
      <c r="E49" t="s">
        <v>247</v>
      </c>
      <c r="J49" t="s">
        <v>15</v>
      </c>
      <c r="K49" t="s">
        <v>242</v>
      </c>
      <c r="L49" t="s">
        <v>248</v>
      </c>
      <c r="M49" t="s">
        <v>92</v>
      </c>
      <c r="N49" t="s">
        <v>35</v>
      </c>
      <c r="O49">
        <v>-0.86873257299999995</v>
      </c>
      <c r="P49" s="1" t="s">
        <v>249</v>
      </c>
    </row>
    <row r="50" spans="1:16" ht="15.95">
      <c r="A50" t="s">
        <v>250</v>
      </c>
      <c r="B50" t="s">
        <v>251</v>
      </c>
      <c r="E50" t="s">
        <v>252</v>
      </c>
      <c r="J50" t="s">
        <v>15</v>
      </c>
      <c r="K50" t="s">
        <v>247</v>
      </c>
      <c r="L50" t="s">
        <v>253</v>
      </c>
      <c r="M50" t="s">
        <v>17</v>
      </c>
      <c r="N50" t="s">
        <v>35</v>
      </c>
      <c r="O50">
        <v>-0.82540575699999996</v>
      </c>
      <c r="P50" s="1" t="s">
        <v>254</v>
      </c>
    </row>
    <row r="51" spans="1:16" ht="80.099999999999994">
      <c r="A51" t="s">
        <v>255</v>
      </c>
      <c r="B51" t="s">
        <v>256</v>
      </c>
      <c r="E51" t="s">
        <v>257</v>
      </c>
      <c r="J51" t="s">
        <v>15</v>
      </c>
      <c r="K51" t="s">
        <v>252</v>
      </c>
      <c r="L51" t="s">
        <v>258</v>
      </c>
      <c r="M51" t="s">
        <v>17</v>
      </c>
      <c r="N51" t="s">
        <v>35</v>
      </c>
      <c r="O51">
        <v>-0.84017308300000004</v>
      </c>
      <c r="P51" s="1" t="s">
        <v>259</v>
      </c>
    </row>
    <row r="52" spans="1:16" ht="15.95">
      <c r="A52" t="s">
        <v>260</v>
      </c>
      <c r="B52" t="s">
        <v>261</v>
      </c>
      <c r="E52" t="s">
        <v>262</v>
      </c>
      <c r="J52" t="s">
        <v>15</v>
      </c>
      <c r="K52" t="s">
        <v>257</v>
      </c>
      <c r="L52" t="s">
        <v>263</v>
      </c>
      <c r="M52" t="s">
        <v>29</v>
      </c>
      <c r="N52" t="s">
        <v>35</v>
      </c>
      <c r="O52">
        <v>1.2356548380000001</v>
      </c>
      <c r="P52" s="1" t="s">
        <v>264</v>
      </c>
    </row>
    <row r="53" spans="1:16" ht="15.95">
      <c r="A53" t="s">
        <v>265</v>
      </c>
      <c r="B53" t="s">
        <v>266</v>
      </c>
      <c r="E53" t="s">
        <v>267</v>
      </c>
      <c r="J53" t="s">
        <v>15</v>
      </c>
      <c r="K53" t="s">
        <v>262</v>
      </c>
      <c r="L53" t="s">
        <v>268</v>
      </c>
      <c r="M53" t="s">
        <v>179</v>
      </c>
      <c r="N53" t="s">
        <v>18</v>
      </c>
      <c r="O53">
        <v>-3.242830455</v>
      </c>
      <c r="P53" s="1" t="s">
        <v>269</v>
      </c>
    </row>
    <row r="54" spans="1:16" ht="15.95">
      <c r="A54" t="s">
        <v>270</v>
      </c>
      <c r="B54" t="s">
        <v>271</v>
      </c>
      <c r="E54" t="s">
        <v>272</v>
      </c>
      <c r="J54" t="s">
        <v>15</v>
      </c>
      <c r="K54" t="s">
        <v>267</v>
      </c>
      <c r="L54" t="s">
        <v>273</v>
      </c>
      <c r="M54" t="s">
        <v>92</v>
      </c>
      <c r="N54" t="s">
        <v>18</v>
      </c>
      <c r="O54">
        <v>1.693981497</v>
      </c>
      <c r="P54" s="1" t="s">
        <v>274</v>
      </c>
    </row>
    <row r="55" spans="1:16" ht="48">
      <c r="A55" t="s">
        <v>275</v>
      </c>
      <c r="B55" t="s">
        <v>276</v>
      </c>
      <c r="E55" t="s">
        <v>277</v>
      </c>
      <c r="J55" t="s">
        <v>15</v>
      </c>
      <c r="K55" t="s">
        <v>272</v>
      </c>
      <c r="L55" t="s">
        <v>278</v>
      </c>
      <c r="M55" t="s">
        <v>17</v>
      </c>
      <c r="N55" t="s">
        <v>18</v>
      </c>
      <c r="O55">
        <v>2.1242065600000002</v>
      </c>
      <c r="P55" s="1" t="s">
        <v>279</v>
      </c>
    </row>
    <row r="56" spans="1:16" ht="32.1">
      <c r="A56" t="s">
        <v>280</v>
      </c>
      <c r="B56" t="s">
        <v>281</v>
      </c>
      <c r="E56" t="s">
        <v>282</v>
      </c>
      <c r="J56" t="s">
        <v>15</v>
      </c>
      <c r="K56" t="s">
        <v>277</v>
      </c>
      <c r="L56" t="s">
        <v>283</v>
      </c>
      <c r="M56" t="s">
        <v>17</v>
      </c>
      <c r="N56" t="s">
        <v>18</v>
      </c>
      <c r="O56">
        <v>1.7331596410000001</v>
      </c>
      <c r="P56" s="1" t="s">
        <v>284</v>
      </c>
    </row>
    <row r="57" spans="1:16" ht="32.1">
      <c r="A57" t="s">
        <v>285</v>
      </c>
      <c r="B57" t="s">
        <v>286</v>
      </c>
      <c r="E57" t="s">
        <v>287</v>
      </c>
      <c r="J57" t="s">
        <v>15</v>
      </c>
      <c r="K57" t="s">
        <v>282</v>
      </c>
      <c r="L57" t="s">
        <v>288</v>
      </c>
      <c r="M57" t="s">
        <v>17</v>
      </c>
      <c r="N57" t="s">
        <v>35</v>
      </c>
      <c r="O57">
        <v>4.7851743620000002</v>
      </c>
      <c r="P57" s="1" t="s">
        <v>289</v>
      </c>
    </row>
    <row r="58" spans="1:16" ht="32.1">
      <c r="A58" t="s">
        <v>290</v>
      </c>
      <c r="B58" t="s">
        <v>291</v>
      </c>
      <c r="E58" t="s">
        <v>292</v>
      </c>
      <c r="J58" t="s">
        <v>15</v>
      </c>
      <c r="K58" t="s">
        <v>287</v>
      </c>
      <c r="L58" t="s">
        <v>293</v>
      </c>
      <c r="M58" t="s">
        <v>17</v>
      </c>
      <c r="N58" t="s">
        <v>18</v>
      </c>
      <c r="O58">
        <v>-0.94152120800000005</v>
      </c>
      <c r="P58" s="1" t="s">
        <v>294</v>
      </c>
    </row>
    <row r="59" spans="1:16" ht="32.1">
      <c r="A59" t="s">
        <v>295</v>
      </c>
      <c r="B59" t="s">
        <v>296</v>
      </c>
      <c r="E59" t="s">
        <v>297</v>
      </c>
      <c r="J59" t="s">
        <v>15</v>
      </c>
      <c r="K59" t="s">
        <v>292</v>
      </c>
      <c r="L59" t="s">
        <v>298</v>
      </c>
      <c r="M59" t="s">
        <v>17</v>
      </c>
      <c r="N59" t="s">
        <v>18</v>
      </c>
      <c r="O59">
        <v>3.2419929449999998</v>
      </c>
      <c r="P59" s="1" t="s">
        <v>299</v>
      </c>
    </row>
    <row r="60" spans="1:16" ht="80.099999999999994">
      <c r="A60" t="s">
        <v>300</v>
      </c>
      <c r="B60" t="s">
        <v>301</v>
      </c>
      <c r="E60" t="s">
        <v>302</v>
      </c>
      <c r="J60" t="s">
        <v>15</v>
      </c>
      <c r="K60" t="s">
        <v>297</v>
      </c>
      <c r="L60" t="s">
        <v>303</v>
      </c>
      <c r="M60" t="s">
        <v>17</v>
      </c>
      <c r="N60" t="s">
        <v>18</v>
      </c>
      <c r="O60">
        <v>-1.617621296</v>
      </c>
      <c r="P60" s="1" t="s">
        <v>304</v>
      </c>
    </row>
    <row r="61" spans="1:16" ht="15.95">
      <c r="A61" t="s">
        <v>33</v>
      </c>
      <c r="B61" t="s">
        <v>305</v>
      </c>
      <c r="E61" t="s">
        <v>306</v>
      </c>
      <c r="J61" t="s">
        <v>15</v>
      </c>
      <c r="K61" t="s">
        <v>302</v>
      </c>
      <c r="L61" t="s">
        <v>307</v>
      </c>
      <c r="M61" t="s">
        <v>17</v>
      </c>
      <c r="N61" t="s">
        <v>18</v>
      </c>
      <c r="O61">
        <v>-2.2577617010000002</v>
      </c>
      <c r="P61" s="1" t="s">
        <v>308</v>
      </c>
    </row>
    <row r="62" spans="1:16" ht="15.95">
      <c r="A62" t="s">
        <v>309</v>
      </c>
      <c r="B62" t="s">
        <v>310</v>
      </c>
      <c r="E62" t="s">
        <v>311</v>
      </c>
      <c r="J62" t="s">
        <v>15</v>
      </c>
      <c r="K62" t="s">
        <v>306</v>
      </c>
      <c r="L62" t="s">
        <v>312</v>
      </c>
      <c r="M62" t="s">
        <v>17</v>
      </c>
      <c r="N62" t="s">
        <v>18</v>
      </c>
      <c r="O62">
        <v>6.5117523679999998</v>
      </c>
      <c r="P62" s="1" t="s">
        <v>313</v>
      </c>
    </row>
    <row r="63" spans="1:16" ht="32.1">
      <c r="A63" t="s">
        <v>314</v>
      </c>
      <c r="B63" t="s">
        <v>315</v>
      </c>
      <c r="E63" t="s">
        <v>316</v>
      </c>
      <c r="J63" t="s">
        <v>15</v>
      </c>
      <c r="K63" t="s">
        <v>311</v>
      </c>
      <c r="L63" t="s">
        <v>317</v>
      </c>
      <c r="M63" t="s">
        <v>17</v>
      </c>
      <c r="N63" t="s">
        <v>35</v>
      </c>
      <c r="O63">
        <v>1.5295138639999999</v>
      </c>
      <c r="P63" s="1" t="s">
        <v>318</v>
      </c>
    </row>
    <row r="64" spans="1:16" ht="32.1">
      <c r="A64" t="s">
        <v>319</v>
      </c>
      <c r="B64" t="s">
        <v>320</v>
      </c>
      <c r="E64" t="s">
        <v>321</v>
      </c>
      <c r="J64" t="s">
        <v>15</v>
      </c>
      <c r="K64" t="s">
        <v>316</v>
      </c>
      <c r="L64" t="s">
        <v>322</v>
      </c>
      <c r="M64" t="s">
        <v>17</v>
      </c>
      <c r="N64" t="s">
        <v>35</v>
      </c>
      <c r="O64">
        <v>2.7300933650000001</v>
      </c>
      <c r="P64" s="1" t="s">
        <v>323</v>
      </c>
    </row>
    <row r="65" spans="1:16" ht="15.95">
      <c r="A65" t="s">
        <v>324</v>
      </c>
      <c r="B65" t="s">
        <v>325</v>
      </c>
      <c r="E65" t="s">
        <v>326</v>
      </c>
      <c r="J65" t="s">
        <v>15</v>
      </c>
      <c r="K65" t="s">
        <v>321</v>
      </c>
      <c r="L65" t="s">
        <v>322</v>
      </c>
      <c r="M65" t="s">
        <v>17</v>
      </c>
      <c r="N65" t="s">
        <v>35</v>
      </c>
      <c r="O65">
        <v>2.087627194</v>
      </c>
      <c r="P65" s="1" t="s">
        <v>327</v>
      </c>
    </row>
    <row r="66" spans="1:16" ht="15.95">
      <c r="A66" t="s">
        <v>328</v>
      </c>
      <c r="B66" t="s">
        <v>329</v>
      </c>
      <c r="E66" t="s">
        <v>330</v>
      </c>
      <c r="J66" t="s">
        <v>15</v>
      </c>
      <c r="K66" t="s">
        <v>326</v>
      </c>
      <c r="L66" t="s">
        <v>331</v>
      </c>
      <c r="M66" t="s">
        <v>17</v>
      </c>
      <c r="N66" t="s">
        <v>35</v>
      </c>
      <c r="O66">
        <v>1.526624395</v>
      </c>
      <c r="P66" s="1" t="s">
        <v>332</v>
      </c>
    </row>
    <row r="67" spans="1:16" ht="63.95">
      <c r="A67" t="s">
        <v>333</v>
      </c>
      <c r="B67" t="s">
        <v>334</v>
      </c>
      <c r="E67" t="s">
        <v>335</v>
      </c>
      <c r="J67" t="s">
        <v>15</v>
      </c>
      <c r="K67" t="s">
        <v>330</v>
      </c>
      <c r="L67" t="s">
        <v>336</v>
      </c>
      <c r="M67" t="s">
        <v>17</v>
      </c>
      <c r="N67" t="s">
        <v>35</v>
      </c>
      <c r="O67">
        <v>2.9630859460000001</v>
      </c>
      <c r="P67" s="1" t="s">
        <v>337</v>
      </c>
    </row>
    <row r="68" spans="1:16" ht="63.95">
      <c r="A68" t="s">
        <v>338</v>
      </c>
      <c r="B68" t="s">
        <v>339</v>
      </c>
      <c r="E68" t="s">
        <v>340</v>
      </c>
      <c r="J68" t="s">
        <v>15</v>
      </c>
      <c r="K68" t="s">
        <v>335</v>
      </c>
      <c r="L68" t="s">
        <v>336</v>
      </c>
      <c r="M68" t="s">
        <v>17</v>
      </c>
      <c r="N68" t="s">
        <v>35</v>
      </c>
      <c r="O68">
        <v>2.682376476</v>
      </c>
      <c r="P68" s="1" t="s">
        <v>341</v>
      </c>
    </row>
    <row r="69" spans="1:16" ht="15.95">
      <c r="A69" t="s">
        <v>342</v>
      </c>
      <c r="B69" t="s">
        <v>343</v>
      </c>
      <c r="E69" t="s">
        <v>344</v>
      </c>
      <c r="J69" t="s">
        <v>15</v>
      </c>
      <c r="K69" t="s">
        <v>340</v>
      </c>
      <c r="L69" t="s">
        <v>345</v>
      </c>
      <c r="M69" t="s">
        <v>92</v>
      </c>
      <c r="N69" t="s">
        <v>18</v>
      </c>
      <c r="O69">
        <v>-1.01639821</v>
      </c>
      <c r="P69" s="1" t="s">
        <v>346</v>
      </c>
    </row>
    <row r="70" spans="1:16" ht="15.95">
      <c r="A70" t="s">
        <v>347</v>
      </c>
      <c r="B70" t="s">
        <v>348</v>
      </c>
      <c r="E70" t="s">
        <v>349</v>
      </c>
      <c r="J70" t="s">
        <v>15</v>
      </c>
      <c r="K70" t="s">
        <v>344</v>
      </c>
      <c r="L70" t="s">
        <v>350</v>
      </c>
      <c r="M70" t="s">
        <v>17</v>
      </c>
      <c r="N70" t="s">
        <v>35</v>
      </c>
      <c r="O70">
        <v>-1.611246824</v>
      </c>
      <c r="P70" s="1" t="s">
        <v>351</v>
      </c>
    </row>
    <row r="71" spans="1:16" ht="15.95">
      <c r="A71" t="s">
        <v>39</v>
      </c>
      <c r="B71" t="s">
        <v>352</v>
      </c>
      <c r="E71" t="s">
        <v>353</v>
      </c>
      <c r="J71" t="s">
        <v>15</v>
      </c>
      <c r="K71" t="s">
        <v>349</v>
      </c>
      <c r="L71" t="s">
        <v>354</v>
      </c>
      <c r="M71" t="s">
        <v>92</v>
      </c>
      <c r="N71" t="s">
        <v>35</v>
      </c>
      <c r="O71">
        <v>1.4437929519999999</v>
      </c>
      <c r="P71" s="1" t="s">
        <v>355</v>
      </c>
    </row>
    <row r="72" spans="1:16" ht="63.95">
      <c r="A72" t="s">
        <v>356</v>
      </c>
      <c r="B72" t="s">
        <v>357</v>
      </c>
      <c r="E72" t="s">
        <v>358</v>
      </c>
      <c r="J72" t="s">
        <v>15</v>
      </c>
      <c r="K72" t="s">
        <v>353</v>
      </c>
      <c r="L72" t="s">
        <v>359</v>
      </c>
      <c r="M72" t="s">
        <v>17</v>
      </c>
      <c r="N72" t="s">
        <v>35</v>
      </c>
      <c r="O72">
        <v>-3.0447661909999999</v>
      </c>
      <c r="P72" s="1" t="s">
        <v>360</v>
      </c>
    </row>
    <row r="73" spans="1:16" ht="15.95">
      <c r="A73" t="s">
        <v>361</v>
      </c>
      <c r="B73" t="s">
        <v>362</v>
      </c>
      <c r="E73" t="s">
        <v>363</v>
      </c>
      <c r="J73" t="s">
        <v>15</v>
      </c>
      <c r="K73" t="s">
        <v>358</v>
      </c>
      <c r="L73" t="s">
        <v>364</v>
      </c>
      <c r="M73" t="s">
        <v>70</v>
      </c>
      <c r="N73" t="s">
        <v>18</v>
      </c>
      <c r="O73">
        <v>1.2966616280000001</v>
      </c>
      <c r="P73" s="1" t="s">
        <v>365</v>
      </c>
    </row>
    <row r="74" spans="1:16" ht="15.95">
      <c r="A74" t="s">
        <v>366</v>
      </c>
      <c r="B74" t="s">
        <v>367</v>
      </c>
      <c r="E74" t="s">
        <v>368</v>
      </c>
      <c r="J74" t="s">
        <v>15</v>
      </c>
      <c r="K74" t="s">
        <v>363</v>
      </c>
      <c r="L74" t="s">
        <v>369</v>
      </c>
      <c r="M74" t="s">
        <v>17</v>
      </c>
      <c r="N74" t="s">
        <v>71</v>
      </c>
      <c r="O74">
        <v>2.8938023479999999</v>
      </c>
      <c r="P74" s="1" t="s">
        <v>370</v>
      </c>
    </row>
    <row r="75" spans="1:16" ht="15.95">
      <c r="A75" t="s">
        <v>371</v>
      </c>
      <c r="B75" t="s">
        <v>372</v>
      </c>
      <c r="E75" t="s">
        <v>373</v>
      </c>
      <c r="J75" t="s">
        <v>15</v>
      </c>
      <c r="K75" t="s">
        <v>368</v>
      </c>
      <c r="L75" t="s">
        <v>374</v>
      </c>
      <c r="M75" t="s">
        <v>29</v>
      </c>
      <c r="N75" t="s">
        <v>375</v>
      </c>
      <c r="O75">
        <v>-0.799121517</v>
      </c>
      <c r="P75" s="1" t="s">
        <v>376</v>
      </c>
    </row>
    <row r="76" spans="1:16" ht="15.95">
      <c r="A76" t="s">
        <v>377</v>
      </c>
      <c r="B76" t="s">
        <v>378</v>
      </c>
      <c r="E76" t="s">
        <v>379</v>
      </c>
      <c r="J76" t="s">
        <v>15</v>
      </c>
      <c r="K76" t="s">
        <v>373</v>
      </c>
      <c r="L76" t="s">
        <v>380</v>
      </c>
      <c r="M76" t="s">
        <v>17</v>
      </c>
      <c r="N76" t="s">
        <v>18</v>
      </c>
      <c r="O76">
        <v>-1.7779516980000001</v>
      </c>
      <c r="P76" s="1" t="s">
        <v>381</v>
      </c>
    </row>
    <row r="77" spans="1:16" ht="48">
      <c r="A77" t="s">
        <v>382</v>
      </c>
      <c r="B77" t="s">
        <v>383</v>
      </c>
      <c r="E77" t="s">
        <v>384</v>
      </c>
      <c r="J77" t="s">
        <v>15</v>
      </c>
      <c r="K77" t="s">
        <v>379</v>
      </c>
      <c r="L77" t="s">
        <v>385</v>
      </c>
      <c r="M77" t="s">
        <v>70</v>
      </c>
      <c r="N77" t="s">
        <v>71</v>
      </c>
      <c r="O77">
        <v>-0.86226904400000004</v>
      </c>
      <c r="P77" s="1" t="s">
        <v>386</v>
      </c>
    </row>
    <row r="78" spans="1:16" ht="32.1">
      <c r="A78" t="s">
        <v>387</v>
      </c>
      <c r="B78" t="s">
        <v>388</v>
      </c>
      <c r="E78" t="s">
        <v>389</v>
      </c>
      <c r="J78" t="s">
        <v>15</v>
      </c>
      <c r="K78" t="s">
        <v>384</v>
      </c>
      <c r="L78" t="s">
        <v>390</v>
      </c>
      <c r="M78" t="s">
        <v>17</v>
      </c>
      <c r="N78" t="s">
        <v>71</v>
      </c>
      <c r="O78">
        <v>-1.322692929</v>
      </c>
      <c r="P78" s="1" t="s">
        <v>391</v>
      </c>
    </row>
    <row r="79" spans="1:16" ht="48">
      <c r="A79" t="s">
        <v>392</v>
      </c>
      <c r="B79" t="s">
        <v>393</v>
      </c>
      <c r="E79" t="s">
        <v>394</v>
      </c>
      <c r="J79" t="s">
        <v>15</v>
      </c>
      <c r="K79" t="s">
        <v>389</v>
      </c>
      <c r="L79" t="s">
        <v>395</v>
      </c>
      <c r="M79" t="s">
        <v>17</v>
      </c>
      <c r="N79" t="s">
        <v>18</v>
      </c>
      <c r="O79">
        <v>2.7459659840000001</v>
      </c>
      <c r="P79" s="1" t="s">
        <v>396</v>
      </c>
    </row>
    <row r="80" spans="1:16" ht="15.95">
      <c r="A80" t="s">
        <v>397</v>
      </c>
      <c r="B80" t="s">
        <v>398</v>
      </c>
      <c r="E80" t="s">
        <v>399</v>
      </c>
      <c r="J80" t="s">
        <v>15</v>
      </c>
      <c r="K80" t="s">
        <v>394</v>
      </c>
      <c r="L80" t="s">
        <v>400</v>
      </c>
      <c r="M80" t="s">
        <v>17</v>
      </c>
      <c r="N80" t="s">
        <v>18</v>
      </c>
      <c r="O80">
        <v>-1.43017851</v>
      </c>
      <c r="P80" s="1" t="s">
        <v>401</v>
      </c>
    </row>
    <row r="81" spans="1:16" ht="96">
      <c r="A81" t="s">
        <v>402</v>
      </c>
      <c r="B81" t="s">
        <v>403</v>
      </c>
      <c r="E81" t="s">
        <v>404</v>
      </c>
      <c r="J81" t="s">
        <v>15</v>
      </c>
      <c r="K81" t="s">
        <v>399</v>
      </c>
      <c r="L81" t="s">
        <v>405</v>
      </c>
      <c r="M81" t="s">
        <v>17</v>
      </c>
      <c r="N81" t="s">
        <v>18</v>
      </c>
      <c r="O81">
        <v>-0.996071331</v>
      </c>
      <c r="P81" s="1" t="s">
        <v>406</v>
      </c>
    </row>
    <row r="82" spans="1:16" ht="32.1">
      <c r="A82" t="s">
        <v>407</v>
      </c>
      <c r="B82" t="s">
        <v>408</v>
      </c>
      <c r="E82" t="s">
        <v>409</v>
      </c>
      <c r="J82" t="s">
        <v>15</v>
      </c>
      <c r="K82" t="s">
        <v>404</v>
      </c>
      <c r="L82" t="s">
        <v>410</v>
      </c>
      <c r="M82" t="s">
        <v>17</v>
      </c>
      <c r="N82" t="s">
        <v>18</v>
      </c>
      <c r="O82">
        <v>1.9236308499999999</v>
      </c>
      <c r="P82" s="1" t="s">
        <v>411</v>
      </c>
    </row>
    <row r="83" spans="1:16" ht="96">
      <c r="A83" t="s">
        <v>412</v>
      </c>
      <c r="B83" t="s">
        <v>413</v>
      </c>
      <c r="E83" t="s">
        <v>414</v>
      </c>
      <c r="J83" t="s">
        <v>15</v>
      </c>
      <c r="K83" t="s">
        <v>409</v>
      </c>
      <c r="L83" t="s">
        <v>415</v>
      </c>
      <c r="M83" t="s">
        <v>17</v>
      </c>
      <c r="N83" t="s">
        <v>18</v>
      </c>
      <c r="O83">
        <v>2.1382306409999998</v>
      </c>
      <c r="P83" s="1" t="s">
        <v>416</v>
      </c>
    </row>
    <row r="84" spans="1:16" ht="128.1">
      <c r="A84" t="s">
        <v>417</v>
      </c>
      <c r="B84" t="s">
        <v>418</v>
      </c>
      <c r="E84" t="s">
        <v>419</v>
      </c>
      <c r="J84" t="s">
        <v>15</v>
      </c>
      <c r="K84" t="s">
        <v>414</v>
      </c>
      <c r="L84" t="s">
        <v>420</v>
      </c>
      <c r="M84" t="s">
        <v>17</v>
      </c>
      <c r="N84" t="s">
        <v>18</v>
      </c>
      <c r="O84">
        <v>0.91935255000000005</v>
      </c>
      <c r="P84" s="1" t="s">
        <v>421</v>
      </c>
    </row>
    <row r="85" spans="1:16" ht="15.95">
      <c r="A85" t="s">
        <v>422</v>
      </c>
      <c r="B85" t="s">
        <v>423</v>
      </c>
      <c r="E85" t="s">
        <v>424</v>
      </c>
      <c r="J85" t="s">
        <v>15</v>
      </c>
      <c r="K85" t="s">
        <v>419</v>
      </c>
      <c r="L85" t="s">
        <v>425</v>
      </c>
      <c r="M85" t="s">
        <v>17</v>
      </c>
      <c r="N85" t="s">
        <v>18</v>
      </c>
      <c r="O85">
        <v>1.7533231220000001</v>
      </c>
      <c r="P85" s="1" t="s">
        <v>426</v>
      </c>
    </row>
    <row r="86" spans="1:16" ht="15.95">
      <c r="A86" t="s">
        <v>427</v>
      </c>
      <c r="B86" t="s">
        <v>428</v>
      </c>
      <c r="E86" t="s">
        <v>429</v>
      </c>
      <c r="J86" t="s">
        <v>15</v>
      </c>
      <c r="K86" t="s">
        <v>424</v>
      </c>
      <c r="L86" t="s">
        <v>430</v>
      </c>
      <c r="M86" t="s">
        <v>29</v>
      </c>
      <c r="N86" t="s">
        <v>35</v>
      </c>
      <c r="O86">
        <v>1.184684914</v>
      </c>
      <c r="P86" s="1" t="s">
        <v>431</v>
      </c>
    </row>
    <row r="87" spans="1:16" ht="15.95">
      <c r="A87" t="s">
        <v>432</v>
      </c>
      <c r="B87" t="s">
        <v>433</v>
      </c>
      <c r="E87" t="s">
        <v>434</v>
      </c>
      <c r="J87" t="s">
        <v>15</v>
      </c>
      <c r="K87" t="s">
        <v>429</v>
      </c>
      <c r="L87" t="s">
        <v>435</v>
      </c>
      <c r="M87" t="s">
        <v>17</v>
      </c>
      <c r="N87" t="s">
        <v>35</v>
      </c>
      <c r="O87">
        <v>-1.135878487</v>
      </c>
      <c r="P87" s="1" t="s">
        <v>436</v>
      </c>
    </row>
    <row r="88" spans="1:16" ht="207.95">
      <c r="A88" t="s">
        <v>437</v>
      </c>
      <c r="B88" t="s">
        <v>438</v>
      </c>
      <c r="E88" t="s">
        <v>439</v>
      </c>
      <c r="J88" t="s">
        <v>15</v>
      </c>
      <c r="K88" t="s">
        <v>434</v>
      </c>
      <c r="L88" t="s">
        <v>440</v>
      </c>
      <c r="M88" t="s">
        <v>17</v>
      </c>
      <c r="N88" t="s">
        <v>18</v>
      </c>
      <c r="O88">
        <v>-1.5993183879999999</v>
      </c>
      <c r="P88" s="1" t="s">
        <v>441</v>
      </c>
    </row>
    <row r="89" spans="1:16" ht="15.95">
      <c r="A89" t="s">
        <v>442</v>
      </c>
      <c r="B89" t="s">
        <v>443</v>
      </c>
      <c r="E89" t="s">
        <v>444</v>
      </c>
      <c r="J89" t="s">
        <v>15</v>
      </c>
      <c r="K89" t="s">
        <v>439</v>
      </c>
      <c r="L89" t="s">
        <v>445</v>
      </c>
      <c r="M89" t="s">
        <v>92</v>
      </c>
      <c r="N89" t="s">
        <v>35</v>
      </c>
      <c r="O89">
        <v>-1.9232223319999999</v>
      </c>
      <c r="P89" s="1" t="s">
        <v>446</v>
      </c>
    </row>
    <row r="90" spans="1:16" ht="15.95">
      <c r="A90" t="s">
        <v>447</v>
      </c>
      <c r="B90" t="s">
        <v>448</v>
      </c>
      <c r="E90" t="s">
        <v>449</v>
      </c>
      <c r="J90" t="s">
        <v>15</v>
      </c>
      <c r="K90" t="s">
        <v>444</v>
      </c>
      <c r="L90" t="s">
        <v>450</v>
      </c>
      <c r="M90" t="s">
        <v>17</v>
      </c>
      <c r="N90" t="s">
        <v>18</v>
      </c>
      <c r="O90">
        <v>-1.3287242050000001</v>
      </c>
      <c r="P90" s="1" t="s">
        <v>451</v>
      </c>
    </row>
    <row r="91" spans="1:16" ht="48">
      <c r="A91" t="s">
        <v>452</v>
      </c>
      <c r="B91" t="s">
        <v>453</v>
      </c>
      <c r="E91" t="s">
        <v>454</v>
      </c>
      <c r="J91" t="s">
        <v>15</v>
      </c>
      <c r="K91" t="s">
        <v>449</v>
      </c>
      <c r="L91" t="s">
        <v>455</v>
      </c>
      <c r="M91" t="s">
        <v>17</v>
      </c>
      <c r="N91" t="s">
        <v>35</v>
      </c>
      <c r="O91">
        <v>3.498516741</v>
      </c>
      <c r="P91" s="1" t="s">
        <v>456</v>
      </c>
    </row>
    <row r="92" spans="1:16" ht="15.95">
      <c r="A92" t="s">
        <v>457</v>
      </c>
      <c r="B92" t="s">
        <v>458</v>
      </c>
      <c r="E92" t="s">
        <v>459</v>
      </c>
      <c r="J92" t="s">
        <v>15</v>
      </c>
      <c r="K92" t="s">
        <v>454</v>
      </c>
      <c r="L92" t="s">
        <v>460</v>
      </c>
      <c r="M92" t="s">
        <v>17</v>
      </c>
      <c r="N92" t="s">
        <v>18</v>
      </c>
      <c r="O92">
        <v>-0.80271624799999997</v>
      </c>
      <c r="P92" s="1" t="s">
        <v>461</v>
      </c>
    </row>
    <row r="93" spans="1:16" ht="15.95">
      <c r="A93" t="s">
        <v>462</v>
      </c>
      <c r="B93" t="s">
        <v>463</v>
      </c>
      <c r="E93" t="s">
        <v>464</v>
      </c>
      <c r="J93" t="s">
        <v>15</v>
      </c>
      <c r="K93" t="s">
        <v>459</v>
      </c>
      <c r="L93" t="s">
        <v>465</v>
      </c>
      <c r="M93" t="s">
        <v>17</v>
      </c>
      <c r="N93" t="s">
        <v>18</v>
      </c>
      <c r="O93">
        <v>-2.6517677690000001</v>
      </c>
      <c r="P93" s="1" t="s">
        <v>466</v>
      </c>
    </row>
    <row r="94" spans="1:16" ht="15.95">
      <c r="A94" t="s">
        <v>467</v>
      </c>
      <c r="B94" t="s">
        <v>468</v>
      </c>
      <c r="E94" t="s">
        <v>469</v>
      </c>
      <c r="J94" t="s">
        <v>15</v>
      </c>
      <c r="K94" t="s">
        <v>464</v>
      </c>
      <c r="L94" t="s">
        <v>470</v>
      </c>
      <c r="M94" t="s">
        <v>17</v>
      </c>
      <c r="N94" t="s">
        <v>18</v>
      </c>
      <c r="O94">
        <v>2.3355886130000001</v>
      </c>
      <c r="P94" s="1" t="s">
        <v>471</v>
      </c>
    </row>
    <row r="95" spans="1:16" ht="32.1">
      <c r="A95" t="s">
        <v>472</v>
      </c>
      <c r="B95" t="s">
        <v>473</v>
      </c>
      <c r="E95" t="s">
        <v>474</v>
      </c>
      <c r="J95" t="s">
        <v>15</v>
      </c>
      <c r="K95" t="s">
        <v>469</v>
      </c>
      <c r="L95" t="s">
        <v>475</v>
      </c>
      <c r="M95" t="s">
        <v>17</v>
      </c>
      <c r="N95" t="s">
        <v>18</v>
      </c>
      <c r="O95">
        <v>-1.905949092</v>
      </c>
      <c r="P95" s="1" t="s">
        <v>476</v>
      </c>
    </row>
    <row r="96" spans="1:16" ht="15.95">
      <c r="A96" t="s">
        <v>477</v>
      </c>
      <c r="B96" t="s">
        <v>478</v>
      </c>
      <c r="E96" t="s">
        <v>479</v>
      </c>
      <c r="J96" t="s">
        <v>15</v>
      </c>
      <c r="K96" t="s">
        <v>474</v>
      </c>
      <c r="L96" t="s">
        <v>480</v>
      </c>
      <c r="M96" t="s">
        <v>17</v>
      </c>
      <c r="N96" t="s">
        <v>35</v>
      </c>
      <c r="O96">
        <v>-2.8701873139999998</v>
      </c>
      <c r="P96" s="1" t="s">
        <v>481</v>
      </c>
    </row>
    <row r="97" spans="1:16" ht="15.95">
      <c r="A97" t="s">
        <v>482</v>
      </c>
      <c r="B97" t="s">
        <v>483</v>
      </c>
      <c r="E97" t="s">
        <v>484</v>
      </c>
      <c r="J97" t="s">
        <v>15</v>
      </c>
      <c r="K97" t="s">
        <v>479</v>
      </c>
      <c r="L97" t="s">
        <v>485</v>
      </c>
      <c r="M97" t="s">
        <v>17</v>
      </c>
      <c r="N97" t="s">
        <v>18</v>
      </c>
      <c r="O97">
        <v>-2.9445024019999999</v>
      </c>
      <c r="P97" s="1" t="s">
        <v>486</v>
      </c>
    </row>
    <row r="98" spans="1:16" ht="48">
      <c r="A98" t="s">
        <v>487</v>
      </c>
      <c r="B98" t="s">
        <v>488</v>
      </c>
      <c r="E98" t="s">
        <v>489</v>
      </c>
      <c r="J98" t="s">
        <v>15</v>
      </c>
      <c r="K98" t="s">
        <v>484</v>
      </c>
      <c r="L98" t="s">
        <v>490</v>
      </c>
      <c r="M98" t="s">
        <v>17</v>
      </c>
      <c r="N98" t="s">
        <v>18</v>
      </c>
      <c r="O98">
        <v>4.0238945749999999</v>
      </c>
      <c r="P98" s="1" t="s">
        <v>491</v>
      </c>
    </row>
    <row r="99" spans="1:16" ht="48">
      <c r="A99" t="s">
        <v>492</v>
      </c>
      <c r="B99" t="s">
        <v>493</v>
      </c>
      <c r="E99" t="s">
        <v>494</v>
      </c>
      <c r="J99" t="s">
        <v>15</v>
      </c>
      <c r="K99" t="s">
        <v>489</v>
      </c>
      <c r="L99" t="s">
        <v>495</v>
      </c>
      <c r="M99" t="s">
        <v>92</v>
      </c>
      <c r="N99" t="s">
        <v>35</v>
      </c>
      <c r="O99">
        <v>1.342000718</v>
      </c>
      <c r="P99" s="1" t="s">
        <v>496</v>
      </c>
    </row>
    <row r="100" spans="1:16" ht="15.95">
      <c r="A100" t="s">
        <v>497</v>
      </c>
      <c r="B100" t="s">
        <v>498</v>
      </c>
      <c r="E100" t="s">
        <v>499</v>
      </c>
      <c r="J100" t="s">
        <v>15</v>
      </c>
      <c r="K100" t="s">
        <v>494</v>
      </c>
      <c r="L100" t="s">
        <v>500</v>
      </c>
      <c r="M100" t="s">
        <v>17</v>
      </c>
      <c r="N100" t="s">
        <v>375</v>
      </c>
      <c r="O100">
        <v>5.3504321600000004</v>
      </c>
      <c r="P100" s="1" t="s">
        <v>501</v>
      </c>
    </row>
    <row r="101" spans="1:16" ht="15.95">
      <c r="A101" t="s">
        <v>502</v>
      </c>
      <c r="B101" t="s">
        <v>503</v>
      </c>
      <c r="E101" t="s">
        <v>504</v>
      </c>
      <c r="J101" t="s">
        <v>15</v>
      </c>
      <c r="K101" t="s">
        <v>499</v>
      </c>
      <c r="L101" t="s">
        <v>505</v>
      </c>
      <c r="M101" t="s">
        <v>17</v>
      </c>
      <c r="N101" t="s">
        <v>18</v>
      </c>
      <c r="O101">
        <v>-1.5506398340000001</v>
      </c>
      <c r="P101" s="1" t="s">
        <v>506</v>
      </c>
    </row>
    <row r="102" spans="1:16" ht="15.95">
      <c r="A102" t="s">
        <v>507</v>
      </c>
      <c r="B102" t="s">
        <v>508</v>
      </c>
      <c r="E102" t="s">
        <v>509</v>
      </c>
      <c r="J102" t="s">
        <v>15</v>
      </c>
      <c r="K102" t="s">
        <v>504</v>
      </c>
      <c r="L102" t="s">
        <v>510</v>
      </c>
      <c r="M102" t="s">
        <v>17</v>
      </c>
      <c r="N102" t="s">
        <v>18</v>
      </c>
      <c r="O102">
        <v>-1.0021741340000001</v>
      </c>
      <c r="P102" s="1" t="s">
        <v>511</v>
      </c>
    </row>
    <row r="103" spans="1:16" ht="15.95">
      <c r="A103" t="s">
        <v>44</v>
      </c>
      <c r="B103" t="s">
        <v>262</v>
      </c>
      <c r="E103" t="s">
        <v>512</v>
      </c>
      <c r="J103" t="s">
        <v>15</v>
      </c>
      <c r="K103" t="s">
        <v>509</v>
      </c>
      <c r="L103" t="s">
        <v>513</v>
      </c>
      <c r="M103" t="s">
        <v>17</v>
      </c>
      <c r="N103" t="s">
        <v>35</v>
      </c>
      <c r="O103">
        <v>0.79418401800000005</v>
      </c>
      <c r="P103" s="1" t="s">
        <v>514</v>
      </c>
    </row>
    <row r="104" spans="1:16" ht="15.95">
      <c r="A104" t="s">
        <v>515</v>
      </c>
      <c r="B104" t="s">
        <v>516</v>
      </c>
      <c r="E104" t="s">
        <v>517</v>
      </c>
      <c r="J104" t="s">
        <v>15</v>
      </c>
      <c r="K104" t="s">
        <v>512</v>
      </c>
      <c r="L104" t="s">
        <v>518</v>
      </c>
      <c r="M104" t="s">
        <v>17</v>
      </c>
      <c r="N104" t="s">
        <v>18</v>
      </c>
      <c r="O104">
        <v>2.5300971419999998</v>
      </c>
      <c r="P104" s="1" t="s">
        <v>519</v>
      </c>
    </row>
    <row r="105" spans="1:16" ht="15.95">
      <c r="A105" t="s">
        <v>520</v>
      </c>
      <c r="B105" t="s">
        <v>521</v>
      </c>
      <c r="E105" t="s">
        <v>522</v>
      </c>
      <c r="J105" t="s">
        <v>15</v>
      </c>
      <c r="K105" t="s">
        <v>517</v>
      </c>
      <c r="L105" t="s">
        <v>523</v>
      </c>
      <c r="M105" t="s">
        <v>92</v>
      </c>
      <c r="N105" t="s">
        <v>35</v>
      </c>
      <c r="O105">
        <v>-1.0925597730000001</v>
      </c>
      <c r="P105" s="1" t="s">
        <v>486</v>
      </c>
    </row>
    <row r="106" spans="1:16" ht="15.95">
      <c r="A106" t="s">
        <v>524</v>
      </c>
      <c r="B106" t="s">
        <v>525</v>
      </c>
      <c r="E106" t="s">
        <v>526</v>
      </c>
      <c r="J106" t="s">
        <v>15</v>
      </c>
      <c r="K106" t="s">
        <v>522</v>
      </c>
      <c r="L106" t="s">
        <v>527</v>
      </c>
      <c r="M106" t="s">
        <v>17</v>
      </c>
      <c r="N106" t="s">
        <v>18</v>
      </c>
      <c r="O106">
        <v>-1.8818625870000001</v>
      </c>
      <c r="P106" s="1" t="s">
        <v>528</v>
      </c>
    </row>
    <row r="107" spans="1:16" ht="15.95">
      <c r="A107" t="s">
        <v>529</v>
      </c>
      <c r="B107" t="s">
        <v>530</v>
      </c>
      <c r="E107" t="s">
        <v>320</v>
      </c>
      <c r="J107" t="s">
        <v>15</v>
      </c>
      <c r="K107" t="s">
        <v>526</v>
      </c>
      <c r="L107" t="s">
        <v>531</v>
      </c>
      <c r="M107" t="s">
        <v>17</v>
      </c>
      <c r="N107" t="s">
        <v>35</v>
      </c>
      <c r="O107">
        <v>-2.9226109039999999</v>
      </c>
      <c r="P107" s="1" t="s">
        <v>532</v>
      </c>
    </row>
    <row r="108" spans="1:16" ht="32.1">
      <c r="A108" t="s">
        <v>533</v>
      </c>
      <c r="B108" t="s">
        <v>534</v>
      </c>
      <c r="E108" t="s">
        <v>535</v>
      </c>
      <c r="J108" t="s">
        <v>15</v>
      </c>
      <c r="K108" t="s">
        <v>320</v>
      </c>
      <c r="L108" t="s">
        <v>536</v>
      </c>
      <c r="M108" t="s">
        <v>92</v>
      </c>
      <c r="N108" t="s">
        <v>35</v>
      </c>
      <c r="O108">
        <v>-4.0421228779999998</v>
      </c>
      <c r="P108" s="1" t="s">
        <v>537</v>
      </c>
    </row>
    <row r="109" spans="1:16" ht="32.1">
      <c r="A109" t="s">
        <v>538</v>
      </c>
      <c r="B109" t="s">
        <v>539</v>
      </c>
      <c r="E109" t="s">
        <v>540</v>
      </c>
      <c r="J109" t="s">
        <v>15</v>
      </c>
      <c r="K109" t="s">
        <v>535</v>
      </c>
      <c r="L109" t="s">
        <v>541</v>
      </c>
      <c r="M109" t="s">
        <v>17</v>
      </c>
      <c r="N109" t="s">
        <v>35</v>
      </c>
      <c r="O109">
        <v>-2.0851058830000002</v>
      </c>
      <c r="P109" s="1" t="s">
        <v>542</v>
      </c>
    </row>
    <row r="110" spans="1:16" ht="15.95">
      <c r="A110" t="s">
        <v>49</v>
      </c>
      <c r="B110" t="s">
        <v>543</v>
      </c>
      <c r="E110" t="s">
        <v>544</v>
      </c>
      <c r="J110" t="s">
        <v>15</v>
      </c>
      <c r="K110" t="s">
        <v>540</v>
      </c>
      <c r="L110" t="s">
        <v>545</v>
      </c>
      <c r="M110" t="s">
        <v>17</v>
      </c>
      <c r="N110" t="s">
        <v>18</v>
      </c>
      <c r="O110">
        <v>1.598250467</v>
      </c>
      <c r="P110" s="1" t="s">
        <v>546</v>
      </c>
    </row>
    <row r="111" spans="1:16" ht="15.95">
      <c r="A111" t="s">
        <v>547</v>
      </c>
      <c r="B111" t="s">
        <v>548</v>
      </c>
      <c r="E111" t="s">
        <v>549</v>
      </c>
      <c r="J111" t="s">
        <v>15</v>
      </c>
      <c r="K111" t="s">
        <v>544</v>
      </c>
      <c r="L111" t="s">
        <v>550</v>
      </c>
      <c r="M111" t="s">
        <v>17</v>
      </c>
      <c r="N111" t="s">
        <v>18</v>
      </c>
      <c r="O111">
        <v>-1.285262294</v>
      </c>
      <c r="P111" s="1" t="s">
        <v>551</v>
      </c>
    </row>
    <row r="112" spans="1:16" ht="80.099999999999994">
      <c r="A112" t="s">
        <v>54</v>
      </c>
      <c r="B112" t="s">
        <v>552</v>
      </c>
      <c r="J112" t="s">
        <v>15</v>
      </c>
      <c r="K112" t="s">
        <v>549</v>
      </c>
      <c r="L112" t="s">
        <v>553</v>
      </c>
      <c r="M112" t="s">
        <v>17</v>
      </c>
      <c r="N112" t="s">
        <v>18</v>
      </c>
      <c r="O112">
        <v>-0.51428006699999995</v>
      </c>
      <c r="P112" s="1" t="s">
        <v>554</v>
      </c>
    </row>
    <row r="113" spans="1:2">
      <c r="A113" t="s">
        <v>555</v>
      </c>
      <c r="B113" t="s">
        <v>556</v>
      </c>
    </row>
    <row r="114" spans="1:2">
      <c r="A114" t="s">
        <v>58</v>
      </c>
      <c r="B114" t="s">
        <v>557</v>
      </c>
    </row>
    <row r="115" spans="1:2">
      <c r="A115" t="s">
        <v>558</v>
      </c>
      <c r="B115" t="s">
        <v>559</v>
      </c>
    </row>
    <row r="116" spans="1:2">
      <c r="A116" t="s">
        <v>63</v>
      </c>
      <c r="B116" t="s">
        <v>560</v>
      </c>
    </row>
    <row r="117" spans="1:2">
      <c r="A117" t="s">
        <v>561</v>
      </c>
      <c r="B117" t="s">
        <v>562</v>
      </c>
    </row>
    <row r="118" spans="1:2">
      <c r="A118" t="s">
        <v>563</v>
      </c>
      <c r="B118" t="s">
        <v>564</v>
      </c>
    </row>
    <row r="119" spans="1:2">
      <c r="A119" t="s">
        <v>68</v>
      </c>
      <c r="B119" t="s">
        <v>565</v>
      </c>
    </row>
    <row r="120" spans="1:2">
      <c r="A120" t="s">
        <v>566</v>
      </c>
      <c r="B120" t="s">
        <v>567</v>
      </c>
    </row>
    <row r="121" spans="1:2">
      <c r="A121" t="s">
        <v>568</v>
      </c>
      <c r="B121" t="s">
        <v>569</v>
      </c>
    </row>
    <row r="122" spans="1:2">
      <c r="A122" t="s">
        <v>570</v>
      </c>
      <c r="B122" t="s">
        <v>571</v>
      </c>
    </row>
    <row r="123" spans="1:2">
      <c r="A123" t="s">
        <v>572</v>
      </c>
      <c r="B123" t="s">
        <v>353</v>
      </c>
    </row>
    <row r="124" spans="1:2">
      <c r="A124" t="s">
        <v>573</v>
      </c>
      <c r="B124" t="s">
        <v>574</v>
      </c>
    </row>
    <row r="125" spans="1:2">
      <c r="A125" t="s">
        <v>575</v>
      </c>
      <c r="B125" t="s">
        <v>576</v>
      </c>
    </row>
    <row r="126" spans="1:2">
      <c r="A126" t="s">
        <v>577</v>
      </c>
      <c r="B126" t="s">
        <v>578</v>
      </c>
    </row>
    <row r="127" spans="1:2">
      <c r="A127" t="s">
        <v>579</v>
      </c>
      <c r="B127" t="s">
        <v>580</v>
      </c>
    </row>
    <row r="128" spans="1:2">
      <c r="A128" t="s">
        <v>581</v>
      </c>
      <c r="B128" t="s">
        <v>582</v>
      </c>
    </row>
    <row r="129" spans="1:2">
      <c r="A129" t="s">
        <v>583</v>
      </c>
      <c r="B129" t="s">
        <v>584</v>
      </c>
    </row>
    <row r="130" spans="1:2">
      <c r="A130" t="s">
        <v>585</v>
      </c>
      <c r="B130" t="s">
        <v>586</v>
      </c>
    </row>
    <row r="131" spans="1:2">
      <c r="A131" t="s">
        <v>587</v>
      </c>
      <c r="B131" t="s">
        <v>588</v>
      </c>
    </row>
    <row r="132" spans="1:2">
      <c r="A132" t="s">
        <v>589</v>
      </c>
      <c r="B132" t="s">
        <v>590</v>
      </c>
    </row>
    <row r="133" spans="1:2">
      <c r="A133" t="s">
        <v>591</v>
      </c>
      <c r="B133" t="s">
        <v>592</v>
      </c>
    </row>
    <row r="134" spans="1:2">
      <c r="A134" t="s">
        <v>75</v>
      </c>
      <c r="B134" t="s">
        <v>593</v>
      </c>
    </row>
    <row r="135" spans="1:2">
      <c r="A135" t="s">
        <v>594</v>
      </c>
      <c r="B135" t="s">
        <v>595</v>
      </c>
    </row>
    <row r="136" spans="1:2">
      <c r="A136" t="s">
        <v>596</v>
      </c>
      <c r="B136" t="s">
        <v>479</v>
      </c>
    </row>
    <row r="137" spans="1:2">
      <c r="A137" t="s">
        <v>597</v>
      </c>
      <c r="B137" t="s">
        <v>598</v>
      </c>
    </row>
    <row r="138" spans="1:2">
      <c r="A138" t="s">
        <v>599</v>
      </c>
      <c r="B138" t="s">
        <v>600</v>
      </c>
    </row>
    <row r="139" spans="1:2">
      <c r="A139" t="s">
        <v>601</v>
      </c>
      <c r="B139" t="s">
        <v>602</v>
      </c>
    </row>
    <row r="140" spans="1:2">
      <c r="A140" t="s">
        <v>603</v>
      </c>
      <c r="B140" t="s">
        <v>526</v>
      </c>
    </row>
    <row r="141" spans="1:2">
      <c r="A141" t="s">
        <v>604</v>
      </c>
      <c r="B141" t="s">
        <v>605</v>
      </c>
    </row>
    <row r="142" spans="1:2">
      <c r="A142" t="s">
        <v>80</v>
      </c>
      <c r="B142" t="s">
        <v>606</v>
      </c>
    </row>
    <row r="143" spans="1:2">
      <c r="A143" t="s">
        <v>607</v>
      </c>
      <c r="B143" t="s">
        <v>608</v>
      </c>
    </row>
    <row r="144" spans="1:2">
      <c r="A144" t="s">
        <v>609</v>
      </c>
      <c r="B144" t="s">
        <v>610</v>
      </c>
    </row>
    <row r="145" spans="1:2">
      <c r="A145" t="s">
        <v>611</v>
      </c>
      <c r="B145" t="s">
        <v>612</v>
      </c>
    </row>
    <row r="146" spans="1:2">
      <c r="A146" t="s">
        <v>613</v>
      </c>
      <c r="B146" t="s">
        <v>474</v>
      </c>
    </row>
    <row r="147" spans="1:2">
      <c r="A147" t="s">
        <v>614</v>
      </c>
      <c r="B147" t="s">
        <v>615</v>
      </c>
    </row>
    <row r="148" spans="1:2">
      <c r="A148" t="s">
        <v>616</v>
      </c>
      <c r="B148" t="s">
        <v>617</v>
      </c>
    </row>
    <row r="149" spans="1:2">
      <c r="A149" t="s">
        <v>618</v>
      </c>
      <c r="B149" t="s">
        <v>619</v>
      </c>
    </row>
    <row r="150" spans="1:2">
      <c r="A150" t="s">
        <v>620</v>
      </c>
      <c r="B150" t="s">
        <v>621</v>
      </c>
    </row>
    <row r="151" spans="1:2">
      <c r="A151" t="s">
        <v>622</v>
      </c>
      <c r="B151" t="s">
        <v>623</v>
      </c>
    </row>
    <row r="152" spans="1:2">
      <c r="A152" t="s">
        <v>624</v>
      </c>
      <c r="B152" t="s">
        <v>625</v>
      </c>
    </row>
    <row r="153" spans="1:2">
      <c r="A153" t="s">
        <v>626</v>
      </c>
      <c r="B153" t="s">
        <v>627</v>
      </c>
    </row>
    <row r="154" spans="1:2">
      <c r="A154" t="s">
        <v>628</v>
      </c>
      <c r="B154" t="s">
        <v>629</v>
      </c>
    </row>
    <row r="155" spans="1:2">
      <c r="A155" t="s">
        <v>630</v>
      </c>
      <c r="B155" t="s">
        <v>631</v>
      </c>
    </row>
    <row r="156" spans="1:2">
      <c r="A156" t="s">
        <v>632</v>
      </c>
      <c r="B156" t="s">
        <v>633</v>
      </c>
    </row>
    <row r="157" spans="1:2">
      <c r="A157" t="s">
        <v>634</v>
      </c>
      <c r="B157" t="s">
        <v>635</v>
      </c>
    </row>
    <row r="158" spans="1:2">
      <c r="A158" t="s">
        <v>636</v>
      </c>
      <c r="B158" t="s">
        <v>637</v>
      </c>
    </row>
    <row r="159" spans="1:2">
      <c r="A159" t="s">
        <v>638</v>
      </c>
      <c r="B159" t="s">
        <v>639</v>
      </c>
    </row>
    <row r="160" spans="1:2">
      <c r="A160" t="s">
        <v>640</v>
      </c>
      <c r="B160" t="s">
        <v>641</v>
      </c>
    </row>
    <row r="161" spans="1:2">
      <c r="A161" t="s">
        <v>642</v>
      </c>
      <c r="B161" t="s">
        <v>643</v>
      </c>
    </row>
    <row r="162" spans="1:2">
      <c r="A162" t="s">
        <v>644</v>
      </c>
      <c r="B162" t="s">
        <v>177</v>
      </c>
    </row>
    <row r="163" spans="1:2">
      <c r="A163" t="s">
        <v>645</v>
      </c>
      <c r="B163" t="s">
        <v>646</v>
      </c>
    </row>
    <row r="164" spans="1:2">
      <c r="A164" t="s">
        <v>647</v>
      </c>
      <c r="B164" t="s">
        <v>110</v>
      </c>
    </row>
    <row r="165" spans="1:2">
      <c r="A165" t="s">
        <v>85</v>
      </c>
      <c r="B165" t="s">
        <v>648</v>
      </c>
    </row>
    <row r="166" spans="1:2">
      <c r="A166" t="s">
        <v>649</v>
      </c>
      <c r="B166" t="s">
        <v>650</v>
      </c>
    </row>
    <row r="167" spans="1:2">
      <c r="A167" t="s">
        <v>651</v>
      </c>
      <c r="B167" t="s">
        <v>652</v>
      </c>
    </row>
    <row r="168" spans="1:2">
      <c r="A168" t="s">
        <v>653</v>
      </c>
      <c r="B168" t="s">
        <v>654</v>
      </c>
    </row>
    <row r="169" spans="1:2">
      <c r="A169" t="s">
        <v>655</v>
      </c>
      <c r="B169" t="s">
        <v>656</v>
      </c>
    </row>
    <row r="170" spans="1:2">
      <c r="A170" t="s">
        <v>657</v>
      </c>
      <c r="B170" t="s">
        <v>658</v>
      </c>
    </row>
    <row r="171" spans="1:2">
      <c r="A171" t="s">
        <v>659</v>
      </c>
      <c r="B171" t="s">
        <v>80</v>
      </c>
    </row>
    <row r="172" spans="1:2">
      <c r="A172" t="s">
        <v>660</v>
      </c>
      <c r="B172" t="s">
        <v>661</v>
      </c>
    </row>
    <row r="173" spans="1:2">
      <c r="A173" t="s">
        <v>662</v>
      </c>
      <c r="B173" t="s">
        <v>663</v>
      </c>
    </row>
    <row r="174" spans="1:2">
      <c r="A174" t="s">
        <v>664</v>
      </c>
      <c r="B174" t="s">
        <v>665</v>
      </c>
    </row>
    <row r="175" spans="1:2">
      <c r="A175" t="s">
        <v>666</v>
      </c>
      <c r="B175" t="s">
        <v>667</v>
      </c>
    </row>
    <row r="176" spans="1:2">
      <c r="A176" t="s">
        <v>668</v>
      </c>
      <c r="B176" t="s">
        <v>669</v>
      </c>
    </row>
    <row r="177" spans="1:2">
      <c r="A177" t="s">
        <v>670</v>
      </c>
      <c r="B177" t="s">
        <v>671</v>
      </c>
    </row>
    <row r="178" spans="1:2">
      <c r="A178" t="s">
        <v>672</v>
      </c>
      <c r="B178" t="s">
        <v>459</v>
      </c>
    </row>
    <row r="179" spans="1:2">
      <c r="A179" t="s">
        <v>673</v>
      </c>
      <c r="B179" t="s">
        <v>674</v>
      </c>
    </row>
    <row r="180" spans="1:2">
      <c r="A180" t="s">
        <v>675</v>
      </c>
      <c r="B180" t="s">
        <v>676</v>
      </c>
    </row>
    <row r="181" spans="1:2">
      <c r="A181" t="s">
        <v>90</v>
      </c>
      <c r="B181" t="s">
        <v>677</v>
      </c>
    </row>
    <row r="182" spans="1:2">
      <c r="A182" t="s">
        <v>678</v>
      </c>
      <c r="B182" t="s">
        <v>679</v>
      </c>
    </row>
    <row r="183" spans="1:2">
      <c r="A183" t="s">
        <v>680</v>
      </c>
      <c r="B183" t="s">
        <v>681</v>
      </c>
    </row>
    <row r="184" spans="1:2">
      <c r="A184" t="s">
        <v>682</v>
      </c>
      <c r="B184" t="s">
        <v>683</v>
      </c>
    </row>
    <row r="185" spans="1:2">
      <c r="A185" t="s">
        <v>684</v>
      </c>
      <c r="B185" t="s">
        <v>685</v>
      </c>
    </row>
    <row r="186" spans="1:2">
      <c r="A186" t="s">
        <v>686</v>
      </c>
      <c r="B186" t="s">
        <v>687</v>
      </c>
    </row>
    <row r="187" spans="1:2">
      <c r="A187" t="s">
        <v>688</v>
      </c>
      <c r="B187" t="s">
        <v>689</v>
      </c>
    </row>
    <row r="188" spans="1:2">
      <c r="A188" t="s">
        <v>690</v>
      </c>
      <c r="B188" t="s">
        <v>691</v>
      </c>
    </row>
    <row r="189" spans="1:2">
      <c r="A189" t="s">
        <v>96</v>
      </c>
      <c r="B189" t="s">
        <v>692</v>
      </c>
    </row>
    <row r="190" spans="1:2">
      <c r="A190" t="s">
        <v>693</v>
      </c>
      <c r="B190" t="s">
        <v>694</v>
      </c>
    </row>
    <row r="191" spans="1:2">
      <c r="A191" t="s">
        <v>695</v>
      </c>
      <c r="B191" t="s">
        <v>696</v>
      </c>
    </row>
    <row r="192" spans="1:2">
      <c r="A192" t="s">
        <v>697</v>
      </c>
      <c r="B192" t="s">
        <v>698</v>
      </c>
    </row>
    <row r="193" spans="1:2">
      <c r="A193" t="s">
        <v>699</v>
      </c>
      <c r="B193" t="s">
        <v>700</v>
      </c>
    </row>
    <row r="194" spans="1:2">
      <c r="A194" t="s">
        <v>701</v>
      </c>
      <c r="B194" t="s">
        <v>702</v>
      </c>
    </row>
    <row r="195" spans="1:2">
      <c r="A195" t="s">
        <v>703</v>
      </c>
      <c r="B195" t="s">
        <v>704</v>
      </c>
    </row>
    <row r="196" spans="1:2">
      <c r="A196" t="s">
        <v>705</v>
      </c>
      <c r="B196" t="s">
        <v>706</v>
      </c>
    </row>
    <row r="197" spans="1:2">
      <c r="A197" t="s">
        <v>707</v>
      </c>
      <c r="B197" t="s">
        <v>708</v>
      </c>
    </row>
    <row r="198" spans="1:2">
      <c r="A198" t="s">
        <v>709</v>
      </c>
      <c r="B198" t="s">
        <v>710</v>
      </c>
    </row>
    <row r="199" spans="1:2">
      <c r="A199" t="s">
        <v>711</v>
      </c>
      <c r="B199" t="s">
        <v>712</v>
      </c>
    </row>
    <row r="200" spans="1:2">
      <c r="A200" t="s">
        <v>713</v>
      </c>
      <c r="B200" t="s">
        <v>714</v>
      </c>
    </row>
    <row r="201" spans="1:2">
      <c r="A201" t="s">
        <v>715</v>
      </c>
      <c r="B201" t="s">
        <v>716</v>
      </c>
    </row>
    <row r="202" spans="1:2">
      <c r="A202" t="s">
        <v>717</v>
      </c>
      <c r="B202" t="s">
        <v>718</v>
      </c>
    </row>
    <row r="203" spans="1:2">
      <c r="A203" t="s">
        <v>719</v>
      </c>
      <c r="B203" t="s">
        <v>720</v>
      </c>
    </row>
    <row r="204" spans="1:2">
      <c r="A204" t="s">
        <v>721</v>
      </c>
      <c r="B204" t="s">
        <v>722</v>
      </c>
    </row>
    <row r="205" spans="1:2">
      <c r="A205" t="s">
        <v>723</v>
      </c>
      <c r="B205" t="s">
        <v>724</v>
      </c>
    </row>
    <row r="206" spans="1:2">
      <c r="A206" t="s">
        <v>725</v>
      </c>
      <c r="B206" t="s">
        <v>726</v>
      </c>
    </row>
    <row r="207" spans="1:2">
      <c r="A207" t="s">
        <v>727</v>
      </c>
      <c r="B207" t="s">
        <v>728</v>
      </c>
    </row>
    <row r="208" spans="1:2">
      <c r="A208" t="s">
        <v>729</v>
      </c>
      <c r="B208" t="s">
        <v>730</v>
      </c>
    </row>
    <row r="209" spans="1:2">
      <c r="A209" t="s">
        <v>731</v>
      </c>
      <c r="B209" t="s">
        <v>732</v>
      </c>
    </row>
    <row r="210" spans="1:2">
      <c r="A210" t="s">
        <v>733</v>
      </c>
      <c r="B210" t="s">
        <v>734</v>
      </c>
    </row>
    <row r="211" spans="1:2">
      <c r="A211" t="s">
        <v>735</v>
      </c>
      <c r="B211" t="s">
        <v>736</v>
      </c>
    </row>
    <row r="212" spans="1:2">
      <c r="A212" t="s">
        <v>737</v>
      </c>
      <c r="B212" t="s">
        <v>738</v>
      </c>
    </row>
    <row r="213" spans="1:2">
      <c r="A213" t="s">
        <v>739</v>
      </c>
      <c r="B213" t="s">
        <v>740</v>
      </c>
    </row>
    <row r="214" spans="1:2">
      <c r="A214" t="s">
        <v>741</v>
      </c>
      <c r="B214" t="s">
        <v>742</v>
      </c>
    </row>
    <row r="215" spans="1:2">
      <c r="A215" t="s">
        <v>743</v>
      </c>
      <c r="B215" t="s">
        <v>744</v>
      </c>
    </row>
    <row r="216" spans="1:2">
      <c r="A216" t="s">
        <v>745</v>
      </c>
      <c r="B216" t="s">
        <v>746</v>
      </c>
    </row>
    <row r="217" spans="1:2">
      <c r="A217" t="s">
        <v>747</v>
      </c>
      <c r="B217" t="s">
        <v>748</v>
      </c>
    </row>
    <row r="218" spans="1:2">
      <c r="A218" t="s">
        <v>749</v>
      </c>
      <c r="B218" t="s">
        <v>750</v>
      </c>
    </row>
    <row r="219" spans="1:2">
      <c r="A219" t="s">
        <v>751</v>
      </c>
      <c r="B219" t="s">
        <v>752</v>
      </c>
    </row>
    <row r="220" spans="1:2">
      <c r="A220" t="s">
        <v>753</v>
      </c>
      <c r="B220" t="s">
        <v>754</v>
      </c>
    </row>
    <row r="221" spans="1:2">
      <c r="A221" t="s">
        <v>755</v>
      </c>
      <c r="B221" t="s">
        <v>756</v>
      </c>
    </row>
    <row r="222" spans="1:2">
      <c r="A222" t="s">
        <v>757</v>
      </c>
      <c r="B222" t="s">
        <v>758</v>
      </c>
    </row>
    <row r="223" spans="1:2">
      <c r="A223" t="s">
        <v>759</v>
      </c>
      <c r="B223" t="s">
        <v>760</v>
      </c>
    </row>
    <row r="224" spans="1:2">
      <c r="A224" t="s">
        <v>761</v>
      </c>
      <c r="B224" t="s">
        <v>762</v>
      </c>
    </row>
    <row r="225" spans="1:2">
      <c r="A225" t="s">
        <v>763</v>
      </c>
      <c r="B225" t="s">
        <v>764</v>
      </c>
    </row>
    <row r="226" spans="1:2">
      <c r="A226" t="s">
        <v>765</v>
      </c>
      <c r="B226" t="s">
        <v>766</v>
      </c>
    </row>
    <row r="227" spans="1:2">
      <c r="A227" t="s">
        <v>767</v>
      </c>
      <c r="B227" t="s">
        <v>768</v>
      </c>
    </row>
    <row r="228" spans="1:2">
      <c r="A228" t="s">
        <v>769</v>
      </c>
      <c r="B228" t="s">
        <v>770</v>
      </c>
    </row>
    <row r="229" spans="1:2">
      <c r="A229" t="s">
        <v>771</v>
      </c>
      <c r="B229" t="s">
        <v>772</v>
      </c>
    </row>
    <row r="230" spans="1:2">
      <c r="A230" t="s">
        <v>101</v>
      </c>
      <c r="B230" t="s">
        <v>773</v>
      </c>
    </row>
    <row r="231" spans="1:2">
      <c r="A231" t="s">
        <v>774</v>
      </c>
      <c r="B231" t="s">
        <v>775</v>
      </c>
    </row>
    <row r="232" spans="1:2">
      <c r="A232" t="s">
        <v>776</v>
      </c>
      <c r="B232" t="s">
        <v>777</v>
      </c>
    </row>
    <row r="233" spans="1:2">
      <c r="A233" t="s">
        <v>778</v>
      </c>
      <c r="B233" t="s">
        <v>779</v>
      </c>
    </row>
    <row r="234" spans="1:2">
      <c r="A234" t="s">
        <v>780</v>
      </c>
      <c r="B234" t="s">
        <v>781</v>
      </c>
    </row>
    <row r="235" spans="1:2">
      <c r="A235" t="s">
        <v>782</v>
      </c>
      <c r="B235" t="s">
        <v>302</v>
      </c>
    </row>
    <row r="236" spans="1:2">
      <c r="A236" t="s">
        <v>783</v>
      </c>
      <c r="B236" t="s">
        <v>784</v>
      </c>
    </row>
    <row r="237" spans="1:2">
      <c r="A237" t="s">
        <v>785</v>
      </c>
      <c r="B237" t="s">
        <v>786</v>
      </c>
    </row>
    <row r="238" spans="1:2">
      <c r="A238" t="s">
        <v>787</v>
      </c>
      <c r="B238" t="s">
        <v>788</v>
      </c>
    </row>
    <row r="239" spans="1:2">
      <c r="A239" t="s">
        <v>105</v>
      </c>
      <c r="B239" t="s">
        <v>789</v>
      </c>
    </row>
    <row r="240" spans="1:2">
      <c r="A240" t="s">
        <v>790</v>
      </c>
      <c r="B240" t="s">
        <v>791</v>
      </c>
    </row>
    <row r="241" spans="1:2">
      <c r="A241" t="s">
        <v>792</v>
      </c>
      <c r="B241" t="s">
        <v>793</v>
      </c>
    </row>
    <row r="242" spans="1:2">
      <c r="A242" t="s">
        <v>794</v>
      </c>
      <c r="B242" t="s">
        <v>795</v>
      </c>
    </row>
    <row r="243" spans="1:2">
      <c r="A243" t="s">
        <v>796</v>
      </c>
      <c r="B243" t="s">
        <v>797</v>
      </c>
    </row>
    <row r="244" spans="1:2">
      <c r="A244" t="s">
        <v>798</v>
      </c>
      <c r="B244" t="s">
        <v>799</v>
      </c>
    </row>
    <row r="245" spans="1:2">
      <c r="A245" t="s">
        <v>800</v>
      </c>
      <c r="B245" t="s">
        <v>801</v>
      </c>
    </row>
    <row r="246" spans="1:2">
      <c r="A246" t="s">
        <v>802</v>
      </c>
      <c r="B246" t="s">
        <v>803</v>
      </c>
    </row>
    <row r="247" spans="1:2">
      <c r="A247" t="s">
        <v>804</v>
      </c>
      <c r="B247" t="s">
        <v>805</v>
      </c>
    </row>
    <row r="248" spans="1:2">
      <c r="A248" t="s">
        <v>806</v>
      </c>
      <c r="B248" t="s">
        <v>807</v>
      </c>
    </row>
    <row r="249" spans="1:2">
      <c r="A249" t="s">
        <v>808</v>
      </c>
      <c r="B249" t="s">
        <v>809</v>
      </c>
    </row>
    <row r="250" spans="1:2">
      <c r="A250" t="s">
        <v>810</v>
      </c>
      <c r="B250" t="s">
        <v>811</v>
      </c>
    </row>
    <row r="251" spans="1:2">
      <c r="A251" t="s">
        <v>812</v>
      </c>
      <c r="B251" t="s">
        <v>813</v>
      </c>
    </row>
    <row r="252" spans="1:2">
      <c r="A252" t="s">
        <v>814</v>
      </c>
      <c r="B252" t="s">
        <v>815</v>
      </c>
    </row>
    <row r="253" spans="1:2">
      <c r="A253" t="s">
        <v>816</v>
      </c>
      <c r="B253" t="s">
        <v>817</v>
      </c>
    </row>
    <row r="254" spans="1:2">
      <c r="A254" t="s">
        <v>818</v>
      </c>
      <c r="B254" t="s">
        <v>819</v>
      </c>
    </row>
    <row r="255" spans="1:2">
      <c r="A255" t="s">
        <v>820</v>
      </c>
      <c r="B255" t="s">
        <v>821</v>
      </c>
    </row>
    <row r="256" spans="1:2">
      <c r="A256" t="s">
        <v>822</v>
      </c>
      <c r="B256" t="s">
        <v>823</v>
      </c>
    </row>
    <row r="257" spans="1:2">
      <c r="A257" t="s">
        <v>824</v>
      </c>
      <c r="B257" t="s">
        <v>825</v>
      </c>
    </row>
    <row r="258" spans="1:2">
      <c r="A258" t="s">
        <v>826</v>
      </c>
      <c r="B258" t="s">
        <v>827</v>
      </c>
    </row>
    <row r="259" spans="1:2">
      <c r="A259" t="s">
        <v>828</v>
      </c>
      <c r="B259" t="s">
        <v>829</v>
      </c>
    </row>
    <row r="260" spans="1:2">
      <c r="A260" t="s">
        <v>830</v>
      </c>
      <c r="B260" t="s">
        <v>831</v>
      </c>
    </row>
    <row r="261" spans="1:2">
      <c r="A261" t="s">
        <v>832</v>
      </c>
      <c r="B261" t="s">
        <v>833</v>
      </c>
    </row>
    <row r="262" spans="1:2">
      <c r="A262" t="s">
        <v>834</v>
      </c>
      <c r="B262" t="s">
        <v>835</v>
      </c>
    </row>
    <row r="263" spans="1:2">
      <c r="A263" t="s">
        <v>836</v>
      </c>
      <c r="B263" t="s">
        <v>837</v>
      </c>
    </row>
    <row r="264" spans="1:2">
      <c r="A264" t="s">
        <v>838</v>
      </c>
      <c r="B264" t="s">
        <v>839</v>
      </c>
    </row>
    <row r="265" spans="1:2">
      <c r="A265" t="s">
        <v>840</v>
      </c>
      <c r="B265" t="s">
        <v>841</v>
      </c>
    </row>
    <row r="266" spans="1:2">
      <c r="A266" t="s">
        <v>842</v>
      </c>
      <c r="B266" t="s">
        <v>535</v>
      </c>
    </row>
    <row r="267" spans="1:2">
      <c r="A267" t="s">
        <v>110</v>
      </c>
      <c r="B267" t="s">
        <v>843</v>
      </c>
    </row>
    <row r="268" spans="1:2">
      <c r="A268" t="s">
        <v>844</v>
      </c>
      <c r="B268" t="s">
        <v>845</v>
      </c>
    </row>
    <row r="269" spans="1:2">
      <c r="A269" t="s">
        <v>846</v>
      </c>
      <c r="B269" t="s">
        <v>847</v>
      </c>
    </row>
    <row r="270" spans="1:2">
      <c r="A270" t="s">
        <v>848</v>
      </c>
      <c r="B270" t="s">
        <v>849</v>
      </c>
    </row>
    <row r="271" spans="1:2">
      <c r="A271" t="s">
        <v>850</v>
      </c>
      <c r="B271" t="s">
        <v>851</v>
      </c>
    </row>
    <row r="272" spans="1:2">
      <c r="A272" t="s">
        <v>115</v>
      </c>
      <c r="B272" t="s">
        <v>852</v>
      </c>
    </row>
    <row r="273" spans="1:2">
      <c r="A273" t="s">
        <v>853</v>
      </c>
      <c r="B273" t="s">
        <v>854</v>
      </c>
    </row>
    <row r="274" spans="1:2">
      <c r="A274" t="s">
        <v>855</v>
      </c>
      <c r="B274" t="s">
        <v>856</v>
      </c>
    </row>
    <row r="275" spans="1:2">
      <c r="A275" t="s">
        <v>857</v>
      </c>
      <c r="B275" t="s">
        <v>858</v>
      </c>
    </row>
    <row r="276" spans="1:2">
      <c r="A276" t="s">
        <v>859</v>
      </c>
      <c r="B276" t="s">
        <v>860</v>
      </c>
    </row>
    <row r="277" spans="1:2">
      <c r="A277" t="s">
        <v>861</v>
      </c>
      <c r="B277" t="s">
        <v>862</v>
      </c>
    </row>
    <row r="278" spans="1:2">
      <c r="A278" t="s">
        <v>863</v>
      </c>
      <c r="B278" t="s">
        <v>864</v>
      </c>
    </row>
    <row r="279" spans="1:2">
      <c r="A279" t="s">
        <v>865</v>
      </c>
      <c r="B279" t="s">
        <v>866</v>
      </c>
    </row>
    <row r="280" spans="1:2">
      <c r="A280" t="s">
        <v>867</v>
      </c>
      <c r="B280" t="s">
        <v>868</v>
      </c>
    </row>
    <row r="281" spans="1:2">
      <c r="A281" t="s">
        <v>869</v>
      </c>
      <c r="B281" t="s">
        <v>870</v>
      </c>
    </row>
    <row r="282" spans="1:2">
      <c r="A282" t="s">
        <v>871</v>
      </c>
      <c r="B282" t="s">
        <v>872</v>
      </c>
    </row>
    <row r="283" spans="1:2">
      <c r="A283" t="s">
        <v>873</v>
      </c>
      <c r="B283" t="s">
        <v>874</v>
      </c>
    </row>
    <row r="284" spans="1:2">
      <c r="A284" t="s">
        <v>875</v>
      </c>
      <c r="B284" t="s">
        <v>876</v>
      </c>
    </row>
    <row r="285" spans="1:2">
      <c r="A285" t="s">
        <v>877</v>
      </c>
      <c r="B285" t="s">
        <v>878</v>
      </c>
    </row>
    <row r="286" spans="1:2">
      <c r="A286" t="s">
        <v>879</v>
      </c>
      <c r="B286" t="s">
        <v>880</v>
      </c>
    </row>
    <row r="287" spans="1:2">
      <c r="A287" t="s">
        <v>881</v>
      </c>
      <c r="B287" t="s">
        <v>882</v>
      </c>
    </row>
    <row r="288" spans="1:2">
      <c r="A288" t="s">
        <v>883</v>
      </c>
      <c r="B288" t="s">
        <v>884</v>
      </c>
    </row>
    <row r="289" spans="1:2">
      <c r="A289" t="s">
        <v>885</v>
      </c>
      <c r="B289" t="s">
        <v>886</v>
      </c>
    </row>
    <row r="290" spans="1:2">
      <c r="A290" t="s">
        <v>887</v>
      </c>
      <c r="B290" t="s">
        <v>888</v>
      </c>
    </row>
    <row r="291" spans="1:2">
      <c r="A291" t="s">
        <v>889</v>
      </c>
      <c r="B291" t="s">
        <v>890</v>
      </c>
    </row>
    <row r="292" spans="1:2">
      <c r="A292" t="s">
        <v>891</v>
      </c>
      <c r="B292" t="s">
        <v>892</v>
      </c>
    </row>
    <row r="293" spans="1:2">
      <c r="A293" t="s">
        <v>893</v>
      </c>
      <c r="B293" t="s">
        <v>894</v>
      </c>
    </row>
    <row r="294" spans="1:2">
      <c r="A294" t="s">
        <v>120</v>
      </c>
      <c r="B294" t="s">
        <v>895</v>
      </c>
    </row>
    <row r="295" spans="1:2">
      <c r="A295" t="s">
        <v>896</v>
      </c>
      <c r="B295" t="s">
        <v>897</v>
      </c>
    </row>
    <row r="296" spans="1:2">
      <c r="A296" t="s">
        <v>898</v>
      </c>
      <c r="B296" t="s">
        <v>899</v>
      </c>
    </row>
    <row r="297" spans="1:2">
      <c r="A297" t="s">
        <v>900</v>
      </c>
      <c r="B297" t="s">
        <v>901</v>
      </c>
    </row>
    <row r="298" spans="1:2">
      <c r="A298" t="s">
        <v>902</v>
      </c>
      <c r="B298" t="s">
        <v>903</v>
      </c>
    </row>
    <row r="299" spans="1:2">
      <c r="A299" t="s">
        <v>904</v>
      </c>
      <c r="B299" t="s">
        <v>905</v>
      </c>
    </row>
    <row r="300" spans="1:2">
      <c r="A300" t="s">
        <v>906</v>
      </c>
      <c r="B300" t="s">
        <v>907</v>
      </c>
    </row>
    <row r="301" spans="1:2">
      <c r="A301" t="s">
        <v>908</v>
      </c>
      <c r="B301" t="s">
        <v>909</v>
      </c>
    </row>
    <row r="302" spans="1:2">
      <c r="A302" t="s">
        <v>910</v>
      </c>
      <c r="B302" t="s">
        <v>911</v>
      </c>
    </row>
    <row r="303" spans="1:2">
      <c r="A303" t="s">
        <v>912</v>
      </c>
      <c r="B303" t="s">
        <v>913</v>
      </c>
    </row>
    <row r="304" spans="1:2">
      <c r="A304" t="s">
        <v>914</v>
      </c>
      <c r="B304" t="s">
        <v>22</v>
      </c>
    </row>
    <row r="305" spans="1:2">
      <c r="A305" t="s">
        <v>915</v>
      </c>
      <c r="B305" t="s">
        <v>916</v>
      </c>
    </row>
    <row r="306" spans="1:2">
      <c r="A306" t="s">
        <v>917</v>
      </c>
      <c r="B306" t="s">
        <v>918</v>
      </c>
    </row>
    <row r="307" spans="1:2">
      <c r="A307" t="s">
        <v>919</v>
      </c>
      <c r="B307" t="s">
        <v>439</v>
      </c>
    </row>
    <row r="308" spans="1:2">
      <c r="A308" t="s">
        <v>920</v>
      </c>
      <c r="B308" t="s">
        <v>921</v>
      </c>
    </row>
    <row r="309" spans="1:2">
      <c r="A309" t="s">
        <v>922</v>
      </c>
      <c r="B309" t="s">
        <v>923</v>
      </c>
    </row>
    <row r="310" spans="1:2">
      <c r="A310" t="s">
        <v>924</v>
      </c>
      <c r="B310" t="s">
        <v>925</v>
      </c>
    </row>
    <row r="311" spans="1:2">
      <c r="A311" t="s">
        <v>926</v>
      </c>
      <c r="B311" t="s">
        <v>927</v>
      </c>
    </row>
    <row r="312" spans="1:2">
      <c r="A312" t="s">
        <v>125</v>
      </c>
      <c r="B312" t="s">
        <v>469</v>
      </c>
    </row>
    <row r="313" spans="1:2">
      <c r="A313" t="s">
        <v>130</v>
      </c>
      <c r="B313" t="s">
        <v>928</v>
      </c>
    </row>
    <row r="314" spans="1:2">
      <c r="A314" t="s">
        <v>135</v>
      </c>
      <c r="B314" t="s">
        <v>929</v>
      </c>
    </row>
    <row r="315" spans="1:2">
      <c r="A315" t="s">
        <v>930</v>
      </c>
      <c r="B315" t="s">
        <v>931</v>
      </c>
    </row>
    <row r="316" spans="1:2">
      <c r="A316" t="s">
        <v>932</v>
      </c>
      <c r="B316" t="s">
        <v>933</v>
      </c>
    </row>
    <row r="317" spans="1:2">
      <c r="A317" t="s">
        <v>934</v>
      </c>
      <c r="B317" t="s">
        <v>935</v>
      </c>
    </row>
    <row r="318" spans="1:2">
      <c r="A318" t="s">
        <v>936</v>
      </c>
      <c r="B318" t="s">
        <v>937</v>
      </c>
    </row>
    <row r="319" spans="1:2">
      <c r="A319" t="s">
        <v>938</v>
      </c>
      <c r="B319" t="s">
        <v>939</v>
      </c>
    </row>
    <row r="320" spans="1:2">
      <c r="A320" t="s">
        <v>940</v>
      </c>
      <c r="B320" t="s">
        <v>522</v>
      </c>
    </row>
    <row r="321" spans="1:2">
      <c r="A321" t="s">
        <v>941</v>
      </c>
      <c r="B321" t="s">
        <v>942</v>
      </c>
    </row>
    <row r="322" spans="1:2">
      <c r="A322" t="s">
        <v>943</v>
      </c>
      <c r="B322" t="s">
        <v>944</v>
      </c>
    </row>
    <row r="323" spans="1:2">
      <c r="A323" t="s">
        <v>945</v>
      </c>
      <c r="B323" t="s">
        <v>946</v>
      </c>
    </row>
    <row r="324" spans="1:2">
      <c r="A324" t="s">
        <v>947</v>
      </c>
      <c r="B324" t="s">
        <v>948</v>
      </c>
    </row>
    <row r="325" spans="1:2">
      <c r="A325" t="s">
        <v>949</v>
      </c>
      <c r="B325" t="s">
        <v>950</v>
      </c>
    </row>
    <row r="326" spans="1:2">
      <c r="A326" t="s">
        <v>951</v>
      </c>
      <c r="B326" t="s">
        <v>952</v>
      </c>
    </row>
    <row r="327" spans="1:2">
      <c r="A327" t="s">
        <v>953</v>
      </c>
      <c r="B327" t="s">
        <v>954</v>
      </c>
    </row>
    <row r="328" spans="1:2">
      <c r="A328" t="s">
        <v>955</v>
      </c>
      <c r="B328" t="s">
        <v>956</v>
      </c>
    </row>
    <row r="329" spans="1:2">
      <c r="A329" t="s">
        <v>957</v>
      </c>
      <c r="B329" t="s">
        <v>958</v>
      </c>
    </row>
    <row r="330" spans="1:2">
      <c r="A330" t="s">
        <v>959</v>
      </c>
      <c r="B330" t="s">
        <v>960</v>
      </c>
    </row>
    <row r="331" spans="1:2">
      <c r="A331" t="s">
        <v>961</v>
      </c>
      <c r="B331" t="s">
        <v>962</v>
      </c>
    </row>
    <row r="332" spans="1:2">
      <c r="A332" t="s">
        <v>963</v>
      </c>
      <c r="B332" t="s">
        <v>964</v>
      </c>
    </row>
    <row r="333" spans="1:2">
      <c r="A333" t="s">
        <v>139</v>
      </c>
      <c r="B333" t="s">
        <v>965</v>
      </c>
    </row>
    <row r="334" spans="1:2">
      <c r="A334" t="s">
        <v>966</v>
      </c>
      <c r="B334" t="s">
        <v>967</v>
      </c>
    </row>
    <row r="335" spans="1:2">
      <c r="A335" t="s">
        <v>968</v>
      </c>
      <c r="B335" t="s">
        <v>969</v>
      </c>
    </row>
    <row r="336" spans="1:2">
      <c r="A336" t="s">
        <v>970</v>
      </c>
      <c r="B336" t="s">
        <v>971</v>
      </c>
    </row>
    <row r="337" spans="1:2">
      <c r="A337" t="s">
        <v>972</v>
      </c>
      <c r="B337" t="s">
        <v>973</v>
      </c>
    </row>
    <row r="338" spans="1:2">
      <c r="A338" t="s">
        <v>974</v>
      </c>
      <c r="B338" t="s">
        <v>975</v>
      </c>
    </row>
    <row r="339" spans="1:2">
      <c r="A339" t="s">
        <v>976</v>
      </c>
      <c r="B339" t="s">
        <v>977</v>
      </c>
    </row>
    <row r="340" spans="1:2">
      <c r="A340" t="s">
        <v>978</v>
      </c>
      <c r="B340" t="s">
        <v>979</v>
      </c>
    </row>
    <row r="341" spans="1:2">
      <c r="A341" t="s">
        <v>980</v>
      </c>
      <c r="B341" t="s">
        <v>981</v>
      </c>
    </row>
    <row r="342" spans="1:2">
      <c r="A342" t="s">
        <v>982</v>
      </c>
      <c r="B342" t="s">
        <v>983</v>
      </c>
    </row>
    <row r="343" spans="1:2">
      <c r="A343" t="s">
        <v>984</v>
      </c>
      <c r="B343" t="s">
        <v>985</v>
      </c>
    </row>
    <row r="344" spans="1:2">
      <c r="A344" t="s">
        <v>986</v>
      </c>
      <c r="B344" t="s">
        <v>987</v>
      </c>
    </row>
    <row r="345" spans="1:2">
      <c r="A345" t="s">
        <v>988</v>
      </c>
      <c r="B345" t="s">
        <v>989</v>
      </c>
    </row>
    <row r="346" spans="1:2">
      <c r="A346" t="s">
        <v>990</v>
      </c>
      <c r="B346" t="s">
        <v>991</v>
      </c>
    </row>
    <row r="347" spans="1:2">
      <c r="A347" t="s">
        <v>992</v>
      </c>
      <c r="B347" t="s">
        <v>993</v>
      </c>
    </row>
    <row r="348" spans="1:2">
      <c r="A348" t="s">
        <v>994</v>
      </c>
      <c r="B348" t="s">
        <v>995</v>
      </c>
    </row>
    <row r="349" spans="1:2">
      <c r="A349" t="s">
        <v>996</v>
      </c>
      <c r="B349" t="s">
        <v>997</v>
      </c>
    </row>
    <row r="350" spans="1:2">
      <c r="A350" t="s">
        <v>998</v>
      </c>
      <c r="B350" t="s">
        <v>999</v>
      </c>
    </row>
    <row r="351" spans="1:2">
      <c r="A351" t="s">
        <v>1000</v>
      </c>
      <c r="B351" t="s">
        <v>1001</v>
      </c>
    </row>
    <row r="352" spans="1:2">
      <c r="A352" t="s">
        <v>1002</v>
      </c>
      <c r="B352" t="s">
        <v>1003</v>
      </c>
    </row>
    <row r="353" spans="1:2">
      <c r="A353" t="s">
        <v>1004</v>
      </c>
      <c r="B353" t="s">
        <v>1005</v>
      </c>
    </row>
    <row r="354" spans="1:2">
      <c r="A354" t="s">
        <v>1006</v>
      </c>
      <c r="B354" t="s">
        <v>1007</v>
      </c>
    </row>
    <row r="355" spans="1:2">
      <c r="A355" t="s">
        <v>1008</v>
      </c>
      <c r="B355" t="s">
        <v>1009</v>
      </c>
    </row>
    <row r="356" spans="1:2">
      <c r="A356" t="s">
        <v>1010</v>
      </c>
      <c r="B356" t="s">
        <v>373</v>
      </c>
    </row>
    <row r="357" spans="1:2">
      <c r="A357" t="s">
        <v>1011</v>
      </c>
      <c r="B357" t="s">
        <v>1012</v>
      </c>
    </row>
    <row r="358" spans="1:2">
      <c r="A358" t="s">
        <v>1013</v>
      </c>
      <c r="B358" t="s">
        <v>1014</v>
      </c>
    </row>
    <row r="359" spans="1:2">
      <c r="A359" t="s">
        <v>1015</v>
      </c>
      <c r="B359" t="s">
        <v>1016</v>
      </c>
    </row>
    <row r="360" spans="1:2">
      <c r="A360" t="s">
        <v>1017</v>
      </c>
      <c r="B360" t="s">
        <v>1018</v>
      </c>
    </row>
    <row r="361" spans="1:2">
      <c r="A361" t="s">
        <v>1019</v>
      </c>
      <c r="B361" t="s">
        <v>1020</v>
      </c>
    </row>
    <row r="362" spans="1:2">
      <c r="A362" t="s">
        <v>1021</v>
      </c>
      <c r="B362" t="s">
        <v>1022</v>
      </c>
    </row>
    <row r="363" spans="1:2">
      <c r="A363" t="s">
        <v>1023</v>
      </c>
      <c r="B363" t="s">
        <v>1024</v>
      </c>
    </row>
    <row r="364" spans="1:2">
      <c r="A364" t="s">
        <v>1025</v>
      </c>
      <c r="B364" t="s">
        <v>1026</v>
      </c>
    </row>
    <row r="365" spans="1:2">
      <c r="A365" t="s">
        <v>1027</v>
      </c>
      <c r="B365" t="s">
        <v>1028</v>
      </c>
    </row>
    <row r="366" spans="1:2">
      <c r="A366" t="s">
        <v>1029</v>
      </c>
      <c r="B366" t="s">
        <v>1030</v>
      </c>
    </row>
    <row r="367" spans="1:2">
      <c r="A367" t="s">
        <v>1031</v>
      </c>
      <c r="B367" t="s">
        <v>1032</v>
      </c>
    </row>
    <row r="368" spans="1:2">
      <c r="A368" t="s">
        <v>143</v>
      </c>
      <c r="B368" t="s">
        <v>1033</v>
      </c>
    </row>
    <row r="369" spans="1:2">
      <c r="A369" t="s">
        <v>1034</v>
      </c>
      <c r="B369" t="s">
        <v>1035</v>
      </c>
    </row>
    <row r="370" spans="1:2">
      <c r="A370" t="s">
        <v>1036</v>
      </c>
      <c r="B370" t="s">
        <v>1037</v>
      </c>
    </row>
    <row r="371" spans="1:2">
      <c r="A371" t="s">
        <v>1038</v>
      </c>
      <c r="B371" t="s">
        <v>1039</v>
      </c>
    </row>
    <row r="372" spans="1:2">
      <c r="A372" t="s">
        <v>1040</v>
      </c>
      <c r="B372" t="s">
        <v>1041</v>
      </c>
    </row>
    <row r="373" spans="1:2">
      <c r="A373" t="s">
        <v>1042</v>
      </c>
      <c r="B373" t="s">
        <v>1043</v>
      </c>
    </row>
    <row r="374" spans="1:2">
      <c r="A374" t="s">
        <v>1044</v>
      </c>
      <c r="B374" t="s">
        <v>1045</v>
      </c>
    </row>
    <row r="375" spans="1:2">
      <c r="A375" t="s">
        <v>1046</v>
      </c>
      <c r="B375" t="s">
        <v>1047</v>
      </c>
    </row>
    <row r="376" spans="1:2">
      <c r="A376" t="s">
        <v>1048</v>
      </c>
      <c r="B376" t="s">
        <v>1049</v>
      </c>
    </row>
    <row r="377" spans="1:2">
      <c r="A377" t="s">
        <v>1050</v>
      </c>
      <c r="B377" t="s">
        <v>1051</v>
      </c>
    </row>
    <row r="378" spans="1:2">
      <c r="A378" t="s">
        <v>1052</v>
      </c>
      <c r="B378" t="s">
        <v>1053</v>
      </c>
    </row>
    <row r="379" spans="1:2">
      <c r="A379" t="s">
        <v>1054</v>
      </c>
      <c r="B379" t="s">
        <v>1055</v>
      </c>
    </row>
    <row r="380" spans="1:2">
      <c r="A380" t="s">
        <v>1056</v>
      </c>
      <c r="B380" t="s">
        <v>1057</v>
      </c>
    </row>
    <row r="381" spans="1:2">
      <c r="A381" t="s">
        <v>1058</v>
      </c>
      <c r="B381" t="s">
        <v>1059</v>
      </c>
    </row>
    <row r="382" spans="1:2">
      <c r="A382" t="s">
        <v>1060</v>
      </c>
      <c r="B382" t="s">
        <v>1061</v>
      </c>
    </row>
    <row r="383" spans="1:2">
      <c r="A383" t="s">
        <v>1062</v>
      </c>
      <c r="B383" t="s">
        <v>1063</v>
      </c>
    </row>
    <row r="384" spans="1:2">
      <c r="A384" t="s">
        <v>1064</v>
      </c>
      <c r="B384" t="s">
        <v>1065</v>
      </c>
    </row>
    <row r="385" spans="1:2">
      <c r="A385" t="s">
        <v>1066</v>
      </c>
      <c r="B385" t="s">
        <v>1067</v>
      </c>
    </row>
    <row r="386" spans="1:2">
      <c r="A386" t="s">
        <v>1068</v>
      </c>
      <c r="B386" t="s">
        <v>1069</v>
      </c>
    </row>
    <row r="387" spans="1:2">
      <c r="A387" t="s">
        <v>1070</v>
      </c>
      <c r="B387" t="s">
        <v>1071</v>
      </c>
    </row>
    <row r="388" spans="1:2">
      <c r="A388" t="s">
        <v>1072</v>
      </c>
      <c r="B388" t="s">
        <v>1073</v>
      </c>
    </row>
    <row r="389" spans="1:2">
      <c r="A389" t="s">
        <v>1074</v>
      </c>
      <c r="B389" t="s">
        <v>1075</v>
      </c>
    </row>
    <row r="390" spans="1:2">
      <c r="A390" t="s">
        <v>147</v>
      </c>
      <c r="B390" t="s">
        <v>1076</v>
      </c>
    </row>
    <row r="391" spans="1:2">
      <c r="A391" t="s">
        <v>1077</v>
      </c>
      <c r="B391" t="s">
        <v>1078</v>
      </c>
    </row>
    <row r="392" spans="1:2">
      <c r="A392" t="s">
        <v>152</v>
      </c>
      <c r="B392" t="s">
        <v>1079</v>
      </c>
    </row>
    <row r="393" spans="1:2">
      <c r="A393" t="s">
        <v>1080</v>
      </c>
      <c r="B393" t="s">
        <v>1081</v>
      </c>
    </row>
    <row r="394" spans="1:2">
      <c r="A394" t="s">
        <v>1082</v>
      </c>
      <c r="B394" t="s">
        <v>1083</v>
      </c>
    </row>
    <row r="395" spans="1:2">
      <c r="A395" t="s">
        <v>1084</v>
      </c>
      <c r="B395" t="s">
        <v>1085</v>
      </c>
    </row>
    <row r="396" spans="1:2">
      <c r="A396" t="s">
        <v>1086</v>
      </c>
      <c r="B396" t="s">
        <v>1087</v>
      </c>
    </row>
    <row r="397" spans="1:2">
      <c r="A397" t="s">
        <v>1088</v>
      </c>
      <c r="B397" t="s">
        <v>1089</v>
      </c>
    </row>
    <row r="398" spans="1:2">
      <c r="A398" t="s">
        <v>1090</v>
      </c>
      <c r="B398" t="s">
        <v>1091</v>
      </c>
    </row>
    <row r="399" spans="1:2">
      <c r="A399" t="s">
        <v>1092</v>
      </c>
      <c r="B399" t="s">
        <v>1093</v>
      </c>
    </row>
    <row r="400" spans="1:2">
      <c r="A400" t="s">
        <v>1094</v>
      </c>
      <c r="B400" t="s">
        <v>1095</v>
      </c>
    </row>
    <row r="401" spans="1:2">
      <c r="A401" t="s">
        <v>1096</v>
      </c>
      <c r="B401" t="s">
        <v>44</v>
      </c>
    </row>
    <row r="402" spans="1:2">
      <c r="A402" t="s">
        <v>1097</v>
      </c>
      <c r="B402" t="s">
        <v>1098</v>
      </c>
    </row>
    <row r="403" spans="1:2">
      <c r="A403" t="s">
        <v>157</v>
      </c>
      <c r="B403" t="s">
        <v>1099</v>
      </c>
    </row>
    <row r="404" spans="1:2">
      <c r="A404" t="s">
        <v>1100</v>
      </c>
      <c r="B404" t="s">
        <v>1101</v>
      </c>
    </row>
    <row r="405" spans="1:2">
      <c r="A405" t="s">
        <v>1102</v>
      </c>
      <c r="B405" t="s">
        <v>1103</v>
      </c>
    </row>
    <row r="406" spans="1:2">
      <c r="A406" t="s">
        <v>1104</v>
      </c>
      <c r="B406" t="s">
        <v>1105</v>
      </c>
    </row>
    <row r="407" spans="1:2">
      <c r="A407" t="s">
        <v>1106</v>
      </c>
      <c r="B407" t="s">
        <v>1107</v>
      </c>
    </row>
    <row r="408" spans="1:2">
      <c r="A408" t="s">
        <v>1108</v>
      </c>
      <c r="B408" t="s">
        <v>1109</v>
      </c>
    </row>
    <row r="409" spans="1:2">
      <c r="A409" t="s">
        <v>1110</v>
      </c>
      <c r="B409" t="s">
        <v>1111</v>
      </c>
    </row>
    <row r="410" spans="1:2">
      <c r="A410" t="s">
        <v>1112</v>
      </c>
      <c r="B410" t="s">
        <v>1113</v>
      </c>
    </row>
    <row r="411" spans="1:2">
      <c r="A411" t="s">
        <v>162</v>
      </c>
      <c r="B411" t="s">
        <v>1114</v>
      </c>
    </row>
    <row r="412" spans="1:2">
      <c r="A412" t="s">
        <v>1115</v>
      </c>
      <c r="B412" t="s">
        <v>1116</v>
      </c>
    </row>
    <row r="413" spans="1:2">
      <c r="A413" t="s">
        <v>1117</v>
      </c>
      <c r="B413" t="s">
        <v>1118</v>
      </c>
    </row>
    <row r="414" spans="1:2">
      <c r="A414" t="s">
        <v>1119</v>
      </c>
      <c r="B414" t="s">
        <v>202</v>
      </c>
    </row>
    <row r="415" spans="1:2">
      <c r="A415" t="s">
        <v>167</v>
      </c>
      <c r="B415" t="s">
        <v>1120</v>
      </c>
    </row>
    <row r="416" spans="1:2">
      <c r="A416" t="s">
        <v>1121</v>
      </c>
      <c r="B416" t="s">
        <v>297</v>
      </c>
    </row>
    <row r="417" spans="1:2">
      <c r="A417" t="s">
        <v>1122</v>
      </c>
      <c r="B417" t="s">
        <v>1123</v>
      </c>
    </row>
    <row r="418" spans="1:2">
      <c r="A418" t="s">
        <v>1124</v>
      </c>
      <c r="B418" t="s">
        <v>1125</v>
      </c>
    </row>
    <row r="419" spans="1:2">
      <c r="A419" t="s">
        <v>1126</v>
      </c>
      <c r="B419" t="s">
        <v>1127</v>
      </c>
    </row>
    <row r="420" spans="1:2">
      <c r="A420" t="s">
        <v>172</v>
      </c>
      <c r="B420" t="s">
        <v>1128</v>
      </c>
    </row>
    <row r="421" spans="1:2">
      <c r="A421" t="s">
        <v>177</v>
      </c>
      <c r="B421" t="s">
        <v>1129</v>
      </c>
    </row>
    <row r="422" spans="1:2">
      <c r="A422" t="s">
        <v>1130</v>
      </c>
      <c r="B422" t="s">
        <v>344</v>
      </c>
    </row>
    <row r="423" spans="1:2">
      <c r="A423" t="s">
        <v>1131</v>
      </c>
      <c r="B423" t="s">
        <v>1132</v>
      </c>
    </row>
    <row r="424" spans="1:2">
      <c r="A424" t="s">
        <v>1133</v>
      </c>
      <c r="B424" t="s">
        <v>227</v>
      </c>
    </row>
    <row r="425" spans="1:2">
      <c r="A425" t="s">
        <v>1134</v>
      </c>
      <c r="B425" t="s">
        <v>1135</v>
      </c>
    </row>
    <row r="426" spans="1:2">
      <c r="A426" t="s">
        <v>1136</v>
      </c>
      <c r="B426" t="s">
        <v>1137</v>
      </c>
    </row>
    <row r="427" spans="1:2">
      <c r="A427" t="s">
        <v>1138</v>
      </c>
      <c r="B427" t="s">
        <v>1139</v>
      </c>
    </row>
    <row r="428" spans="1:2">
      <c r="A428" t="s">
        <v>1140</v>
      </c>
      <c r="B428" t="s">
        <v>1141</v>
      </c>
    </row>
    <row r="429" spans="1:2">
      <c r="A429" t="s">
        <v>1142</v>
      </c>
      <c r="B429" t="s">
        <v>434</v>
      </c>
    </row>
    <row r="430" spans="1:2">
      <c r="A430" t="s">
        <v>1143</v>
      </c>
      <c r="B430" t="s">
        <v>1144</v>
      </c>
    </row>
    <row r="431" spans="1:2">
      <c r="A431" t="s">
        <v>1145</v>
      </c>
      <c r="B431" t="s">
        <v>1146</v>
      </c>
    </row>
    <row r="432" spans="1:2">
      <c r="A432" t="s">
        <v>1147</v>
      </c>
      <c r="B432" t="s">
        <v>1148</v>
      </c>
    </row>
    <row r="433" spans="1:2">
      <c r="A433" t="s">
        <v>1149</v>
      </c>
      <c r="B433" t="s">
        <v>1150</v>
      </c>
    </row>
    <row r="434" spans="1:2">
      <c r="A434" t="s">
        <v>1151</v>
      </c>
      <c r="B434" t="s">
        <v>1152</v>
      </c>
    </row>
    <row r="435" spans="1:2">
      <c r="A435" t="s">
        <v>1153</v>
      </c>
      <c r="B435" t="s">
        <v>1154</v>
      </c>
    </row>
    <row r="436" spans="1:2">
      <c r="A436" t="s">
        <v>1155</v>
      </c>
      <c r="B436" t="s">
        <v>1156</v>
      </c>
    </row>
    <row r="437" spans="1:2">
      <c r="A437" t="s">
        <v>1157</v>
      </c>
      <c r="B437" t="s">
        <v>1158</v>
      </c>
    </row>
    <row r="438" spans="1:2">
      <c r="A438" t="s">
        <v>183</v>
      </c>
      <c r="B438" t="s">
        <v>1159</v>
      </c>
    </row>
    <row r="439" spans="1:2">
      <c r="A439" t="s">
        <v>1160</v>
      </c>
      <c r="B439" t="s">
        <v>1161</v>
      </c>
    </row>
    <row r="440" spans="1:2">
      <c r="A440" t="s">
        <v>1162</v>
      </c>
      <c r="B440" t="s">
        <v>1163</v>
      </c>
    </row>
    <row r="441" spans="1:2">
      <c r="A441" t="s">
        <v>1164</v>
      </c>
      <c r="B441" t="s">
        <v>1165</v>
      </c>
    </row>
    <row r="442" spans="1:2">
      <c r="A442" t="s">
        <v>1166</v>
      </c>
      <c r="B442" t="s">
        <v>1167</v>
      </c>
    </row>
    <row r="443" spans="1:2">
      <c r="A443" t="s">
        <v>1168</v>
      </c>
      <c r="B443" t="s">
        <v>1169</v>
      </c>
    </row>
    <row r="444" spans="1:2">
      <c r="A444" t="s">
        <v>1170</v>
      </c>
      <c r="B444" t="s">
        <v>1171</v>
      </c>
    </row>
    <row r="445" spans="1:2">
      <c r="A445" t="s">
        <v>1172</v>
      </c>
      <c r="B445" t="s">
        <v>1173</v>
      </c>
    </row>
    <row r="446" spans="1:2">
      <c r="A446" t="s">
        <v>1174</v>
      </c>
      <c r="B446" t="s">
        <v>499</v>
      </c>
    </row>
    <row r="447" spans="1:2">
      <c r="A447" t="s">
        <v>1175</v>
      </c>
      <c r="B447" t="s">
        <v>1176</v>
      </c>
    </row>
    <row r="448" spans="1:2">
      <c r="A448" t="s">
        <v>1177</v>
      </c>
      <c r="B448" t="s">
        <v>1178</v>
      </c>
    </row>
    <row r="449" spans="1:2">
      <c r="A449" t="s">
        <v>1179</v>
      </c>
      <c r="B449" t="s">
        <v>1180</v>
      </c>
    </row>
    <row r="450" spans="1:2">
      <c r="A450" t="s">
        <v>1181</v>
      </c>
      <c r="B450" t="s">
        <v>1182</v>
      </c>
    </row>
    <row r="451" spans="1:2">
      <c r="A451" t="s">
        <v>1183</v>
      </c>
      <c r="B451" t="s">
        <v>212</v>
      </c>
    </row>
    <row r="452" spans="1:2">
      <c r="A452" t="s">
        <v>1184</v>
      </c>
      <c r="B452" t="s">
        <v>1185</v>
      </c>
    </row>
    <row r="453" spans="1:2">
      <c r="A453" t="s">
        <v>1186</v>
      </c>
      <c r="B453" t="s">
        <v>1187</v>
      </c>
    </row>
    <row r="454" spans="1:2">
      <c r="A454" t="s">
        <v>1188</v>
      </c>
      <c r="B454" t="s">
        <v>1189</v>
      </c>
    </row>
    <row r="455" spans="1:2">
      <c r="A455" t="s">
        <v>1190</v>
      </c>
      <c r="B455" t="s">
        <v>1191</v>
      </c>
    </row>
    <row r="456" spans="1:2">
      <c r="A456" t="s">
        <v>1192</v>
      </c>
      <c r="B456" t="s">
        <v>1193</v>
      </c>
    </row>
    <row r="457" spans="1:2">
      <c r="A457" t="s">
        <v>1194</v>
      </c>
      <c r="B457" t="s">
        <v>1195</v>
      </c>
    </row>
    <row r="458" spans="1:2">
      <c r="A458" t="s">
        <v>1196</v>
      </c>
      <c r="B458" t="s">
        <v>1197</v>
      </c>
    </row>
    <row r="459" spans="1:2">
      <c r="A459" t="s">
        <v>1198</v>
      </c>
      <c r="B459" t="s">
        <v>1199</v>
      </c>
    </row>
    <row r="460" spans="1:2">
      <c r="A460" t="s">
        <v>1200</v>
      </c>
      <c r="B460" t="s">
        <v>1201</v>
      </c>
    </row>
    <row r="461" spans="1:2">
      <c r="A461" t="s">
        <v>1202</v>
      </c>
      <c r="B461" t="s">
        <v>1203</v>
      </c>
    </row>
    <row r="462" spans="1:2">
      <c r="A462" t="s">
        <v>1204</v>
      </c>
      <c r="B462" t="s">
        <v>1205</v>
      </c>
    </row>
    <row r="463" spans="1:2">
      <c r="A463" t="s">
        <v>1206</v>
      </c>
      <c r="B463" t="s">
        <v>1207</v>
      </c>
    </row>
    <row r="464" spans="1:2">
      <c r="A464" t="s">
        <v>1208</v>
      </c>
      <c r="B464" t="s">
        <v>1209</v>
      </c>
    </row>
    <row r="465" spans="1:2">
      <c r="A465" t="s">
        <v>187</v>
      </c>
      <c r="B465" t="s">
        <v>1210</v>
      </c>
    </row>
    <row r="466" spans="1:2">
      <c r="A466" t="s">
        <v>1211</v>
      </c>
      <c r="B466" t="s">
        <v>1212</v>
      </c>
    </row>
    <row r="467" spans="1:2">
      <c r="A467" t="s">
        <v>1213</v>
      </c>
      <c r="B467" t="s">
        <v>1214</v>
      </c>
    </row>
    <row r="468" spans="1:2">
      <c r="A468" t="s">
        <v>1215</v>
      </c>
      <c r="B468" t="s">
        <v>1216</v>
      </c>
    </row>
    <row r="469" spans="1:2">
      <c r="A469" t="s">
        <v>1217</v>
      </c>
      <c r="B469" t="s">
        <v>1218</v>
      </c>
    </row>
    <row r="470" spans="1:2">
      <c r="A470" t="s">
        <v>1219</v>
      </c>
      <c r="B470" t="s">
        <v>1220</v>
      </c>
    </row>
    <row r="471" spans="1:2">
      <c r="A471" t="s">
        <v>1221</v>
      </c>
      <c r="B471" t="s">
        <v>1222</v>
      </c>
    </row>
    <row r="472" spans="1:2">
      <c r="A472" t="s">
        <v>1223</v>
      </c>
      <c r="B472" t="s">
        <v>1224</v>
      </c>
    </row>
    <row r="473" spans="1:2">
      <c r="A473" t="s">
        <v>1225</v>
      </c>
      <c r="B473" t="s">
        <v>1226</v>
      </c>
    </row>
    <row r="474" spans="1:2">
      <c r="A474" t="s">
        <v>1227</v>
      </c>
      <c r="B474" t="s">
        <v>1228</v>
      </c>
    </row>
    <row r="475" spans="1:2">
      <c r="A475" t="s">
        <v>1229</v>
      </c>
      <c r="B475" t="s">
        <v>1230</v>
      </c>
    </row>
    <row r="476" spans="1:2">
      <c r="A476" t="s">
        <v>1231</v>
      </c>
      <c r="B476" t="s">
        <v>1232</v>
      </c>
    </row>
    <row r="477" spans="1:2">
      <c r="A477" t="s">
        <v>1233</v>
      </c>
      <c r="B477" t="s">
        <v>1234</v>
      </c>
    </row>
    <row r="478" spans="1:2">
      <c r="A478" t="s">
        <v>1235</v>
      </c>
      <c r="B478" t="s">
        <v>1236</v>
      </c>
    </row>
    <row r="479" spans="1:2">
      <c r="A479" t="s">
        <v>1237</v>
      </c>
      <c r="B479" t="s">
        <v>1238</v>
      </c>
    </row>
    <row r="480" spans="1:2">
      <c r="A480" t="s">
        <v>1239</v>
      </c>
      <c r="B480" t="s">
        <v>1240</v>
      </c>
    </row>
    <row r="481" spans="1:2">
      <c r="A481" t="s">
        <v>1241</v>
      </c>
      <c r="B481" t="s">
        <v>1242</v>
      </c>
    </row>
    <row r="482" spans="1:2">
      <c r="A482" t="s">
        <v>1243</v>
      </c>
      <c r="B482" t="s">
        <v>1244</v>
      </c>
    </row>
    <row r="483" spans="1:2">
      <c r="A483" t="s">
        <v>1245</v>
      </c>
      <c r="B483" t="s">
        <v>58</v>
      </c>
    </row>
    <row r="484" spans="1:2">
      <c r="A484" t="s">
        <v>1246</v>
      </c>
      <c r="B484" t="s">
        <v>1247</v>
      </c>
    </row>
    <row r="485" spans="1:2">
      <c r="A485" t="s">
        <v>1248</v>
      </c>
      <c r="B485" t="s">
        <v>1249</v>
      </c>
    </row>
    <row r="486" spans="1:2">
      <c r="A486" t="s">
        <v>1250</v>
      </c>
      <c r="B486" t="s">
        <v>1251</v>
      </c>
    </row>
    <row r="487" spans="1:2">
      <c r="A487" t="s">
        <v>1252</v>
      </c>
      <c r="B487" t="s">
        <v>1253</v>
      </c>
    </row>
    <row r="488" spans="1:2">
      <c r="A488" t="s">
        <v>1254</v>
      </c>
      <c r="B488" t="s">
        <v>1255</v>
      </c>
    </row>
    <row r="489" spans="1:2">
      <c r="A489" t="s">
        <v>1256</v>
      </c>
      <c r="B489" t="s">
        <v>14</v>
      </c>
    </row>
    <row r="490" spans="1:2">
      <c r="A490" t="s">
        <v>1257</v>
      </c>
      <c r="B490" t="s">
        <v>1258</v>
      </c>
    </row>
    <row r="491" spans="1:2">
      <c r="A491" t="s">
        <v>1259</v>
      </c>
      <c r="B491" t="s">
        <v>39</v>
      </c>
    </row>
    <row r="492" spans="1:2">
      <c r="A492" t="s">
        <v>1260</v>
      </c>
      <c r="B492" t="s">
        <v>1261</v>
      </c>
    </row>
    <row r="493" spans="1:2">
      <c r="A493" t="s">
        <v>1262</v>
      </c>
      <c r="B493" t="s">
        <v>1263</v>
      </c>
    </row>
    <row r="494" spans="1:2">
      <c r="A494" t="s">
        <v>1264</v>
      </c>
      <c r="B494" t="s">
        <v>1265</v>
      </c>
    </row>
    <row r="495" spans="1:2">
      <c r="A495" t="s">
        <v>1266</v>
      </c>
      <c r="B495" t="s">
        <v>1267</v>
      </c>
    </row>
    <row r="496" spans="1:2">
      <c r="A496" t="s">
        <v>1268</v>
      </c>
      <c r="B496" t="s">
        <v>1269</v>
      </c>
    </row>
    <row r="497" spans="1:2">
      <c r="A497" t="s">
        <v>192</v>
      </c>
      <c r="B497" t="s">
        <v>1270</v>
      </c>
    </row>
    <row r="498" spans="1:2">
      <c r="A498" t="s">
        <v>1271</v>
      </c>
      <c r="B498" t="s">
        <v>1272</v>
      </c>
    </row>
    <row r="499" spans="1:2">
      <c r="A499" t="s">
        <v>1273</v>
      </c>
      <c r="B499" t="s">
        <v>1274</v>
      </c>
    </row>
    <row r="500" spans="1:2">
      <c r="A500" t="s">
        <v>1275</v>
      </c>
      <c r="B500" t="s">
        <v>394</v>
      </c>
    </row>
    <row r="501" spans="1:2">
      <c r="A501" t="s">
        <v>1276</v>
      </c>
      <c r="B501" t="s">
        <v>1277</v>
      </c>
    </row>
    <row r="502" spans="1:2">
      <c r="A502" t="s">
        <v>1278</v>
      </c>
      <c r="B502" t="s">
        <v>1279</v>
      </c>
    </row>
    <row r="503" spans="1:2">
      <c r="A503" t="s">
        <v>1280</v>
      </c>
      <c r="B503" t="s">
        <v>1281</v>
      </c>
    </row>
    <row r="504" spans="1:2">
      <c r="A504" t="s">
        <v>1282</v>
      </c>
      <c r="B504" t="s">
        <v>1283</v>
      </c>
    </row>
    <row r="505" spans="1:2">
      <c r="A505" t="s">
        <v>1284</v>
      </c>
      <c r="B505" t="s">
        <v>1285</v>
      </c>
    </row>
    <row r="506" spans="1:2">
      <c r="A506" t="s">
        <v>1286</v>
      </c>
      <c r="B506" t="s">
        <v>1287</v>
      </c>
    </row>
    <row r="507" spans="1:2">
      <c r="A507" t="s">
        <v>1288</v>
      </c>
      <c r="B507" t="s">
        <v>1289</v>
      </c>
    </row>
    <row r="508" spans="1:2">
      <c r="A508" t="s">
        <v>1290</v>
      </c>
      <c r="B508" t="s">
        <v>1291</v>
      </c>
    </row>
    <row r="509" spans="1:2">
      <c r="A509" t="s">
        <v>1292</v>
      </c>
      <c r="B509" t="s">
        <v>1293</v>
      </c>
    </row>
    <row r="510" spans="1:2">
      <c r="A510" t="s">
        <v>1294</v>
      </c>
      <c r="B510" t="s">
        <v>1295</v>
      </c>
    </row>
    <row r="511" spans="1:2">
      <c r="A511" t="s">
        <v>1296</v>
      </c>
      <c r="B511" t="s">
        <v>1297</v>
      </c>
    </row>
    <row r="512" spans="1:2">
      <c r="A512" t="s">
        <v>1298</v>
      </c>
      <c r="B512" t="s">
        <v>1299</v>
      </c>
    </row>
    <row r="513" spans="1:2">
      <c r="A513" t="s">
        <v>197</v>
      </c>
      <c r="B513" t="s">
        <v>1300</v>
      </c>
    </row>
    <row r="514" spans="1:2">
      <c r="A514" t="s">
        <v>202</v>
      </c>
      <c r="B514" t="s">
        <v>1301</v>
      </c>
    </row>
    <row r="515" spans="1:2">
      <c r="A515" t="s">
        <v>1302</v>
      </c>
      <c r="B515" t="s">
        <v>1303</v>
      </c>
    </row>
    <row r="516" spans="1:2">
      <c r="A516" t="s">
        <v>1304</v>
      </c>
      <c r="B516" t="s">
        <v>1305</v>
      </c>
    </row>
    <row r="517" spans="1:2">
      <c r="A517" t="s">
        <v>1306</v>
      </c>
      <c r="B517" t="s">
        <v>1307</v>
      </c>
    </row>
    <row r="518" spans="1:2">
      <c r="A518" t="s">
        <v>207</v>
      </c>
      <c r="B518" t="s">
        <v>1308</v>
      </c>
    </row>
    <row r="519" spans="1:2">
      <c r="A519" t="s">
        <v>1309</v>
      </c>
      <c r="B519" t="s">
        <v>1310</v>
      </c>
    </row>
    <row r="520" spans="1:2">
      <c r="A520" t="s">
        <v>1311</v>
      </c>
      <c r="B520" t="s">
        <v>1312</v>
      </c>
    </row>
    <row r="521" spans="1:2">
      <c r="A521" t="s">
        <v>1313</v>
      </c>
      <c r="B521" t="s">
        <v>1314</v>
      </c>
    </row>
    <row r="522" spans="1:2">
      <c r="A522" t="s">
        <v>1315</v>
      </c>
      <c r="B522" t="s">
        <v>1316</v>
      </c>
    </row>
    <row r="523" spans="1:2">
      <c r="A523" t="s">
        <v>1317</v>
      </c>
      <c r="B523" t="s">
        <v>1318</v>
      </c>
    </row>
    <row r="524" spans="1:2">
      <c r="A524" t="s">
        <v>1319</v>
      </c>
      <c r="B524" t="s">
        <v>1320</v>
      </c>
    </row>
    <row r="525" spans="1:2">
      <c r="A525" t="s">
        <v>212</v>
      </c>
      <c r="B525" t="s">
        <v>1321</v>
      </c>
    </row>
    <row r="526" spans="1:2">
      <c r="A526" t="s">
        <v>1322</v>
      </c>
      <c r="B526" t="s">
        <v>1323</v>
      </c>
    </row>
    <row r="527" spans="1:2">
      <c r="A527" t="s">
        <v>1324</v>
      </c>
      <c r="B527" t="s">
        <v>1325</v>
      </c>
    </row>
    <row r="528" spans="1:2">
      <c r="A528" t="s">
        <v>1326</v>
      </c>
      <c r="B528" t="s">
        <v>1327</v>
      </c>
    </row>
    <row r="529" spans="1:2">
      <c r="A529" t="s">
        <v>1328</v>
      </c>
      <c r="B529" t="s">
        <v>1329</v>
      </c>
    </row>
    <row r="530" spans="1:2">
      <c r="A530" t="s">
        <v>1330</v>
      </c>
      <c r="B530" t="s">
        <v>1331</v>
      </c>
    </row>
    <row r="531" spans="1:2">
      <c r="A531" t="s">
        <v>1332</v>
      </c>
      <c r="B531" t="s">
        <v>1333</v>
      </c>
    </row>
    <row r="532" spans="1:2">
      <c r="A532" t="s">
        <v>1334</v>
      </c>
      <c r="B532" t="s">
        <v>1335</v>
      </c>
    </row>
    <row r="533" spans="1:2">
      <c r="A533" t="s">
        <v>1336</v>
      </c>
      <c r="B533" t="s">
        <v>1337</v>
      </c>
    </row>
    <row r="534" spans="1:2">
      <c r="A534" t="s">
        <v>1338</v>
      </c>
      <c r="B534" t="s">
        <v>1339</v>
      </c>
    </row>
    <row r="535" spans="1:2">
      <c r="A535" t="s">
        <v>1340</v>
      </c>
      <c r="B535" t="s">
        <v>1341</v>
      </c>
    </row>
    <row r="536" spans="1:2">
      <c r="A536" t="s">
        <v>1342</v>
      </c>
      <c r="B536" t="s">
        <v>1343</v>
      </c>
    </row>
    <row r="537" spans="1:2">
      <c r="A537" t="s">
        <v>1344</v>
      </c>
      <c r="B537" t="s">
        <v>1345</v>
      </c>
    </row>
    <row r="538" spans="1:2">
      <c r="A538" t="s">
        <v>1346</v>
      </c>
      <c r="B538" t="s">
        <v>1347</v>
      </c>
    </row>
    <row r="539" spans="1:2">
      <c r="A539" t="s">
        <v>1348</v>
      </c>
      <c r="B539" t="s">
        <v>1349</v>
      </c>
    </row>
    <row r="540" spans="1:2">
      <c r="A540" t="s">
        <v>1350</v>
      </c>
      <c r="B540" t="s">
        <v>1351</v>
      </c>
    </row>
    <row r="541" spans="1:2">
      <c r="A541" t="s">
        <v>1352</v>
      </c>
      <c r="B541" t="s">
        <v>1353</v>
      </c>
    </row>
    <row r="542" spans="1:2">
      <c r="A542" t="s">
        <v>1354</v>
      </c>
      <c r="B542" t="s">
        <v>1355</v>
      </c>
    </row>
    <row r="543" spans="1:2">
      <c r="A543" t="s">
        <v>1356</v>
      </c>
      <c r="B543" t="s">
        <v>1357</v>
      </c>
    </row>
    <row r="544" spans="1:2">
      <c r="A544" t="s">
        <v>1358</v>
      </c>
      <c r="B544" t="s">
        <v>1359</v>
      </c>
    </row>
    <row r="545" spans="1:2">
      <c r="A545" t="s">
        <v>1360</v>
      </c>
      <c r="B545" t="s">
        <v>1361</v>
      </c>
    </row>
    <row r="546" spans="1:2">
      <c r="A546" t="s">
        <v>1362</v>
      </c>
      <c r="B546" t="s">
        <v>1363</v>
      </c>
    </row>
    <row r="547" spans="1:2">
      <c r="A547" t="s">
        <v>1364</v>
      </c>
      <c r="B547" t="s">
        <v>1365</v>
      </c>
    </row>
    <row r="548" spans="1:2">
      <c r="A548" t="s">
        <v>1366</v>
      </c>
      <c r="B548" t="s">
        <v>1367</v>
      </c>
    </row>
    <row r="549" spans="1:2">
      <c r="A549" t="s">
        <v>1368</v>
      </c>
      <c r="B549" t="s">
        <v>444</v>
      </c>
    </row>
    <row r="550" spans="1:2">
      <c r="A550" t="s">
        <v>1369</v>
      </c>
      <c r="B550" t="s">
        <v>1370</v>
      </c>
    </row>
    <row r="551" spans="1:2">
      <c r="A551" t="s">
        <v>1371</v>
      </c>
      <c r="B551" t="s">
        <v>1372</v>
      </c>
    </row>
    <row r="552" spans="1:2">
      <c r="A552" t="s">
        <v>1373</v>
      </c>
      <c r="B552" t="s">
        <v>1374</v>
      </c>
    </row>
    <row r="553" spans="1:2">
      <c r="A553" t="s">
        <v>1375</v>
      </c>
      <c r="B553" t="s">
        <v>1376</v>
      </c>
    </row>
    <row r="554" spans="1:2">
      <c r="A554" t="s">
        <v>1377</v>
      </c>
      <c r="B554" t="s">
        <v>384</v>
      </c>
    </row>
    <row r="555" spans="1:2">
      <c r="A555" t="s">
        <v>1378</v>
      </c>
      <c r="B555" t="s">
        <v>1379</v>
      </c>
    </row>
    <row r="556" spans="1:2">
      <c r="A556" t="s">
        <v>1380</v>
      </c>
      <c r="B556" t="s">
        <v>1381</v>
      </c>
    </row>
    <row r="557" spans="1:2">
      <c r="A557" t="s">
        <v>1382</v>
      </c>
      <c r="B557" t="s">
        <v>120</v>
      </c>
    </row>
    <row r="558" spans="1:2">
      <c r="A558" t="s">
        <v>1383</v>
      </c>
      <c r="B558" t="s">
        <v>1384</v>
      </c>
    </row>
    <row r="559" spans="1:2">
      <c r="A559" t="s">
        <v>1385</v>
      </c>
      <c r="B559" t="s">
        <v>1386</v>
      </c>
    </row>
    <row r="560" spans="1:2">
      <c r="A560" t="s">
        <v>1387</v>
      </c>
      <c r="B560" t="s">
        <v>1388</v>
      </c>
    </row>
    <row r="561" spans="1:2">
      <c r="A561" t="s">
        <v>1389</v>
      </c>
      <c r="B561" t="s">
        <v>1390</v>
      </c>
    </row>
    <row r="562" spans="1:2">
      <c r="A562" t="s">
        <v>1391</v>
      </c>
      <c r="B562" t="s">
        <v>1392</v>
      </c>
    </row>
    <row r="563" spans="1:2">
      <c r="A563" t="s">
        <v>1393</v>
      </c>
      <c r="B563" t="s">
        <v>1394</v>
      </c>
    </row>
    <row r="564" spans="1:2">
      <c r="A564" t="s">
        <v>1395</v>
      </c>
      <c r="B564" t="s">
        <v>1396</v>
      </c>
    </row>
    <row r="565" spans="1:2">
      <c r="A565" t="s">
        <v>1397</v>
      </c>
      <c r="B565" t="s">
        <v>1398</v>
      </c>
    </row>
    <row r="566" spans="1:2">
      <c r="A566" t="s">
        <v>1399</v>
      </c>
      <c r="B566" t="s">
        <v>1400</v>
      </c>
    </row>
    <row r="567" spans="1:2">
      <c r="A567" t="s">
        <v>1401</v>
      </c>
      <c r="B567" t="s">
        <v>1402</v>
      </c>
    </row>
    <row r="568" spans="1:2">
      <c r="A568" t="s">
        <v>1403</v>
      </c>
      <c r="B568" t="s">
        <v>1404</v>
      </c>
    </row>
    <row r="569" spans="1:2">
      <c r="A569" t="s">
        <v>1405</v>
      </c>
      <c r="B569" t="s">
        <v>1406</v>
      </c>
    </row>
    <row r="570" spans="1:2">
      <c r="A570" t="s">
        <v>1407</v>
      </c>
      <c r="B570" t="s">
        <v>1408</v>
      </c>
    </row>
    <row r="571" spans="1:2">
      <c r="A571" t="s">
        <v>1409</v>
      </c>
      <c r="B571" t="s">
        <v>1410</v>
      </c>
    </row>
    <row r="572" spans="1:2">
      <c r="A572" t="s">
        <v>1411</v>
      </c>
      <c r="B572" t="s">
        <v>1412</v>
      </c>
    </row>
    <row r="573" spans="1:2">
      <c r="A573" t="s">
        <v>1413</v>
      </c>
      <c r="B573" t="s">
        <v>1414</v>
      </c>
    </row>
    <row r="574" spans="1:2">
      <c r="A574" t="s">
        <v>1415</v>
      </c>
      <c r="B574" t="s">
        <v>1416</v>
      </c>
    </row>
    <row r="575" spans="1:2">
      <c r="A575" t="s">
        <v>1417</v>
      </c>
      <c r="B575" t="s">
        <v>1418</v>
      </c>
    </row>
    <row r="576" spans="1:2">
      <c r="A576" t="s">
        <v>1419</v>
      </c>
      <c r="B576" t="s">
        <v>1420</v>
      </c>
    </row>
    <row r="577" spans="1:2">
      <c r="A577" t="s">
        <v>1421</v>
      </c>
      <c r="B577" t="s">
        <v>544</v>
      </c>
    </row>
    <row r="578" spans="1:2">
      <c r="A578" t="s">
        <v>1422</v>
      </c>
      <c r="B578" t="s">
        <v>147</v>
      </c>
    </row>
    <row r="579" spans="1:2">
      <c r="A579" t="s">
        <v>1423</v>
      </c>
      <c r="B579" t="s">
        <v>1424</v>
      </c>
    </row>
    <row r="580" spans="1:2">
      <c r="A580" t="s">
        <v>1425</v>
      </c>
      <c r="B580" t="s">
        <v>1426</v>
      </c>
    </row>
    <row r="581" spans="1:2">
      <c r="A581" t="s">
        <v>1427</v>
      </c>
      <c r="B581" t="s">
        <v>1428</v>
      </c>
    </row>
    <row r="582" spans="1:2">
      <c r="A582" t="s">
        <v>1429</v>
      </c>
      <c r="B582" t="s">
        <v>1430</v>
      </c>
    </row>
    <row r="583" spans="1:2">
      <c r="A583" t="s">
        <v>1431</v>
      </c>
      <c r="B583" t="s">
        <v>1432</v>
      </c>
    </row>
    <row r="584" spans="1:2">
      <c r="A584" t="s">
        <v>1433</v>
      </c>
      <c r="B584" t="s">
        <v>1434</v>
      </c>
    </row>
    <row r="585" spans="1:2">
      <c r="A585" t="s">
        <v>1435</v>
      </c>
      <c r="B585" t="s">
        <v>1436</v>
      </c>
    </row>
    <row r="586" spans="1:2">
      <c r="A586" t="s">
        <v>1437</v>
      </c>
      <c r="B586" t="s">
        <v>1438</v>
      </c>
    </row>
    <row r="587" spans="1:2">
      <c r="A587" t="s">
        <v>1439</v>
      </c>
      <c r="B587" t="s">
        <v>1440</v>
      </c>
    </row>
    <row r="588" spans="1:2">
      <c r="A588" t="s">
        <v>1441</v>
      </c>
      <c r="B588" t="s">
        <v>1442</v>
      </c>
    </row>
    <row r="589" spans="1:2">
      <c r="A589" t="s">
        <v>1443</v>
      </c>
      <c r="B589" t="s">
        <v>1444</v>
      </c>
    </row>
    <row r="590" spans="1:2">
      <c r="A590" t="s">
        <v>1445</v>
      </c>
      <c r="B590" t="s">
        <v>1446</v>
      </c>
    </row>
    <row r="591" spans="1:2">
      <c r="A591" t="s">
        <v>1447</v>
      </c>
      <c r="B591" t="s">
        <v>1448</v>
      </c>
    </row>
    <row r="592" spans="1:2">
      <c r="A592" t="s">
        <v>1449</v>
      </c>
      <c r="B592" t="s">
        <v>1450</v>
      </c>
    </row>
    <row r="593" spans="1:2">
      <c r="A593" t="s">
        <v>1451</v>
      </c>
      <c r="B593" t="s">
        <v>1452</v>
      </c>
    </row>
    <row r="594" spans="1:2">
      <c r="A594" t="s">
        <v>1453</v>
      </c>
      <c r="B594" t="s">
        <v>1454</v>
      </c>
    </row>
    <row r="595" spans="1:2">
      <c r="A595" t="s">
        <v>1455</v>
      </c>
      <c r="B595" t="s">
        <v>1456</v>
      </c>
    </row>
    <row r="596" spans="1:2">
      <c r="A596" t="s">
        <v>1457</v>
      </c>
      <c r="B596" t="s">
        <v>1458</v>
      </c>
    </row>
    <row r="597" spans="1:2">
      <c r="A597" t="s">
        <v>217</v>
      </c>
      <c r="B597" t="s">
        <v>1459</v>
      </c>
    </row>
    <row r="598" spans="1:2">
      <c r="A598" t="s">
        <v>1460</v>
      </c>
      <c r="B598" t="s">
        <v>1461</v>
      </c>
    </row>
    <row r="599" spans="1:2">
      <c r="A599" t="s">
        <v>1462</v>
      </c>
      <c r="B599" t="s">
        <v>1463</v>
      </c>
    </row>
    <row r="600" spans="1:2">
      <c r="A600" t="s">
        <v>1464</v>
      </c>
      <c r="B600" t="s">
        <v>1465</v>
      </c>
    </row>
    <row r="601" spans="1:2">
      <c r="A601" t="s">
        <v>1466</v>
      </c>
      <c r="B601" t="s">
        <v>1467</v>
      </c>
    </row>
    <row r="602" spans="1:2">
      <c r="A602" t="s">
        <v>1468</v>
      </c>
      <c r="B602" t="s">
        <v>1469</v>
      </c>
    </row>
    <row r="603" spans="1:2">
      <c r="A603" t="s">
        <v>1470</v>
      </c>
      <c r="B603" t="s">
        <v>1471</v>
      </c>
    </row>
    <row r="604" spans="1:2">
      <c r="A604" t="s">
        <v>1472</v>
      </c>
      <c r="B604" t="s">
        <v>1473</v>
      </c>
    </row>
    <row r="605" spans="1:2">
      <c r="A605" t="s">
        <v>1474</v>
      </c>
      <c r="B605" t="s">
        <v>1475</v>
      </c>
    </row>
    <row r="606" spans="1:2">
      <c r="A606" t="s">
        <v>1476</v>
      </c>
      <c r="B606" t="s">
        <v>1477</v>
      </c>
    </row>
    <row r="607" spans="1:2">
      <c r="A607" t="s">
        <v>1478</v>
      </c>
      <c r="B607" t="s">
        <v>1479</v>
      </c>
    </row>
    <row r="608" spans="1:2">
      <c r="A608" t="s">
        <v>1480</v>
      </c>
      <c r="B608" t="s">
        <v>1481</v>
      </c>
    </row>
    <row r="609" spans="1:2">
      <c r="A609" t="s">
        <v>1482</v>
      </c>
      <c r="B609" t="s">
        <v>1483</v>
      </c>
    </row>
    <row r="610" spans="1:2">
      <c r="A610" t="s">
        <v>1484</v>
      </c>
      <c r="B610" t="s">
        <v>1485</v>
      </c>
    </row>
    <row r="611" spans="1:2">
      <c r="A611" t="s">
        <v>1486</v>
      </c>
      <c r="B611" t="s">
        <v>1487</v>
      </c>
    </row>
    <row r="612" spans="1:2">
      <c r="A612" t="s">
        <v>1488</v>
      </c>
      <c r="B612" t="s">
        <v>1489</v>
      </c>
    </row>
    <row r="613" spans="1:2">
      <c r="A613" t="s">
        <v>1490</v>
      </c>
      <c r="B613" t="s">
        <v>1491</v>
      </c>
    </row>
    <row r="614" spans="1:2">
      <c r="A614" t="s">
        <v>1492</v>
      </c>
      <c r="B614" t="s">
        <v>1493</v>
      </c>
    </row>
    <row r="615" spans="1:2">
      <c r="A615" t="s">
        <v>1494</v>
      </c>
      <c r="B615" t="s">
        <v>1495</v>
      </c>
    </row>
    <row r="616" spans="1:2">
      <c r="A616" t="s">
        <v>1496</v>
      </c>
      <c r="B616" t="s">
        <v>1497</v>
      </c>
    </row>
    <row r="617" spans="1:2">
      <c r="A617" t="s">
        <v>1498</v>
      </c>
      <c r="B617" t="s">
        <v>1499</v>
      </c>
    </row>
    <row r="618" spans="1:2">
      <c r="A618" t="s">
        <v>1500</v>
      </c>
      <c r="B618" t="s">
        <v>1501</v>
      </c>
    </row>
    <row r="619" spans="1:2">
      <c r="A619" t="s">
        <v>1502</v>
      </c>
      <c r="B619" t="s">
        <v>1503</v>
      </c>
    </row>
    <row r="620" spans="1:2">
      <c r="A620" t="s">
        <v>1504</v>
      </c>
      <c r="B620" t="s">
        <v>1505</v>
      </c>
    </row>
    <row r="621" spans="1:2">
      <c r="A621" t="s">
        <v>1506</v>
      </c>
      <c r="B621" t="s">
        <v>1507</v>
      </c>
    </row>
    <row r="622" spans="1:2">
      <c r="A622" t="s">
        <v>1508</v>
      </c>
      <c r="B622" t="s">
        <v>1509</v>
      </c>
    </row>
    <row r="623" spans="1:2">
      <c r="A623" t="s">
        <v>1510</v>
      </c>
      <c r="B623" t="s">
        <v>1511</v>
      </c>
    </row>
    <row r="624" spans="1:2">
      <c r="A624" t="s">
        <v>1512</v>
      </c>
      <c r="B624" t="s">
        <v>1513</v>
      </c>
    </row>
    <row r="625" spans="1:2">
      <c r="A625" t="s">
        <v>1514</v>
      </c>
      <c r="B625" t="s">
        <v>1515</v>
      </c>
    </row>
    <row r="626" spans="1:2">
      <c r="A626" t="s">
        <v>1516</v>
      </c>
      <c r="B626" t="s">
        <v>1517</v>
      </c>
    </row>
    <row r="627" spans="1:2">
      <c r="A627" t="s">
        <v>1518</v>
      </c>
      <c r="B627" t="s">
        <v>1519</v>
      </c>
    </row>
    <row r="628" spans="1:2">
      <c r="A628" t="s">
        <v>1520</v>
      </c>
      <c r="B628" t="s">
        <v>1521</v>
      </c>
    </row>
    <row r="629" spans="1:2">
      <c r="A629" t="s">
        <v>1522</v>
      </c>
      <c r="B629" t="s">
        <v>1523</v>
      </c>
    </row>
    <row r="630" spans="1:2">
      <c r="A630" t="s">
        <v>222</v>
      </c>
      <c r="B630" t="s">
        <v>1524</v>
      </c>
    </row>
    <row r="631" spans="1:2">
      <c r="A631" t="s">
        <v>1525</v>
      </c>
      <c r="B631" t="s">
        <v>1526</v>
      </c>
    </row>
    <row r="632" spans="1:2">
      <c r="A632" t="s">
        <v>1527</v>
      </c>
      <c r="B632" t="s">
        <v>1528</v>
      </c>
    </row>
    <row r="633" spans="1:2">
      <c r="A633" t="s">
        <v>1529</v>
      </c>
      <c r="B633" t="s">
        <v>1530</v>
      </c>
    </row>
    <row r="634" spans="1:2">
      <c r="A634" t="s">
        <v>1531</v>
      </c>
      <c r="B634" t="s">
        <v>1532</v>
      </c>
    </row>
    <row r="635" spans="1:2">
      <c r="A635" t="s">
        <v>1533</v>
      </c>
      <c r="B635" t="s">
        <v>1534</v>
      </c>
    </row>
    <row r="636" spans="1:2">
      <c r="A636" t="s">
        <v>1535</v>
      </c>
      <c r="B636" t="s">
        <v>1536</v>
      </c>
    </row>
    <row r="637" spans="1:2">
      <c r="A637" t="s">
        <v>227</v>
      </c>
      <c r="B637" t="s">
        <v>1537</v>
      </c>
    </row>
    <row r="638" spans="1:2">
      <c r="A638" t="s">
        <v>1538</v>
      </c>
      <c r="B638" t="s">
        <v>1539</v>
      </c>
    </row>
    <row r="639" spans="1:2">
      <c r="A639" t="s">
        <v>1540</v>
      </c>
      <c r="B639" t="s">
        <v>1541</v>
      </c>
    </row>
    <row r="640" spans="1:2">
      <c r="A640" t="s">
        <v>1542</v>
      </c>
      <c r="B640" t="s">
        <v>1543</v>
      </c>
    </row>
    <row r="641" spans="1:2">
      <c r="A641" t="s">
        <v>1544</v>
      </c>
      <c r="B641" t="s">
        <v>1545</v>
      </c>
    </row>
    <row r="642" spans="1:2">
      <c r="A642" t="s">
        <v>1546</v>
      </c>
      <c r="B642" t="s">
        <v>1547</v>
      </c>
    </row>
    <row r="643" spans="1:2">
      <c r="A643" t="s">
        <v>232</v>
      </c>
      <c r="B643" t="s">
        <v>1548</v>
      </c>
    </row>
    <row r="644" spans="1:2">
      <c r="A644" t="s">
        <v>1549</v>
      </c>
      <c r="B644" t="s">
        <v>1550</v>
      </c>
    </row>
    <row r="645" spans="1:2">
      <c r="A645" t="s">
        <v>1551</v>
      </c>
      <c r="B645" t="s">
        <v>1552</v>
      </c>
    </row>
    <row r="646" spans="1:2">
      <c r="A646" t="s">
        <v>1553</v>
      </c>
      <c r="B646" t="s">
        <v>1554</v>
      </c>
    </row>
    <row r="647" spans="1:2">
      <c r="A647" t="s">
        <v>1555</v>
      </c>
      <c r="B647" t="s">
        <v>1556</v>
      </c>
    </row>
    <row r="648" spans="1:2">
      <c r="A648" t="s">
        <v>1557</v>
      </c>
      <c r="B648" t="s">
        <v>1558</v>
      </c>
    </row>
    <row r="649" spans="1:2">
      <c r="A649" t="s">
        <v>1559</v>
      </c>
      <c r="B649" t="s">
        <v>1560</v>
      </c>
    </row>
    <row r="650" spans="1:2">
      <c r="A650" t="s">
        <v>1561</v>
      </c>
      <c r="B650" t="s">
        <v>1562</v>
      </c>
    </row>
    <row r="651" spans="1:2">
      <c r="A651" t="s">
        <v>1563</v>
      </c>
      <c r="B651" t="s">
        <v>1564</v>
      </c>
    </row>
    <row r="652" spans="1:2">
      <c r="A652" t="s">
        <v>1565</v>
      </c>
      <c r="B652" t="s">
        <v>1566</v>
      </c>
    </row>
    <row r="653" spans="1:2">
      <c r="A653" t="s">
        <v>1567</v>
      </c>
      <c r="B653" t="s">
        <v>1568</v>
      </c>
    </row>
    <row r="654" spans="1:2">
      <c r="A654" t="s">
        <v>1569</v>
      </c>
      <c r="B654" t="s">
        <v>1570</v>
      </c>
    </row>
    <row r="655" spans="1:2">
      <c r="A655" t="s">
        <v>237</v>
      </c>
      <c r="B655" t="s">
        <v>1571</v>
      </c>
    </row>
    <row r="656" spans="1:2">
      <c r="A656" t="s">
        <v>1572</v>
      </c>
      <c r="B656" t="s">
        <v>1573</v>
      </c>
    </row>
    <row r="657" spans="1:2">
      <c r="A657" t="s">
        <v>1574</v>
      </c>
      <c r="B657" t="s">
        <v>1575</v>
      </c>
    </row>
    <row r="658" spans="1:2">
      <c r="A658" t="s">
        <v>1576</v>
      </c>
      <c r="B658" t="s">
        <v>1577</v>
      </c>
    </row>
    <row r="659" spans="1:2">
      <c r="A659" t="s">
        <v>1578</v>
      </c>
      <c r="B659" t="s">
        <v>1579</v>
      </c>
    </row>
    <row r="660" spans="1:2">
      <c r="A660" t="s">
        <v>1580</v>
      </c>
      <c r="B660" t="s">
        <v>1581</v>
      </c>
    </row>
    <row r="661" spans="1:2">
      <c r="A661" t="s">
        <v>242</v>
      </c>
      <c r="B661" t="s">
        <v>1582</v>
      </c>
    </row>
    <row r="662" spans="1:2">
      <c r="A662" t="s">
        <v>1583</v>
      </c>
      <c r="B662" t="s">
        <v>1584</v>
      </c>
    </row>
    <row r="663" spans="1:2">
      <c r="A663" t="s">
        <v>1585</v>
      </c>
      <c r="B663" t="s">
        <v>222</v>
      </c>
    </row>
    <row r="664" spans="1:2">
      <c r="A664" t="s">
        <v>1586</v>
      </c>
      <c r="B664" t="s">
        <v>1587</v>
      </c>
    </row>
    <row r="665" spans="1:2">
      <c r="A665" t="s">
        <v>1588</v>
      </c>
      <c r="B665" t="s">
        <v>1589</v>
      </c>
    </row>
    <row r="666" spans="1:2">
      <c r="A666" t="s">
        <v>1590</v>
      </c>
      <c r="B666" t="s">
        <v>429</v>
      </c>
    </row>
    <row r="667" spans="1:2">
      <c r="A667" t="s">
        <v>1591</v>
      </c>
      <c r="B667" t="s">
        <v>1592</v>
      </c>
    </row>
    <row r="668" spans="1:2">
      <c r="A668" t="s">
        <v>247</v>
      </c>
      <c r="B668" t="s">
        <v>1593</v>
      </c>
    </row>
    <row r="669" spans="1:2">
      <c r="A669" t="s">
        <v>1594</v>
      </c>
      <c r="B669" t="s">
        <v>1595</v>
      </c>
    </row>
    <row r="670" spans="1:2">
      <c r="A670" t="s">
        <v>1596</v>
      </c>
      <c r="B670" t="s">
        <v>1597</v>
      </c>
    </row>
    <row r="671" spans="1:2">
      <c r="A671" t="s">
        <v>1598</v>
      </c>
      <c r="B671" t="s">
        <v>1599</v>
      </c>
    </row>
    <row r="672" spans="1:2">
      <c r="A672" t="s">
        <v>1600</v>
      </c>
      <c r="B672" t="s">
        <v>1601</v>
      </c>
    </row>
    <row r="673" spans="1:2">
      <c r="A673" t="s">
        <v>1602</v>
      </c>
      <c r="B673" t="s">
        <v>1603</v>
      </c>
    </row>
    <row r="674" spans="1:2">
      <c r="A674" t="s">
        <v>1604</v>
      </c>
      <c r="B674" t="s">
        <v>1605</v>
      </c>
    </row>
    <row r="675" spans="1:2">
      <c r="A675" t="s">
        <v>1606</v>
      </c>
      <c r="B675" t="s">
        <v>1607</v>
      </c>
    </row>
    <row r="676" spans="1:2">
      <c r="A676" t="s">
        <v>1608</v>
      </c>
      <c r="B676" t="s">
        <v>1609</v>
      </c>
    </row>
    <row r="677" spans="1:2">
      <c r="A677" t="s">
        <v>1610</v>
      </c>
      <c r="B677" t="s">
        <v>1611</v>
      </c>
    </row>
    <row r="678" spans="1:2">
      <c r="A678" t="s">
        <v>1612</v>
      </c>
      <c r="B678" t="s">
        <v>183</v>
      </c>
    </row>
    <row r="679" spans="1:2">
      <c r="A679" t="s">
        <v>1613</v>
      </c>
      <c r="B679" t="s">
        <v>1614</v>
      </c>
    </row>
    <row r="680" spans="1:2">
      <c r="A680" t="s">
        <v>1615</v>
      </c>
      <c r="B680" t="s">
        <v>1616</v>
      </c>
    </row>
    <row r="681" spans="1:2">
      <c r="A681" t="s">
        <v>1617</v>
      </c>
      <c r="B681" t="s">
        <v>1618</v>
      </c>
    </row>
    <row r="682" spans="1:2">
      <c r="A682" t="s">
        <v>1619</v>
      </c>
      <c r="B682" t="s">
        <v>1620</v>
      </c>
    </row>
    <row r="683" spans="1:2">
      <c r="A683" t="s">
        <v>1621</v>
      </c>
      <c r="B683" t="s">
        <v>1622</v>
      </c>
    </row>
    <row r="684" spans="1:2">
      <c r="A684" t="s">
        <v>252</v>
      </c>
      <c r="B684" t="s">
        <v>1623</v>
      </c>
    </row>
    <row r="685" spans="1:2">
      <c r="A685" t="s">
        <v>1624</v>
      </c>
      <c r="B685" t="s">
        <v>1625</v>
      </c>
    </row>
    <row r="686" spans="1:2">
      <c r="A686" t="s">
        <v>1626</v>
      </c>
      <c r="B686" t="s">
        <v>1627</v>
      </c>
    </row>
    <row r="687" spans="1:2">
      <c r="A687" t="s">
        <v>1628</v>
      </c>
      <c r="B687" t="s">
        <v>1629</v>
      </c>
    </row>
    <row r="688" spans="1:2">
      <c r="A688" t="s">
        <v>1630</v>
      </c>
      <c r="B688" t="s">
        <v>237</v>
      </c>
    </row>
    <row r="689" spans="1:2">
      <c r="A689" t="s">
        <v>1631</v>
      </c>
      <c r="B689" t="s">
        <v>1632</v>
      </c>
    </row>
    <row r="690" spans="1:2">
      <c r="A690" t="s">
        <v>1633</v>
      </c>
      <c r="B690" t="s">
        <v>1634</v>
      </c>
    </row>
    <row r="691" spans="1:2">
      <c r="A691" t="s">
        <v>257</v>
      </c>
      <c r="B691" t="s">
        <v>1635</v>
      </c>
    </row>
    <row r="692" spans="1:2">
      <c r="A692" t="s">
        <v>1636</v>
      </c>
      <c r="B692" t="s">
        <v>517</v>
      </c>
    </row>
    <row r="693" spans="1:2">
      <c r="A693" t="s">
        <v>1637</v>
      </c>
      <c r="B693" t="s">
        <v>1638</v>
      </c>
    </row>
    <row r="694" spans="1:2">
      <c r="A694" t="s">
        <v>262</v>
      </c>
      <c r="B694" t="s">
        <v>1639</v>
      </c>
    </row>
    <row r="695" spans="1:2">
      <c r="A695" t="s">
        <v>1640</v>
      </c>
      <c r="B695" t="s">
        <v>1641</v>
      </c>
    </row>
    <row r="696" spans="1:2">
      <c r="A696" t="s">
        <v>1642</v>
      </c>
      <c r="B696" t="s">
        <v>1643</v>
      </c>
    </row>
    <row r="697" spans="1:2">
      <c r="A697" t="s">
        <v>1644</v>
      </c>
      <c r="B697" t="s">
        <v>1645</v>
      </c>
    </row>
    <row r="698" spans="1:2">
      <c r="A698" t="s">
        <v>1646</v>
      </c>
      <c r="B698" t="s">
        <v>1647</v>
      </c>
    </row>
    <row r="699" spans="1:2">
      <c r="A699" t="s">
        <v>1648</v>
      </c>
      <c r="B699" t="s">
        <v>1649</v>
      </c>
    </row>
    <row r="700" spans="1:2">
      <c r="A700" t="s">
        <v>1650</v>
      </c>
      <c r="B700" t="s">
        <v>1651</v>
      </c>
    </row>
    <row r="701" spans="1:2">
      <c r="A701" t="s">
        <v>1652</v>
      </c>
      <c r="B701" t="s">
        <v>1653</v>
      </c>
    </row>
    <row r="702" spans="1:2">
      <c r="A702" t="s">
        <v>1654</v>
      </c>
      <c r="B702" t="s">
        <v>1655</v>
      </c>
    </row>
    <row r="703" spans="1:2">
      <c r="A703" t="s">
        <v>1656</v>
      </c>
      <c r="B703" t="s">
        <v>1657</v>
      </c>
    </row>
    <row r="704" spans="1:2">
      <c r="A704" t="s">
        <v>1658</v>
      </c>
      <c r="B704" t="s">
        <v>1659</v>
      </c>
    </row>
    <row r="705" spans="1:2">
      <c r="A705" t="s">
        <v>1660</v>
      </c>
      <c r="B705" t="s">
        <v>1661</v>
      </c>
    </row>
    <row r="706" spans="1:2">
      <c r="A706" t="s">
        <v>1662</v>
      </c>
      <c r="B706" t="s">
        <v>1663</v>
      </c>
    </row>
    <row r="707" spans="1:2">
      <c r="A707" t="s">
        <v>1664</v>
      </c>
      <c r="B707" t="s">
        <v>1665</v>
      </c>
    </row>
    <row r="708" spans="1:2">
      <c r="A708" t="s">
        <v>1666</v>
      </c>
      <c r="B708" t="s">
        <v>1667</v>
      </c>
    </row>
    <row r="709" spans="1:2">
      <c r="A709" t="s">
        <v>1668</v>
      </c>
      <c r="B709" t="s">
        <v>1669</v>
      </c>
    </row>
    <row r="710" spans="1:2">
      <c r="A710" t="s">
        <v>1670</v>
      </c>
      <c r="B710" t="s">
        <v>1671</v>
      </c>
    </row>
    <row r="711" spans="1:2">
      <c r="A711" t="s">
        <v>1672</v>
      </c>
      <c r="B711" t="s">
        <v>1673</v>
      </c>
    </row>
    <row r="712" spans="1:2">
      <c r="A712" t="s">
        <v>1674</v>
      </c>
      <c r="B712" t="s">
        <v>1675</v>
      </c>
    </row>
    <row r="713" spans="1:2">
      <c r="A713" t="s">
        <v>1676</v>
      </c>
      <c r="B713" t="s">
        <v>1677</v>
      </c>
    </row>
    <row r="714" spans="1:2">
      <c r="A714" t="s">
        <v>1678</v>
      </c>
      <c r="B714" t="s">
        <v>1679</v>
      </c>
    </row>
    <row r="715" spans="1:2">
      <c r="A715" t="s">
        <v>1680</v>
      </c>
      <c r="B715" t="s">
        <v>1681</v>
      </c>
    </row>
    <row r="716" spans="1:2">
      <c r="A716" t="s">
        <v>1682</v>
      </c>
      <c r="B716" t="s">
        <v>1683</v>
      </c>
    </row>
    <row r="717" spans="1:2">
      <c r="A717" t="s">
        <v>1684</v>
      </c>
      <c r="B717" t="s">
        <v>1685</v>
      </c>
    </row>
    <row r="718" spans="1:2">
      <c r="A718" t="s">
        <v>1686</v>
      </c>
      <c r="B718" t="s">
        <v>1687</v>
      </c>
    </row>
    <row r="719" spans="1:2">
      <c r="A719" t="s">
        <v>1688</v>
      </c>
      <c r="B719" t="s">
        <v>1689</v>
      </c>
    </row>
    <row r="720" spans="1:2">
      <c r="A720" t="s">
        <v>267</v>
      </c>
      <c r="B720" t="s">
        <v>1690</v>
      </c>
    </row>
    <row r="721" spans="1:2">
      <c r="A721" t="s">
        <v>1691</v>
      </c>
      <c r="B721" t="s">
        <v>1692</v>
      </c>
    </row>
    <row r="722" spans="1:2">
      <c r="A722" t="s">
        <v>1693</v>
      </c>
      <c r="B722" t="s">
        <v>1694</v>
      </c>
    </row>
    <row r="723" spans="1:2">
      <c r="A723" t="s">
        <v>1695</v>
      </c>
      <c r="B723" t="s">
        <v>1696</v>
      </c>
    </row>
    <row r="724" spans="1:2">
      <c r="A724" t="s">
        <v>1697</v>
      </c>
      <c r="B724" t="s">
        <v>1698</v>
      </c>
    </row>
    <row r="725" spans="1:2">
      <c r="A725" t="s">
        <v>1699</v>
      </c>
      <c r="B725" t="s">
        <v>1700</v>
      </c>
    </row>
    <row r="726" spans="1:2">
      <c r="A726" t="s">
        <v>1701</v>
      </c>
      <c r="B726" t="s">
        <v>1702</v>
      </c>
    </row>
    <row r="727" spans="1:2">
      <c r="A727" t="s">
        <v>1703</v>
      </c>
      <c r="B727" t="s">
        <v>1704</v>
      </c>
    </row>
    <row r="728" spans="1:2">
      <c r="A728" t="s">
        <v>1705</v>
      </c>
      <c r="B728" t="s">
        <v>1706</v>
      </c>
    </row>
    <row r="729" spans="1:2">
      <c r="A729" t="s">
        <v>1707</v>
      </c>
      <c r="B729" t="s">
        <v>1708</v>
      </c>
    </row>
    <row r="730" spans="1:2">
      <c r="A730" t="s">
        <v>1709</v>
      </c>
      <c r="B730" t="s">
        <v>1710</v>
      </c>
    </row>
    <row r="731" spans="1:2">
      <c r="A731" t="s">
        <v>1711</v>
      </c>
      <c r="B731" t="s">
        <v>1712</v>
      </c>
    </row>
    <row r="732" spans="1:2">
      <c r="A732" t="s">
        <v>1713</v>
      </c>
      <c r="B732" t="s">
        <v>1714</v>
      </c>
    </row>
    <row r="733" spans="1:2">
      <c r="A733" t="s">
        <v>1715</v>
      </c>
      <c r="B733" t="s">
        <v>1716</v>
      </c>
    </row>
    <row r="734" spans="1:2">
      <c r="A734" t="s">
        <v>1717</v>
      </c>
      <c r="B734" t="s">
        <v>1718</v>
      </c>
    </row>
    <row r="735" spans="1:2">
      <c r="A735" t="s">
        <v>272</v>
      </c>
      <c r="B735" t="s">
        <v>1719</v>
      </c>
    </row>
    <row r="736" spans="1:2">
      <c r="A736" t="s">
        <v>1720</v>
      </c>
      <c r="B736" t="s">
        <v>1721</v>
      </c>
    </row>
    <row r="737" spans="1:2">
      <c r="A737" t="s">
        <v>1722</v>
      </c>
      <c r="B737" t="s">
        <v>1723</v>
      </c>
    </row>
    <row r="738" spans="1:2">
      <c r="A738" t="s">
        <v>1724</v>
      </c>
      <c r="B738" t="s">
        <v>1725</v>
      </c>
    </row>
    <row r="739" spans="1:2">
      <c r="A739" t="s">
        <v>1726</v>
      </c>
      <c r="B739" t="s">
        <v>1727</v>
      </c>
    </row>
    <row r="740" spans="1:2">
      <c r="A740" t="s">
        <v>1728</v>
      </c>
      <c r="B740" t="s">
        <v>1729</v>
      </c>
    </row>
    <row r="741" spans="1:2">
      <c r="A741" t="s">
        <v>1730</v>
      </c>
      <c r="B741" t="s">
        <v>1731</v>
      </c>
    </row>
    <row r="742" spans="1:2">
      <c r="A742" t="s">
        <v>1732</v>
      </c>
      <c r="B742" t="s">
        <v>340</v>
      </c>
    </row>
    <row r="743" spans="1:2">
      <c r="A743" t="s">
        <v>1733</v>
      </c>
      <c r="B743" t="s">
        <v>1734</v>
      </c>
    </row>
    <row r="744" spans="1:2">
      <c r="A744" t="s">
        <v>1735</v>
      </c>
      <c r="B744" t="s">
        <v>1736</v>
      </c>
    </row>
    <row r="745" spans="1:2">
      <c r="A745" t="s">
        <v>1737</v>
      </c>
      <c r="B745" t="s">
        <v>1738</v>
      </c>
    </row>
    <row r="746" spans="1:2">
      <c r="A746" t="s">
        <v>1739</v>
      </c>
      <c r="B746" t="s">
        <v>1740</v>
      </c>
    </row>
    <row r="747" spans="1:2">
      <c r="A747" t="s">
        <v>1741</v>
      </c>
      <c r="B747" t="s">
        <v>162</v>
      </c>
    </row>
    <row r="748" spans="1:2">
      <c r="A748" t="s">
        <v>1742</v>
      </c>
      <c r="B748" t="s">
        <v>1743</v>
      </c>
    </row>
    <row r="749" spans="1:2">
      <c r="A749" t="s">
        <v>1744</v>
      </c>
      <c r="B749" t="s">
        <v>1745</v>
      </c>
    </row>
    <row r="750" spans="1:2">
      <c r="A750" t="s">
        <v>1746</v>
      </c>
      <c r="B750" t="s">
        <v>1747</v>
      </c>
    </row>
    <row r="751" spans="1:2">
      <c r="A751" t="s">
        <v>1748</v>
      </c>
      <c r="B751" t="s">
        <v>1749</v>
      </c>
    </row>
    <row r="752" spans="1:2">
      <c r="A752" t="s">
        <v>1750</v>
      </c>
      <c r="B752" t="s">
        <v>1751</v>
      </c>
    </row>
    <row r="753" spans="1:2">
      <c r="A753" t="s">
        <v>1752</v>
      </c>
      <c r="B753" t="s">
        <v>1753</v>
      </c>
    </row>
    <row r="754" spans="1:2">
      <c r="A754" t="s">
        <v>1754</v>
      </c>
      <c r="B754" t="s">
        <v>1755</v>
      </c>
    </row>
    <row r="755" spans="1:2">
      <c r="A755" t="s">
        <v>1756</v>
      </c>
      <c r="B755" t="s">
        <v>504</v>
      </c>
    </row>
    <row r="756" spans="1:2">
      <c r="A756" t="s">
        <v>1757</v>
      </c>
      <c r="B756" t="s">
        <v>1758</v>
      </c>
    </row>
    <row r="757" spans="1:2">
      <c r="A757" t="s">
        <v>1759</v>
      </c>
      <c r="B757" t="s">
        <v>1760</v>
      </c>
    </row>
    <row r="758" spans="1:2">
      <c r="A758" t="s">
        <v>1761</v>
      </c>
      <c r="B758" t="s">
        <v>1762</v>
      </c>
    </row>
    <row r="759" spans="1:2">
      <c r="A759" t="s">
        <v>1763</v>
      </c>
      <c r="B759" t="s">
        <v>1764</v>
      </c>
    </row>
    <row r="760" spans="1:2">
      <c r="A760" t="s">
        <v>1765</v>
      </c>
      <c r="B760" t="s">
        <v>399</v>
      </c>
    </row>
    <row r="761" spans="1:2">
      <c r="A761" t="s">
        <v>1766</v>
      </c>
      <c r="B761" t="s">
        <v>1767</v>
      </c>
    </row>
    <row r="762" spans="1:2">
      <c r="A762" t="s">
        <v>1768</v>
      </c>
      <c r="B762" t="s">
        <v>1769</v>
      </c>
    </row>
    <row r="763" spans="1:2">
      <c r="A763" t="s">
        <v>1770</v>
      </c>
      <c r="B763" t="s">
        <v>1771</v>
      </c>
    </row>
    <row r="764" spans="1:2">
      <c r="A764" t="s">
        <v>1772</v>
      </c>
      <c r="B764" t="s">
        <v>1773</v>
      </c>
    </row>
    <row r="765" spans="1:2">
      <c r="A765" t="s">
        <v>277</v>
      </c>
      <c r="B765" t="s">
        <v>1774</v>
      </c>
    </row>
    <row r="766" spans="1:2">
      <c r="A766" t="s">
        <v>1775</v>
      </c>
      <c r="B766" t="s">
        <v>1776</v>
      </c>
    </row>
    <row r="767" spans="1:2">
      <c r="A767" t="s">
        <v>1777</v>
      </c>
      <c r="B767" t="s">
        <v>1778</v>
      </c>
    </row>
    <row r="768" spans="1:2">
      <c r="A768" t="s">
        <v>1779</v>
      </c>
      <c r="B768" t="s">
        <v>1780</v>
      </c>
    </row>
    <row r="769" spans="1:2">
      <c r="A769" t="s">
        <v>1781</v>
      </c>
      <c r="B769" t="s">
        <v>1782</v>
      </c>
    </row>
    <row r="770" spans="1:2">
      <c r="A770" t="s">
        <v>1783</v>
      </c>
      <c r="B770" t="s">
        <v>1784</v>
      </c>
    </row>
    <row r="771" spans="1:2">
      <c r="A771" t="s">
        <v>1785</v>
      </c>
      <c r="B771" t="s">
        <v>1786</v>
      </c>
    </row>
    <row r="772" spans="1:2">
      <c r="A772" t="s">
        <v>1787</v>
      </c>
      <c r="B772" t="s">
        <v>1788</v>
      </c>
    </row>
    <row r="773" spans="1:2">
      <c r="A773" t="s">
        <v>1789</v>
      </c>
      <c r="B773" t="s">
        <v>1790</v>
      </c>
    </row>
    <row r="774" spans="1:2">
      <c r="A774" t="s">
        <v>1791</v>
      </c>
      <c r="B774" t="s">
        <v>1792</v>
      </c>
    </row>
    <row r="775" spans="1:2">
      <c r="A775" t="s">
        <v>1793</v>
      </c>
      <c r="B775" t="s">
        <v>1794</v>
      </c>
    </row>
    <row r="776" spans="1:2">
      <c r="A776" t="s">
        <v>1795</v>
      </c>
      <c r="B776" t="s">
        <v>1796</v>
      </c>
    </row>
    <row r="777" spans="1:2">
      <c r="A777" t="s">
        <v>1797</v>
      </c>
      <c r="B777" t="s">
        <v>1798</v>
      </c>
    </row>
    <row r="778" spans="1:2">
      <c r="A778" t="s">
        <v>1799</v>
      </c>
      <c r="B778" t="s">
        <v>1800</v>
      </c>
    </row>
    <row r="779" spans="1:2">
      <c r="A779" t="s">
        <v>1801</v>
      </c>
      <c r="B779" t="s">
        <v>1802</v>
      </c>
    </row>
    <row r="780" spans="1:2">
      <c r="A780" t="s">
        <v>1803</v>
      </c>
      <c r="B780" t="s">
        <v>1804</v>
      </c>
    </row>
    <row r="781" spans="1:2">
      <c r="A781" t="s">
        <v>1805</v>
      </c>
      <c r="B781" t="s">
        <v>1806</v>
      </c>
    </row>
    <row r="782" spans="1:2">
      <c r="A782" t="s">
        <v>1807</v>
      </c>
      <c r="B782" t="s">
        <v>1808</v>
      </c>
    </row>
    <row r="783" spans="1:2">
      <c r="A783" t="s">
        <v>282</v>
      </c>
      <c r="B783" t="s">
        <v>1809</v>
      </c>
    </row>
    <row r="784" spans="1:2">
      <c r="A784" t="s">
        <v>1810</v>
      </c>
      <c r="B784" t="s">
        <v>1811</v>
      </c>
    </row>
    <row r="785" spans="1:2">
      <c r="A785" t="s">
        <v>1812</v>
      </c>
      <c r="B785" t="s">
        <v>1813</v>
      </c>
    </row>
    <row r="786" spans="1:2">
      <c r="A786" t="s">
        <v>1814</v>
      </c>
      <c r="B786" t="s">
        <v>1815</v>
      </c>
    </row>
    <row r="787" spans="1:2">
      <c r="A787" t="s">
        <v>1816</v>
      </c>
      <c r="B787" t="s">
        <v>1817</v>
      </c>
    </row>
    <row r="788" spans="1:2">
      <c r="A788" t="s">
        <v>1818</v>
      </c>
      <c r="B788" t="s">
        <v>1819</v>
      </c>
    </row>
    <row r="789" spans="1:2">
      <c r="A789" t="s">
        <v>1820</v>
      </c>
      <c r="B789" t="s">
        <v>1821</v>
      </c>
    </row>
    <row r="790" spans="1:2">
      <c r="A790" t="s">
        <v>1822</v>
      </c>
      <c r="B790" t="s">
        <v>1823</v>
      </c>
    </row>
    <row r="791" spans="1:2">
      <c r="A791" t="s">
        <v>287</v>
      </c>
      <c r="B791" t="s">
        <v>287</v>
      </c>
    </row>
    <row r="792" spans="1:2">
      <c r="A792" t="s">
        <v>292</v>
      </c>
      <c r="B792" t="s">
        <v>1824</v>
      </c>
    </row>
    <row r="793" spans="1:2">
      <c r="A793" t="s">
        <v>1825</v>
      </c>
      <c r="B793" t="s">
        <v>1826</v>
      </c>
    </row>
    <row r="794" spans="1:2">
      <c r="A794" t="s">
        <v>1827</v>
      </c>
      <c r="B794" t="s">
        <v>1828</v>
      </c>
    </row>
    <row r="795" spans="1:2">
      <c r="A795" t="s">
        <v>1829</v>
      </c>
      <c r="B795" t="s">
        <v>1830</v>
      </c>
    </row>
    <row r="796" spans="1:2">
      <c r="A796" t="s">
        <v>1831</v>
      </c>
      <c r="B796" t="s">
        <v>1832</v>
      </c>
    </row>
    <row r="797" spans="1:2">
      <c r="A797" t="s">
        <v>1833</v>
      </c>
      <c r="B797" t="s">
        <v>1834</v>
      </c>
    </row>
    <row r="798" spans="1:2">
      <c r="A798" t="s">
        <v>1835</v>
      </c>
      <c r="B798" t="s">
        <v>1836</v>
      </c>
    </row>
    <row r="799" spans="1:2">
      <c r="A799" t="s">
        <v>1837</v>
      </c>
      <c r="B799" t="s">
        <v>1838</v>
      </c>
    </row>
    <row r="800" spans="1:2">
      <c r="A800" t="s">
        <v>1839</v>
      </c>
      <c r="B800" t="s">
        <v>1840</v>
      </c>
    </row>
    <row r="801" spans="1:2">
      <c r="A801" t="s">
        <v>1841</v>
      </c>
      <c r="B801" t="s">
        <v>1842</v>
      </c>
    </row>
    <row r="802" spans="1:2">
      <c r="A802" t="s">
        <v>1843</v>
      </c>
      <c r="B802" t="s">
        <v>1844</v>
      </c>
    </row>
    <row r="803" spans="1:2">
      <c r="A803" t="s">
        <v>1845</v>
      </c>
      <c r="B803" t="s">
        <v>1846</v>
      </c>
    </row>
    <row r="804" spans="1:2">
      <c r="A804" t="s">
        <v>1847</v>
      </c>
      <c r="B804" t="s">
        <v>1848</v>
      </c>
    </row>
    <row r="805" spans="1:2">
      <c r="A805" t="s">
        <v>1849</v>
      </c>
      <c r="B805" t="s">
        <v>1850</v>
      </c>
    </row>
    <row r="806" spans="1:2">
      <c r="A806" t="s">
        <v>1851</v>
      </c>
      <c r="B806" t="s">
        <v>1852</v>
      </c>
    </row>
    <row r="807" spans="1:2">
      <c r="A807" t="s">
        <v>1853</v>
      </c>
      <c r="B807" t="s">
        <v>1854</v>
      </c>
    </row>
    <row r="808" spans="1:2">
      <c r="A808" t="s">
        <v>1855</v>
      </c>
      <c r="B808" t="s">
        <v>1856</v>
      </c>
    </row>
    <row r="809" spans="1:2">
      <c r="A809" t="s">
        <v>1857</v>
      </c>
      <c r="B809" t="s">
        <v>1858</v>
      </c>
    </row>
    <row r="810" spans="1:2">
      <c r="A810" t="s">
        <v>1859</v>
      </c>
      <c r="B810" t="s">
        <v>1860</v>
      </c>
    </row>
    <row r="811" spans="1:2">
      <c r="A811" t="s">
        <v>1861</v>
      </c>
      <c r="B811" t="s">
        <v>1862</v>
      </c>
    </row>
    <row r="812" spans="1:2">
      <c r="A812" t="s">
        <v>297</v>
      </c>
      <c r="B812" t="s">
        <v>1863</v>
      </c>
    </row>
    <row r="813" spans="1:2">
      <c r="A813" t="s">
        <v>1864</v>
      </c>
      <c r="B813" t="s">
        <v>1865</v>
      </c>
    </row>
    <row r="814" spans="1:2">
      <c r="A814" t="s">
        <v>1866</v>
      </c>
      <c r="B814" t="s">
        <v>1867</v>
      </c>
    </row>
    <row r="815" spans="1:2">
      <c r="A815" t="s">
        <v>1868</v>
      </c>
      <c r="B815" t="s">
        <v>1869</v>
      </c>
    </row>
    <row r="816" spans="1:2">
      <c r="A816" t="s">
        <v>1870</v>
      </c>
      <c r="B816" t="s">
        <v>1871</v>
      </c>
    </row>
    <row r="817" spans="1:2">
      <c r="A817" t="s">
        <v>1872</v>
      </c>
      <c r="B817" t="s">
        <v>1873</v>
      </c>
    </row>
    <row r="818" spans="1:2">
      <c r="A818" t="s">
        <v>1874</v>
      </c>
      <c r="B818" t="s">
        <v>1875</v>
      </c>
    </row>
    <row r="819" spans="1:2">
      <c r="A819" t="s">
        <v>1876</v>
      </c>
      <c r="B819" t="s">
        <v>1877</v>
      </c>
    </row>
    <row r="820" spans="1:2">
      <c r="A820" t="s">
        <v>1878</v>
      </c>
      <c r="B820" t="s">
        <v>1879</v>
      </c>
    </row>
    <row r="821" spans="1:2">
      <c r="A821" t="s">
        <v>1880</v>
      </c>
      <c r="B821" t="s">
        <v>242</v>
      </c>
    </row>
    <row r="822" spans="1:2">
      <c r="A822" t="s">
        <v>1881</v>
      </c>
      <c r="B822" t="s">
        <v>1882</v>
      </c>
    </row>
    <row r="823" spans="1:2">
      <c r="A823" t="s">
        <v>302</v>
      </c>
      <c r="B823" t="s">
        <v>1883</v>
      </c>
    </row>
    <row r="824" spans="1:2">
      <c r="A824" t="s">
        <v>1884</v>
      </c>
      <c r="B824" t="s">
        <v>1885</v>
      </c>
    </row>
    <row r="825" spans="1:2">
      <c r="A825" t="s">
        <v>1886</v>
      </c>
      <c r="B825" t="s">
        <v>1887</v>
      </c>
    </row>
    <row r="826" spans="1:2">
      <c r="A826" t="s">
        <v>1888</v>
      </c>
      <c r="B826" t="s">
        <v>379</v>
      </c>
    </row>
    <row r="827" spans="1:2">
      <c r="A827" t="s">
        <v>1889</v>
      </c>
      <c r="B827" t="s">
        <v>1890</v>
      </c>
    </row>
    <row r="828" spans="1:2">
      <c r="A828" t="s">
        <v>1891</v>
      </c>
      <c r="B828" t="s">
        <v>1892</v>
      </c>
    </row>
    <row r="829" spans="1:2">
      <c r="A829" t="s">
        <v>1893</v>
      </c>
      <c r="B829" t="s">
        <v>1894</v>
      </c>
    </row>
    <row r="830" spans="1:2">
      <c r="A830" t="s">
        <v>1895</v>
      </c>
      <c r="B830" t="s">
        <v>1896</v>
      </c>
    </row>
    <row r="831" spans="1:2">
      <c r="A831" t="s">
        <v>1897</v>
      </c>
      <c r="B831" t="s">
        <v>1898</v>
      </c>
    </row>
    <row r="832" spans="1:2">
      <c r="A832" t="s">
        <v>1899</v>
      </c>
      <c r="B832" t="s">
        <v>1900</v>
      </c>
    </row>
    <row r="833" spans="1:2">
      <c r="A833" t="s">
        <v>1901</v>
      </c>
      <c r="B833" t="s">
        <v>1902</v>
      </c>
    </row>
    <row r="834" spans="1:2">
      <c r="A834" t="s">
        <v>1903</v>
      </c>
      <c r="B834" t="s">
        <v>1904</v>
      </c>
    </row>
    <row r="835" spans="1:2">
      <c r="A835" t="s">
        <v>1905</v>
      </c>
      <c r="B835" t="s">
        <v>1906</v>
      </c>
    </row>
    <row r="836" spans="1:2">
      <c r="A836" t="s">
        <v>1907</v>
      </c>
      <c r="B836" t="s">
        <v>1908</v>
      </c>
    </row>
    <row r="837" spans="1:2">
      <c r="A837" t="s">
        <v>1909</v>
      </c>
      <c r="B837" t="s">
        <v>252</v>
      </c>
    </row>
    <row r="838" spans="1:2">
      <c r="A838" t="s">
        <v>1910</v>
      </c>
      <c r="B838" t="s">
        <v>1911</v>
      </c>
    </row>
    <row r="839" spans="1:2">
      <c r="A839" t="s">
        <v>1912</v>
      </c>
      <c r="B839" t="s">
        <v>1913</v>
      </c>
    </row>
    <row r="840" spans="1:2">
      <c r="A840" t="s">
        <v>1914</v>
      </c>
      <c r="B840" t="s">
        <v>1915</v>
      </c>
    </row>
    <row r="841" spans="1:2">
      <c r="A841" t="s">
        <v>1916</v>
      </c>
      <c r="B841" t="s">
        <v>1917</v>
      </c>
    </row>
    <row r="842" spans="1:2">
      <c r="A842" t="s">
        <v>306</v>
      </c>
      <c r="B842" t="s">
        <v>1918</v>
      </c>
    </row>
    <row r="843" spans="1:2">
      <c r="A843" t="s">
        <v>1919</v>
      </c>
      <c r="B843" t="s">
        <v>1920</v>
      </c>
    </row>
    <row r="844" spans="1:2">
      <c r="A844" t="s">
        <v>1921</v>
      </c>
      <c r="B844" t="s">
        <v>1922</v>
      </c>
    </row>
    <row r="845" spans="1:2">
      <c r="A845" t="s">
        <v>1923</v>
      </c>
      <c r="B845" t="s">
        <v>247</v>
      </c>
    </row>
    <row r="846" spans="1:2">
      <c r="A846" t="s">
        <v>1924</v>
      </c>
      <c r="B846" t="s">
        <v>1925</v>
      </c>
    </row>
    <row r="847" spans="1:2">
      <c r="A847" t="s">
        <v>1926</v>
      </c>
      <c r="B847" t="s">
        <v>1927</v>
      </c>
    </row>
    <row r="848" spans="1:2">
      <c r="A848" t="s">
        <v>311</v>
      </c>
      <c r="B848" t="s">
        <v>1928</v>
      </c>
    </row>
    <row r="849" spans="1:2">
      <c r="A849" t="s">
        <v>316</v>
      </c>
      <c r="B849" t="s">
        <v>1929</v>
      </c>
    </row>
    <row r="850" spans="1:2">
      <c r="A850" t="s">
        <v>1930</v>
      </c>
      <c r="B850" t="s">
        <v>1931</v>
      </c>
    </row>
    <row r="851" spans="1:2">
      <c r="A851" t="s">
        <v>321</v>
      </c>
      <c r="B851" t="s">
        <v>1932</v>
      </c>
    </row>
    <row r="852" spans="1:2">
      <c r="A852" t="s">
        <v>1933</v>
      </c>
      <c r="B852" t="s">
        <v>1934</v>
      </c>
    </row>
    <row r="853" spans="1:2">
      <c r="A853" t="s">
        <v>1935</v>
      </c>
      <c r="B853" t="s">
        <v>1936</v>
      </c>
    </row>
    <row r="854" spans="1:2">
      <c r="A854" t="s">
        <v>1937</v>
      </c>
      <c r="B854" t="s">
        <v>454</v>
      </c>
    </row>
    <row r="855" spans="1:2">
      <c r="A855" t="s">
        <v>1938</v>
      </c>
      <c r="B855" t="s">
        <v>1939</v>
      </c>
    </row>
    <row r="856" spans="1:2">
      <c r="A856" t="s">
        <v>1940</v>
      </c>
      <c r="B856" t="s">
        <v>1941</v>
      </c>
    </row>
    <row r="857" spans="1:2">
      <c r="A857" t="s">
        <v>1942</v>
      </c>
      <c r="B857" t="s">
        <v>368</v>
      </c>
    </row>
    <row r="858" spans="1:2">
      <c r="A858" t="s">
        <v>1943</v>
      </c>
      <c r="B858" t="s">
        <v>1944</v>
      </c>
    </row>
    <row r="859" spans="1:2">
      <c r="A859" t="s">
        <v>1945</v>
      </c>
      <c r="B859" t="s">
        <v>1946</v>
      </c>
    </row>
    <row r="860" spans="1:2">
      <c r="A860" t="s">
        <v>1947</v>
      </c>
      <c r="B860" t="s">
        <v>1948</v>
      </c>
    </row>
    <row r="861" spans="1:2">
      <c r="A861" t="s">
        <v>1949</v>
      </c>
      <c r="B861" t="s">
        <v>1950</v>
      </c>
    </row>
    <row r="862" spans="1:2">
      <c r="A862" t="s">
        <v>1951</v>
      </c>
      <c r="B862" t="s">
        <v>1952</v>
      </c>
    </row>
    <row r="863" spans="1:2">
      <c r="A863" t="s">
        <v>326</v>
      </c>
      <c r="B863" t="s">
        <v>1953</v>
      </c>
    </row>
    <row r="864" spans="1:2">
      <c r="A864" t="s">
        <v>1954</v>
      </c>
      <c r="B864" t="s">
        <v>1955</v>
      </c>
    </row>
    <row r="865" spans="1:2">
      <c r="A865" t="s">
        <v>1956</v>
      </c>
      <c r="B865" t="s">
        <v>1957</v>
      </c>
    </row>
    <row r="866" spans="1:2">
      <c r="A866" t="s">
        <v>1958</v>
      </c>
      <c r="B866" t="s">
        <v>1959</v>
      </c>
    </row>
    <row r="867" spans="1:2">
      <c r="A867" t="s">
        <v>1960</v>
      </c>
      <c r="B867" t="s">
        <v>1961</v>
      </c>
    </row>
    <row r="868" spans="1:2">
      <c r="A868" t="s">
        <v>1962</v>
      </c>
      <c r="B868" t="s">
        <v>1963</v>
      </c>
    </row>
    <row r="869" spans="1:2">
      <c r="A869" t="s">
        <v>1964</v>
      </c>
      <c r="B869" t="s">
        <v>1965</v>
      </c>
    </row>
    <row r="870" spans="1:2">
      <c r="A870" t="s">
        <v>1966</v>
      </c>
      <c r="B870" t="s">
        <v>1967</v>
      </c>
    </row>
    <row r="871" spans="1:2">
      <c r="A871" t="s">
        <v>1968</v>
      </c>
      <c r="B871" t="s">
        <v>1969</v>
      </c>
    </row>
    <row r="872" spans="1:2">
      <c r="A872" t="s">
        <v>1970</v>
      </c>
      <c r="B872" t="s">
        <v>217</v>
      </c>
    </row>
    <row r="873" spans="1:2">
      <c r="A873" t="s">
        <v>1971</v>
      </c>
      <c r="B873" t="s">
        <v>1972</v>
      </c>
    </row>
    <row r="874" spans="1:2">
      <c r="A874" t="s">
        <v>1973</v>
      </c>
      <c r="B874" t="s">
        <v>1974</v>
      </c>
    </row>
    <row r="875" spans="1:2">
      <c r="A875" t="s">
        <v>1975</v>
      </c>
      <c r="B875" t="s">
        <v>1976</v>
      </c>
    </row>
    <row r="876" spans="1:2">
      <c r="A876" t="s">
        <v>1977</v>
      </c>
      <c r="B876" t="s">
        <v>1978</v>
      </c>
    </row>
    <row r="877" spans="1:2">
      <c r="A877" t="s">
        <v>1979</v>
      </c>
      <c r="B877" t="s">
        <v>1980</v>
      </c>
    </row>
    <row r="878" spans="1:2">
      <c r="A878" t="s">
        <v>1981</v>
      </c>
      <c r="B878" t="s">
        <v>1982</v>
      </c>
    </row>
    <row r="879" spans="1:2">
      <c r="A879" t="s">
        <v>1983</v>
      </c>
      <c r="B879" t="s">
        <v>1984</v>
      </c>
    </row>
    <row r="880" spans="1:2">
      <c r="A880" t="s">
        <v>1985</v>
      </c>
      <c r="B880" t="s">
        <v>1986</v>
      </c>
    </row>
    <row r="881" spans="1:2">
      <c r="A881" t="s">
        <v>1987</v>
      </c>
      <c r="B881" t="s">
        <v>1988</v>
      </c>
    </row>
    <row r="882" spans="1:2">
      <c r="A882" t="s">
        <v>1989</v>
      </c>
      <c r="B882" t="s">
        <v>1990</v>
      </c>
    </row>
    <row r="883" spans="1:2">
      <c r="A883" t="s">
        <v>1991</v>
      </c>
      <c r="B883" t="s">
        <v>1992</v>
      </c>
    </row>
    <row r="884" spans="1:2">
      <c r="A884" t="s">
        <v>1993</v>
      </c>
      <c r="B884" t="s">
        <v>1994</v>
      </c>
    </row>
    <row r="885" spans="1:2">
      <c r="A885" t="s">
        <v>1995</v>
      </c>
      <c r="B885" t="s">
        <v>207</v>
      </c>
    </row>
    <row r="886" spans="1:2">
      <c r="A886" t="s">
        <v>1996</v>
      </c>
      <c r="B886" t="s">
        <v>1997</v>
      </c>
    </row>
    <row r="887" spans="1:2">
      <c r="A887" t="s">
        <v>1998</v>
      </c>
      <c r="B887" t="s">
        <v>1999</v>
      </c>
    </row>
    <row r="888" spans="1:2">
      <c r="A888" t="s">
        <v>2000</v>
      </c>
      <c r="B888" t="s">
        <v>2001</v>
      </c>
    </row>
    <row r="889" spans="1:2">
      <c r="A889" t="s">
        <v>2002</v>
      </c>
      <c r="B889" t="s">
        <v>2003</v>
      </c>
    </row>
    <row r="890" spans="1:2">
      <c r="A890" t="s">
        <v>2004</v>
      </c>
      <c r="B890" t="s">
        <v>2005</v>
      </c>
    </row>
    <row r="891" spans="1:2">
      <c r="A891" t="s">
        <v>2006</v>
      </c>
      <c r="B891" t="s">
        <v>2007</v>
      </c>
    </row>
    <row r="892" spans="1:2">
      <c r="A892" t="s">
        <v>2008</v>
      </c>
      <c r="B892" t="s">
        <v>2009</v>
      </c>
    </row>
    <row r="893" spans="1:2">
      <c r="A893" t="s">
        <v>2010</v>
      </c>
      <c r="B893" t="s">
        <v>2011</v>
      </c>
    </row>
    <row r="894" spans="1:2">
      <c r="A894" t="s">
        <v>2012</v>
      </c>
      <c r="B894" t="s">
        <v>2013</v>
      </c>
    </row>
    <row r="895" spans="1:2">
      <c r="A895" t="s">
        <v>2014</v>
      </c>
      <c r="B895" t="s">
        <v>2015</v>
      </c>
    </row>
    <row r="896" spans="1:2">
      <c r="A896" t="s">
        <v>2016</v>
      </c>
      <c r="B896" t="s">
        <v>2017</v>
      </c>
    </row>
    <row r="897" spans="1:2">
      <c r="A897" t="s">
        <v>2018</v>
      </c>
      <c r="B897" t="s">
        <v>2019</v>
      </c>
    </row>
    <row r="898" spans="1:2">
      <c r="A898" t="s">
        <v>2020</v>
      </c>
      <c r="B898" t="s">
        <v>2021</v>
      </c>
    </row>
    <row r="899" spans="1:2">
      <c r="A899" t="s">
        <v>2022</v>
      </c>
      <c r="B899" t="s">
        <v>2023</v>
      </c>
    </row>
    <row r="900" spans="1:2">
      <c r="A900" t="s">
        <v>2024</v>
      </c>
      <c r="B900" t="s">
        <v>2025</v>
      </c>
    </row>
    <row r="901" spans="1:2">
      <c r="A901" t="s">
        <v>2026</v>
      </c>
      <c r="B901" t="s">
        <v>2027</v>
      </c>
    </row>
    <row r="902" spans="1:2">
      <c r="A902" t="s">
        <v>2028</v>
      </c>
      <c r="B902" t="s">
        <v>2029</v>
      </c>
    </row>
    <row r="903" spans="1:2">
      <c r="A903" t="s">
        <v>2030</v>
      </c>
      <c r="B903" t="s">
        <v>2031</v>
      </c>
    </row>
    <row r="904" spans="1:2">
      <c r="A904" t="s">
        <v>2032</v>
      </c>
      <c r="B904" t="s">
        <v>2033</v>
      </c>
    </row>
    <row r="905" spans="1:2">
      <c r="A905" t="s">
        <v>2034</v>
      </c>
      <c r="B905" t="s">
        <v>2035</v>
      </c>
    </row>
    <row r="906" spans="1:2">
      <c r="A906" t="s">
        <v>2036</v>
      </c>
      <c r="B906" t="s">
        <v>2037</v>
      </c>
    </row>
    <row r="907" spans="1:2">
      <c r="A907" t="s">
        <v>2038</v>
      </c>
      <c r="B907" t="s">
        <v>2039</v>
      </c>
    </row>
    <row r="908" spans="1:2">
      <c r="A908" t="s">
        <v>2040</v>
      </c>
      <c r="B908" t="s">
        <v>2041</v>
      </c>
    </row>
    <row r="909" spans="1:2">
      <c r="A909" t="s">
        <v>2042</v>
      </c>
      <c r="B909" t="s">
        <v>2043</v>
      </c>
    </row>
    <row r="910" spans="1:2">
      <c r="A910" t="s">
        <v>2044</v>
      </c>
      <c r="B910" t="s">
        <v>2045</v>
      </c>
    </row>
    <row r="911" spans="1:2">
      <c r="A911" t="s">
        <v>330</v>
      </c>
      <c r="B911" t="s">
        <v>2046</v>
      </c>
    </row>
    <row r="912" spans="1:2">
      <c r="A912" t="s">
        <v>335</v>
      </c>
      <c r="B912" t="s">
        <v>2047</v>
      </c>
    </row>
    <row r="913" spans="1:2">
      <c r="A913" t="s">
        <v>2048</v>
      </c>
      <c r="B913" t="s">
        <v>2049</v>
      </c>
    </row>
    <row r="914" spans="1:2">
      <c r="A914" t="s">
        <v>2050</v>
      </c>
      <c r="B914" t="s">
        <v>2051</v>
      </c>
    </row>
    <row r="915" spans="1:2">
      <c r="A915" t="s">
        <v>2052</v>
      </c>
      <c r="B915" t="s">
        <v>2053</v>
      </c>
    </row>
    <row r="916" spans="1:2">
      <c r="A916" t="s">
        <v>2054</v>
      </c>
      <c r="B916" t="s">
        <v>2055</v>
      </c>
    </row>
    <row r="917" spans="1:2">
      <c r="A917" t="s">
        <v>2056</v>
      </c>
      <c r="B917" t="s">
        <v>2057</v>
      </c>
    </row>
    <row r="918" spans="1:2">
      <c r="A918" t="s">
        <v>2058</v>
      </c>
      <c r="B918" t="s">
        <v>2059</v>
      </c>
    </row>
    <row r="919" spans="1:2">
      <c r="A919" t="s">
        <v>2060</v>
      </c>
      <c r="B919" t="s">
        <v>2061</v>
      </c>
    </row>
    <row r="920" spans="1:2">
      <c r="A920" t="s">
        <v>2062</v>
      </c>
      <c r="B920" t="s">
        <v>2063</v>
      </c>
    </row>
    <row r="921" spans="1:2">
      <c r="A921" t="s">
        <v>2064</v>
      </c>
      <c r="B921" t="s">
        <v>2065</v>
      </c>
    </row>
    <row r="922" spans="1:2">
      <c r="A922" t="s">
        <v>2066</v>
      </c>
      <c r="B922" t="s">
        <v>2067</v>
      </c>
    </row>
    <row r="923" spans="1:2">
      <c r="A923" t="s">
        <v>340</v>
      </c>
      <c r="B923" t="s">
        <v>2068</v>
      </c>
    </row>
    <row r="924" spans="1:2">
      <c r="A924" t="s">
        <v>2069</v>
      </c>
      <c r="B924" t="s">
        <v>2070</v>
      </c>
    </row>
    <row r="925" spans="1:2">
      <c r="A925" t="s">
        <v>2071</v>
      </c>
      <c r="B925" t="s">
        <v>2072</v>
      </c>
    </row>
    <row r="926" spans="1:2">
      <c r="A926" t="s">
        <v>2073</v>
      </c>
      <c r="B926" t="s">
        <v>2074</v>
      </c>
    </row>
    <row r="927" spans="1:2">
      <c r="A927" t="s">
        <v>2075</v>
      </c>
      <c r="B927" t="s">
        <v>2076</v>
      </c>
    </row>
    <row r="928" spans="1:2">
      <c r="A928" t="s">
        <v>344</v>
      </c>
      <c r="B928" t="s">
        <v>2077</v>
      </c>
    </row>
    <row r="929" spans="1:2">
      <c r="A929" t="s">
        <v>2078</v>
      </c>
      <c r="B929" t="s">
        <v>2079</v>
      </c>
    </row>
    <row r="930" spans="1:2">
      <c r="A930" t="s">
        <v>349</v>
      </c>
      <c r="B930" t="s">
        <v>2080</v>
      </c>
    </row>
    <row r="931" spans="1:2">
      <c r="A931" t="s">
        <v>2081</v>
      </c>
      <c r="B931" t="s">
        <v>2082</v>
      </c>
    </row>
    <row r="932" spans="1:2">
      <c r="A932" t="s">
        <v>2083</v>
      </c>
      <c r="B932" t="s">
        <v>2084</v>
      </c>
    </row>
    <row r="933" spans="1:2">
      <c r="A933" t="s">
        <v>2085</v>
      </c>
      <c r="B933" t="s">
        <v>96</v>
      </c>
    </row>
    <row r="934" spans="1:2">
      <c r="A934" t="s">
        <v>2086</v>
      </c>
      <c r="B934" t="s">
        <v>2087</v>
      </c>
    </row>
    <row r="935" spans="1:2">
      <c r="A935" t="s">
        <v>2088</v>
      </c>
      <c r="B935" t="s">
        <v>2089</v>
      </c>
    </row>
    <row r="936" spans="1:2">
      <c r="A936" t="s">
        <v>2090</v>
      </c>
      <c r="B936" t="s">
        <v>2091</v>
      </c>
    </row>
    <row r="937" spans="1:2">
      <c r="A937" t="s">
        <v>2092</v>
      </c>
      <c r="B937" t="s">
        <v>2093</v>
      </c>
    </row>
    <row r="938" spans="1:2">
      <c r="A938" t="s">
        <v>2094</v>
      </c>
      <c r="B938" t="s">
        <v>2095</v>
      </c>
    </row>
    <row r="939" spans="1:2">
      <c r="A939" t="s">
        <v>2096</v>
      </c>
      <c r="B939" t="s">
        <v>2097</v>
      </c>
    </row>
    <row r="940" spans="1:2">
      <c r="A940" t="s">
        <v>2098</v>
      </c>
      <c r="B940" t="s">
        <v>549</v>
      </c>
    </row>
    <row r="941" spans="1:2">
      <c r="A941" t="s">
        <v>2099</v>
      </c>
      <c r="B941" t="s">
        <v>2100</v>
      </c>
    </row>
    <row r="942" spans="1:2">
      <c r="A942" t="s">
        <v>2101</v>
      </c>
      <c r="B942" t="s">
        <v>2102</v>
      </c>
    </row>
    <row r="943" spans="1:2">
      <c r="A943" t="s">
        <v>2103</v>
      </c>
      <c r="B943" t="s">
        <v>2104</v>
      </c>
    </row>
    <row r="944" spans="1:2">
      <c r="A944" t="s">
        <v>2105</v>
      </c>
      <c r="B944" t="s">
        <v>2106</v>
      </c>
    </row>
    <row r="945" spans="1:2">
      <c r="A945" t="s">
        <v>2107</v>
      </c>
      <c r="B945" t="s">
        <v>2108</v>
      </c>
    </row>
    <row r="946" spans="1:2">
      <c r="A946" t="s">
        <v>2109</v>
      </c>
      <c r="B946" t="s">
        <v>2110</v>
      </c>
    </row>
    <row r="947" spans="1:2">
      <c r="A947" t="s">
        <v>353</v>
      </c>
      <c r="B947" t="s">
        <v>2111</v>
      </c>
    </row>
    <row r="948" spans="1:2">
      <c r="A948" t="s">
        <v>2112</v>
      </c>
      <c r="B948" t="s">
        <v>2113</v>
      </c>
    </row>
    <row r="949" spans="1:2">
      <c r="A949" t="s">
        <v>2114</v>
      </c>
      <c r="B949" t="s">
        <v>2115</v>
      </c>
    </row>
    <row r="950" spans="1:2">
      <c r="A950" t="s">
        <v>2116</v>
      </c>
      <c r="B950" t="s">
        <v>2117</v>
      </c>
    </row>
    <row r="951" spans="1:2">
      <c r="A951" t="s">
        <v>2118</v>
      </c>
      <c r="B951" t="s">
        <v>2119</v>
      </c>
    </row>
    <row r="952" spans="1:2">
      <c r="A952" t="s">
        <v>2120</v>
      </c>
      <c r="B952" t="s">
        <v>2121</v>
      </c>
    </row>
    <row r="953" spans="1:2">
      <c r="A953" t="s">
        <v>2122</v>
      </c>
      <c r="B953" t="s">
        <v>2123</v>
      </c>
    </row>
    <row r="954" spans="1:2">
      <c r="A954" t="s">
        <v>2124</v>
      </c>
      <c r="B954" t="s">
        <v>2125</v>
      </c>
    </row>
    <row r="955" spans="1:2">
      <c r="A955" t="s">
        <v>2126</v>
      </c>
      <c r="B955" t="s">
        <v>2127</v>
      </c>
    </row>
    <row r="956" spans="1:2">
      <c r="A956" t="s">
        <v>2128</v>
      </c>
      <c r="B956" t="s">
        <v>2129</v>
      </c>
    </row>
    <row r="957" spans="1:2">
      <c r="A957" t="s">
        <v>358</v>
      </c>
      <c r="B957" t="s">
        <v>2130</v>
      </c>
    </row>
    <row r="958" spans="1:2">
      <c r="A958" t="s">
        <v>2131</v>
      </c>
      <c r="B958" t="s">
        <v>2132</v>
      </c>
    </row>
    <row r="959" spans="1:2">
      <c r="A959" t="s">
        <v>2133</v>
      </c>
      <c r="B959" t="s">
        <v>2134</v>
      </c>
    </row>
    <row r="960" spans="1:2">
      <c r="A960" t="s">
        <v>2135</v>
      </c>
      <c r="B960" t="s">
        <v>2136</v>
      </c>
    </row>
    <row r="961" spans="1:2">
      <c r="A961" t="s">
        <v>2137</v>
      </c>
      <c r="B961" t="s">
        <v>2138</v>
      </c>
    </row>
    <row r="962" spans="1:2">
      <c r="A962" t="s">
        <v>2139</v>
      </c>
      <c r="B962" t="s">
        <v>2140</v>
      </c>
    </row>
    <row r="963" spans="1:2">
      <c r="A963" t="s">
        <v>2141</v>
      </c>
      <c r="B963" t="s">
        <v>2142</v>
      </c>
    </row>
    <row r="964" spans="1:2">
      <c r="A964" t="s">
        <v>363</v>
      </c>
      <c r="B964" t="s">
        <v>2143</v>
      </c>
    </row>
    <row r="965" spans="1:2">
      <c r="A965" t="s">
        <v>2144</v>
      </c>
      <c r="B965" t="s">
        <v>2145</v>
      </c>
    </row>
    <row r="966" spans="1:2">
      <c r="A966" t="s">
        <v>2146</v>
      </c>
      <c r="B966" t="s">
        <v>2147</v>
      </c>
    </row>
    <row r="967" spans="1:2">
      <c r="A967" t="s">
        <v>2148</v>
      </c>
      <c r="B967" t="s">
        <v>2149</v>
      </c>
    </row>
    <row r="968" spans="1:2">
      <c r="A968" t="s">
        <v>2150</v>
      </c>
      <c r="B968" t="s">
        <v>509</v>
      </c>
    </row>
    <row r="969" spans="1:2">
      <c r="A969" t="s">
        <v>2151</v>
      </c>
      <c r="B969" t="s">
        <v>2152</v>
      </c>
    </row>
    <row r="970" spans="1:2">
      <c r="A970" t="s">
        <v>2153</v>
      </c>
      <c r="B970" t="s">
        <v>2154</v>
      </c>
    </row>
    <row r="971" spans="1:2">
      <c r="A971" t="s">
        <v>2155</v>
      </c>
      <c r="B971" t="s">
        <v>2156</v>
      </c>
    </row>
    <row r="972" spans="1:2">
      <c r="A972" t="s">
        <v>2157</v>
      </c>
      <c r="B972" t="s">
        <v>2158</v>
      </c>
    </row>
    <row r="973" spans="1:2">
      <c r="A973" t="s">
        <v>2159</v>
      </c>
      <c r="B973" t="s">
        <v>2160</v>
      </c>
    </row>
    <row r="974" spans="1:2">
      <c r="A974" t="s">
        <v>2161</v>
      </c>
      <c r="B974" t="s">
        <v>2162</v>
      </c>
    </row>
    <row r="975" spans="1:2">
      <c r="A975" t="s">
        <v>2163</v>
      </c>
      <c r="B975" t="s">
        <v>2164</v>
      </c>
    </row>
    <row r="976" spans="1:2">
      <c r="A976" t="s">
        <v>2165</v>
      </c>
      <c r="B976" t="s">
        <v>2166</v>
      </c>
    </row>
    <row r="977" spans="1:2">
      <c r="A977" t="s">
        <v>2167</v>
      </c>
      <c r="B977" t="s">
        <v>2168</v>
      </c>
    </row>
    <row r="978" spans="1:2">
      <c r="A978" t="s">
        <v>2169</v>
      </c>
      <c r="B978" t="s">
        <v>2170</v>
      </c>
    </row>
    <row r="979" spans="1:2">
      <c r="A979" t="s">
        <v>2171</v>
      </c>
      <c r="B979" t="s">
        <v>2172</v>
      </c>
    </row>
    <row r="980" spans="1:2">
      <c r="A980" t="s">
        <v>2173</v>
      </c>
      <c r="B980" t="s">
        <v>2174</v>
      </c>
    </row>
    <row r="981" spans="1:2">
      <c r="A981" t="s">
        <v>2175</v>
      </c>
      <c r="B981" t="s">
        <v>2176</v>
      </c>
    </row>
    <row r="982" spans="1:2">
      <c r="A982" t="s">
        <v>2177</v>
      </c>
      <c r="B982" t="s">
        <v>2178</v>
      </c>
    </row>
    <row r="983" spans="1:2">
      <c r="A983" t="s">
        <v>2179</v>
      </c>
      <c r="B983" t="s">
        <v>2180</v>
      </c>
    </row>
    <row r="984" spans="1:2">
      <c r="A984" t="s">
        <v>2181</v>
      </c>
      <c r="B984" t="s">
        <v>2182</v>
      </c>
    </row>
    <row r="985" spans="1:2">
      <c r="A985" t="s">
        <v>2183</v>
      </c>
      <c r="B985" t="s">
        <v>2184</v>
      </c>
    </row>
    <row r="986" spans="1:2">
      <c r="A986" t="s">
        <v>2185</v>
      </c>
      <c r="B986" t="s">
        <v>2186</v>
      </c>
    </row>
    <row r="987" spans="1:2">
      <c r="A987" t="s">
        <v>2187</v>
      </c>
      <c r="B987" t="s">
        <v>2188</v>
      </c>
    </row>
    <row r="988" spans="1:2">
      <c r="A988" t="s">
        <v>2189</v>
      </c>
      <c r="B988" t="s">
        <v>2190</v>
      </c>
    </row>
    <row r="989" spans="1:2">
      <c r="A989" t="s">
        <v>2191</v>
      </c>
      <c r="B989" t="s">
        <v>49</v>
      </c>
    </row>
    <row r="990" spans="1:2">
      <c r="A990" t="s">
        <v>2192</v>
      </c>
      <c r="B990" t="s">
        <v>2193</v>
      </c>
    </row>
    <row r="991" spans="1:2">
      <c r="A991" t="s">
        <v>2194</v>
      </c>
      <c r="B991" t="s">
        <v>2195</v>
      </c>
    </row>
    <row r="992" spans="1:2">
      <c r="A992" t="s">
        <v>2196</v>
      </c>
      <c r="B992" t="s">
        <v>2197</v>
      </c>
    </row>
    <row r="993" spans="1:2">
      <c r="A993" t="s">
        <v>2198</v>
      </c>
      <c r="B993" t="s">
        <v>2199</v>
      </c>
    </row>
    <row r="994" spans="1:2">
      <c r="A994" t="s">
        <v>2200</v>
      </c>
      <c r="B994" t="s">
        <v>2201</v>
      </c>
    </row>
    <row r="995" spans="1:2">
      <c r="A995" t="s">
        <v>2202</v>
      </c>
      <c r="B995" t="s">
        <v>2203</v>
      </c>
    </row>
    <row r="996" spans="1:2">
      <c r="A996" t="s">
        <v>2204</v>
      </c>
      <c r="B996" t="s">
        <v>2205</v>
      </c>
    </row>
    <row r="997" spans="1:2">
      <c r="A997" t="s">
        <v>2206</v>
      </c>
      <c r="B997" t="s">
        <v>2207</v>
      </c>
    </row>
    <row r="998" spans="1:2">
      <c r="A998" t="s">
        <v>2208</v>
      </c>
      <c r="B998" t="s">
        <v>2209</v>
      </c>
    </row>
    <row r="999" spans="1:2">
      <c r="A999" t="s">
        <v>2210</v>
      </c>
      <c r="B999" t="s">
        <v>2211</v>
      </c>
    </row>
    <row r="1000" spans="1:2">
      <c r="A1000" t="s">
        <v>2212</v>
      </c>
      <c r="B1000" t="s">
        <v>2213</v>
      </c>
    </row>
    <row r="1001" spans="1:2">
      <c r="A1001" t="s">
        <v>2214</v>
      </c>
      <c r="B1001" t="s">
        <v>2215</v>
      </c>
    </row>
    <row r="1002" spans="1:2">
      <c r="A1002" t="s">
        <v>2216</v>
      </c>
      <c r="B1002" t="s">
        <v>2217</v>
      </c>
    </row>
    <row r="1003" spans="1:2">
      <c r="A1003" t="s">
        <v>2218</v>
      </c>
      <c r="B1003" t="s">
        <v>2219</v>
      </c>
    </row>
    <row r="1004" spans="1:2">
      <c r="A1004" t="s">
        <v>2220</v>
      </c>
      <c r="B1004" t="s">
        <v>2221</v>
      </c>
    </row>
    <row r="1005" spans="1:2">
      <c r="A1005" t="s">
        <v>2222</v>
      </c>
      <c r="B1005" t="s">
        <v>2223</v>
      </c>
    </row>
    <row r="1006" spans="1:2">
      <c r="A1006" t="s">
        <v>2224</v>
      </c>
      <c r="B1006" t="s">
        <v>414</v>
      </c>
    </row>
    <row r="1007" spans="1:2">
      <c r="A1007" t="s">
        <v>2225</v>
      </c>
      <c r="B1007" t="s">
        <v>2226</v>
      </c>
    </row>
    <row r="1008" spans="1:2">
      <c r="A1008" t="s">
        <v>2227</v>
      </c>
      <c r="B1008" t="s">
        <v>2228</v>
      </c>
    </row>
    <row r="1009" spans="1:2">
      <c r="A1009" t="s">
        <v>2229</v>
      </c>
      <c r="B1009" t="s">
        <v>2230</v>
      </c>
    </row>
    <row r="1010" spans="1:2">
      <c r="A1010" t="s">
        <v>2231</v>
      </c>
      <c r="B1010" t="s">
        <v>2232</v>
      </c>
    </row>
    <row r="1011" spans="1:2">
      <c r="A1011" t="s">
        <v>2233</v>
      </c>
      <c r="B1011" t="s">
        <v>2234</v>
      </c>
    </row>
    <row r="1012" spans="1:2">
      <c r="A1012" t="s">
        <v>2235</v>
      </c>
      <c r="B1012" t="s">
        <v>2236</v>
      </c>
    </row>
    <row r="1013" spans="1:2">
      <c r="A1013" t="s">
        <v>2237</v>
      </c>
      <c r="B1013" t="s">
        <v>2238</v>
      </c>
    </row>
    <row r="1014" spans="1:2">
      <c r="A1014" t="s">
        <v>2239</v>
      </c>
      <c r="B1014" t="s">
        <v>2240</v>
      </c>
    </row>
    <row r="1015" spans="1:2">
      <c r="A1015" t="s">
        <v>2241</v>
      </c>
      <c r="B1015" t="s">
        <v>2242</v>
      </c>
    </row>
    <row r="1016" spans="1:2">
      <c r="A1016" t="s">
        <v>2243</v>
      </c>
      <c r="B1016" t="s">
        <v>2244</v>
      </c>
    </row>
    <row r="1017" spans="1:2">
      <c r="A1017" t="s">
        <v>2245</v>
      </c>
      <c r="B1017" t="s">
        <v>2246</v>
      </c>
    </row>
    <row r="1018" spans="1:2">
      <c r="A1018" t="s">
        <v>2247</v>
      </c>
      <c r="B1018" t="s">
        <v>2248</v>
      </c>
    </row>
    <row r="1019" spans="1:2">
      <c r="A1019" t="s">
        <v>2249</v>
      </c>
      <c r="B1019" t="s">
        <v>2250</v>
      </c>
    </row>
    <row r="1020" spans="1:2">
      <c r="A1020" t="s">
        <v>2251</v>
      </c>
      <c r="B1020" t="s">
        <v>2252</v>
      </c>
    </row>
    <row r="1021" spans="1:2">
      <c r="A1021" t="s">
        <v>2253</v>
      </c>
      <c r="B1021" t="s">
        <v>2254</v>
      </c>
    </row>
    <row r="1022" spans="1:2">
      <c r="A1022" t="s">
        <v>2255</v>
      </c>
      <c r="B1022" t="s">
        <v>2256</v>
      </c>
    </row>
    <row r="1023" spans="1:2">
      <c r="A1023" t="s">
        <v>2257</v>
      </c>
      <c r="B1023" t="s">
        <v>2258</v>
      </c>
    </row>
    <row r="1024" spans="1:2">
      <c r="A1024" t="s">
        <v>2259</v>
      </c>
      <c r="B1024" t="s">
        <v>2260</v>
      </c>
    </row>
    <row r="1025" spans="1:2">
      <c r="A1025" t="s">
        <v>2261</v>
      </c>
      <c r="B1025" t="s">
        <v>2262</v>
      </c>
    </row>
    <row r="1026" spans="1:2">
      <c r="A1026" t="s">
        <v>2263</v>
      </c>
      <c r="B1026" t="s">
        <v>2264</v>
      </c>
    </row>
    <row r="1027" spans="1:2">
      <c r="A1027" t="s">
        <v>2265</v>
      </c>
      <c r="B1027" t="s">
        <v>2266</v>
      </c>
    </row>
    <row r="1028" spans="1:2">
      <c r="A1028" t="s">
        <v>2267</v>
      </c>
      <c r="B1028" t="s">
        <v>2268</v>
      </c>
    </row>
    <row r="1029" spans="1:2">
      <c r="A1029" t="s">
        <v>2269</v>
      </c>
      <c r="B1029" t="s">
        <v>2270</v>
      </c>
    </row>
    <row r="1030" spans="1:2">
      <c r="A1030" t="s">
        <v>2271</v>
      </c>
      <c r="B1030" t="s">
        <v>2272</v>
      </c>
    </row>
    <row r="1031" spans="1:2">
      <c r="A1031" t="s">
        <v>2273</v>
      </c>
      <c r="B1031" t="s">
        <v>2274</v>
      </c>
    </row>
    <row r="1032" spans="1:2">
      <c r="A1032" t="s">
        <v>2275</v>
      </c>
      <c r="B1032" t="s">
        <v>2276</v>
      </c>
    </row>
    <row r="1033" spans="1:2">
      <c r="A1033" t="s">
        <v>2277</v>
      </c>
      <c r="B1033" t="s">
        <v>2278</v>
      </c>
    </row>
    <row r="1034" spans="1:2">
      <c r="A1034" t="s">
        <v>2279</v>
      </c>
      <c r="B1034" t="s">
        <v>2280</v>
      </c>
    </row>
    <row r="1035" spans="1:2">
      <c r="A1035" t="s">
        <v>2281</v>
      </c>
      <c r="B1035" t="s">
        <v>2282</v>
      </c>
    </row>
    <row r="1036" spans="1:2">
      <c r="A1036" t="s">
        <v>2283</v>
      </c>
      <c r="B1036" t="s">
        <v>2284</v>
      </c>
    </row>
    <row r="1037" spans="1:2">
      <c r="A1037" t="s">
        <v>2285</v>
      </c>
      <c r="B1037" t="s">
        <v>2286</v>
      </c>
    </row>
    <row r="1038" spans="1:2">
      <c r="A1038" t="s">
        <v>2287</v>
      </c>
      <c r="B1038" t="s">
        <v>2288</v>
      </c>
    </row>
    <row r="1039" spans="1:2">
      <c r="A1039" t="s">
        <v>2289</v>
      </c>
      <c r="B1039" t="s">
        <v>2290</v>
      </c>
    </row>
    <row r="1040" spans="1:2">
      <c r="A1040" t="s">
        <v>2291</v>
      </c>
      <c r="B1040" t="s">
        <v>2292</v>
      </c>
    </row>
    <row r="1041" spans="1:2">
      <c r="A1041" t="s">
        <v>2293</v>
      </c>
      <c r="B1041" t="s">
        <v>2294</v>
      </c>
    </row>
    <row r="1042" spans="1:2">
      <c r="A1042" t="s">
        <v>2295</v>
      </c>
      <c r="B1042" t="s">
        <v>2296</v>
      </c>
    </row>
    <row r="1043" spans="1:2">
      <c r="A1043" t="s">
        <v>2297</v>
      </c>
      <c r="B1043" t="s">
        <v>2298</v>
      </c>
    </row>
    <row r="1044" spans="1:2">
      <c r="A1044" t="s">
        <v>2299</v>
      </c>
      <c r="B1044" t="s">
        <v>2300</v>
      </c>
    </row>
    <row r="1045" spans="1:2">
      <c r="A1045" t="s">
        <v>2301</v>
      </c>
      <c r="B1045" t="s">
        <v>2302</v>
      </c>
    </row>
    <row r="1046" spans="1:2">
      <c r="A1046" t="s">
        <v>2303</v>
      </c>
      <c r="B1046" t="s">
        <v>2304</v>
      </c>
    </row>
    <row r="1047" spans="1:2">
      <c r="A1047" t="s">
        <v>2305</v>
      </c>
      <c r="B1047" t="s">
        <v>2306</v>
      </c>
    </row>
    <row r="1048" spans="1:2">
      <c r="A1048" t="s">
        <v>2307</v>
      </c>
      <c r="B1048" t="s">
        <v>2308</v>
      </c>
    </row>
    <row r="1049" spans="1:2">
      <c r="A1049" t="s">
        <v>2309</v>
      </c>
      <c r="B1049" t="s">
        <v>2310</v>
      </c>
    </row>
    <row r="1050" spans="1:2">
      <c r="A1050" t="s">
        <v>2311</v>
      </c>
      <c r="B1050" t="s">
        <v>2312</v>
      </c>
    </row>
    <row r="1051" spans="1:2">
      <c r="A1051" t="s">
        <v>2313</v>
      </c>
      <c r="B1051" t="s">
        <v>2314</v>
      </c>
    </row>
    <row r="1052" spans="1:2">
      <c r="A1052" t="s">
        <v>2315</v>
      </c>
      <c r="B1052" t="s">
        <v>2316</v>
      </c>
    </row>
    <row r="1053" spans="1:2">
      <c r="A1053" t="s">
        <v>2317</v>
      </c>
      <c r="B1053" t="s">
        <v>2318</v>
      </c>
    </row>
    <row r="1054" spans="1:2">
      <c r="A1054" t="s">
        <v>2319</v>
      </c>
      <c r="B1054" t="s">
        <v>2320</v>
      </c>
    </row>
    <row r="1055" spans="1:2">
      <c r="A1055" t="s">
        <v>2321</v>
      </c>
      <c r="B1055" t="s">
        <v>2322</v>
      </c>
    </row>
    <row r="1056" spans="1:2">
      <c r="A1056" t="s">
        <v>2323</v>
      </c>
      <c r="B1056" t="s">
        <v>2324</v>
      </c>
    </row>
    <row r="1057" spans="1:2">
      <c r="A1057" t="s">
        <v>2325</v>
      </c>
      <c r="B1057" t="s">
        <v>2326</v>
      </c>
    </row>
    <row r="1058" spans="1:2">
      <c r="A1058" t="s">
        <v>2327</v>
      </c>
      <c r="B1058" t="s">
        <v>2328</v>
      </c>
    </row>
    <row r="1059" spans="1:2">
      <c r="A1059" t="s">
        <v>2329</v>
      </c>
      <c r="B1059" t="s">
        <v>2330</v>
      </c>
    </row>
    <row r="1060" spans="1:2">
      <c r="A1060" t="s">
        <v>2331</v>
      </c>
      <c r="B1060" t="s">
        <v>2332</v>
      </c>
    </row>
    <row r="1061" spans="1:2">
      <c r="A1061" t="s">
        <v>2333</v>
      </c>
      <c r="B1061" t="s">
        <v>2334</v>
      </c>
    </row>
    <row r="1062" spans="1:2">
      <c r="A1062" t="s">
        <v>2335</v>
      </c>
      <c r="B1062" t="s">
        <v>2336</v>
      </c>
    </row>
    <row r="1063" spans="1:2">
      <c r="A1063" t="s">
        <v>2337</v>
      </c>
      <c r="B1063" t="s">
        <v>2338</v>
      </c>
    </row>
    <row r="1064" spans="1:2">
      <c r="A1064" t="s">
        <v>2339</v>
      </c>
      <c r="B1064" t="s">
        <v>2340</v>
      </c>
    </row>
    <row r="1065" spans="1:2">
      <c r="A1065" t="s">
        <v>2341</v>
      </c>
      <c r="B1065" t="s">
        <v>2342</v>
      </c>
    </row>
    <row r="1066" spans="1:2">
      <c r="A1066" t="s">
        <v>2343</v>
      </c>
      <c r="B1066" t="s">
        <v>2344</v>
      </c>
    </row>
    <row r="1067" spans="1:2">
      <c r="A1067" t="s">
        <v>2345</v>
      </c>
      <c r="B1067" t="s">
        <v>2346</v>
      </c>
    </row>
    <row r="1068" spans="1:2">
      <c r="A1068" t="s">
        <v>2347</v>
      </c>
      <c r="B1068" t="s">
        <v>2348</v>
      </c>
    </row>
    <row r="1069" spans="1:2">
      <c r="A1069" t="s">
        <v>2349</v>
      </c>
      <c r="B1069" t="s">
        <v>2350</v>
      </c>
    </row>
    <row r="1070" spans="1:2">
      <c r="A1070" t="s">
        <v>2351</v>
      </c>
      <c r="B1070" t="s">
        <v>2352</v>
      </c>
    </row>
    <row r="1071" spans="1:2">
      <c r="A1071" t="s">
        <v>2353</v>
      </c>
      <c r="B1071" t="s">
        <v>2354</v>
      </c>
    </row>
    <row r="1072" spans="1:2">
      <c r="A1072" t="s">
        <v>2355</v>
      </c>
      <c r="B1072" t="s">
        <v>2356</v>
      </c>
    </row>
    <row r="1073" spans="1:2">
      <c r="A1073" t="s">
        <v>2357</v>
      </c>
      <c r="B1073" t="s">
        <v>2358</v>
      </c>
    </row>
    <row r="1074" spans="1:2">
      <c r="A1074" t="s">
        <v>2359</v>
      </c>
      <c r="B1074" t="s">
        <v>2360</v>
      </c>
    </row>
    <row r="1075" spans="1:2">
      <c r="A1075" t="s">
        <v>2361</v>
      </c>
      <c r="B1075" t="s">
        <v>2362</v>
      </c>
    </row>
    <row r="1076" spans="1:2">
      <c r="A1076" t="s">
        <v>2363</v>
      </c>
      <c r="B1076" t="s">
        <v>2364</v>
      </c>
    </row>
    <row r="1077" spans="1:2">
      <c r="A1077" t="s">
        <v>2365</v>
      </c>
      <c r="B1077" t="s">
        <v>2366</v>
      </c>
    </row>
    <row r="1078" spans="1:2">
      <c r="A1078" t="s">
        <v>2367</v>
      </c>
      <c r="B1078" t="s">
        <v>2368</v>
      </c>
    </row>
    <row r="1079" spans="1:2">
      <c r="A1079" t="s">
        <v>2369</v>
      </c>
      <c r="B1079" t="s">
        <v>2370</v>
      </c>
    </row>
    <row r="1080" spans="1:2">
      <c r="A1080" t="s">
        <v>2371</v>
      </c>
      <c r="B1080" t="s">
        <v>2372</v>
      </c>
    </row>
    <row r="1081" spans="1:2">
      <c r="A1081" t="s">
        <v>2373</v>
      </c>
      <c r="B1081" t="s">
        <v>2374</v>
      </c>
    </row>
    <row r="1082" spans="1:2">
      <c r="A1082" t="s">
        <v>2375</v>
      </c>
      <c r="B1082" t="s">
        <v>2376</v>
      </c>
    </row>
    <row r="1083" spans="1:2">
      <c r="A1083" t="s">
        <v>2377</v>
      </c>
      <c r="B1083" t="s">
        <v>2378</v>
      </c>
    </row>
    <row r="1084" spans="1:2">
      <c r="A1084" t="s">
        <v>2379</v>
      </c>
      <c r="B1084" t="s">
        <v>424</v>
      </c>
    </row>
    <row r="1085" spans="1:2">
      <c r="A1085" t="s">
        <v>2380</v>
      </c>
      <c r="B1085" t="s">
        <v>2381</v>
      </c>
    </row>
    <row r="1086" spans="1:2">
      <c r="A1086" t="s">
        <v>2382</v>
      </c>
      <c r="B1086" t="s">
        <v>2383</v>
      </c>
    </row>
    <row r="1087" spans="1:2">
      <c r="A1087" t="s">
        <v>368</v>
      </c>
      <c r="B1087" t="s">
        <v>2384</v>
      </c>
    </row>
    <row r="1088" spans="1:2">
      <c r="A1088" t="s">
        <v>2385</v>
      </c>
      <c r="B1088" t="s">
        <v>2386</v>
      </c>
    </row>
    <row r="1089" spans="1:2">
      <c r="A1089" t="s">
        <v>2387</v>
      </c>
      <c r="B1089" t="s">
        <v>2388</v>
      </c>
    </row>
    <row r="1090" spans="1:2">
      <c r="A1090" t="s">
        <v>2389</v>
      </c>
      <c r="B1090" t="s">
        <v>2390</v>
      </c>
    </row>
    <row r="1091" spans="1:2">
      <c r="A1091" t="s">
        <v>2391</v>
      </c>
      <c r="B1091" t="s">
        <v>2392</v>
      </c>
    </row>
    <row r="1092" spans="1:2">
      <c r="A1092" t="s">
        <v>2393</v>
      </c>
      <c r="B1092" t="s">
        <v>2394</v>
      </c>
    </row>
    <row r="1093" spans="1:2">
      <c r="A1093" t="s">
        <v>2395</v>
      </c>
      <c r="B1093" t="s">
        <v>2396</v>
      </c>
    </row>
    <row r="1094" spans="1:2">
      <c r="A1094" t="s">
        <v>2397</v>
      </c>
      <c r="B1094" t="s">
        <v>2398</v>
      </c>
    </row>
    <row r="1095" spans="1:2">
      <c r="A1095" t="s">
        <v>2399</v>
      </c>
      <c r="B1095" t="s">
        <v>2400</v>
      </c>
    </row>
    <row r="1096" spans="1:2">
      <c r="A1096" t="s">
        <v>2401</v>
      </c>
      <c r="B1096" t="s">
        <v>2402</v>
      </c>
    </row>
    <row r="1097" spans="1:2">
      <c r="A1097" t="s">
        <v>2403</v>
      </c>
      <c r="B1097" t="s">
        <v>2404</v>
      </c>
    </row>
    <row r="1098" spans="1:2">
      <c r="A1098" t="s">
        <v>2405</v>
      </c>
      <c r="B1098" t="s">
        <v>2406</v>
      </c>
    </row>
    <row r="1099" spans="1:2">
      <c r="A1099" t="s">
        <v>2407</v>
      </c>
      <c r="B1099" t="s">
        <v>2408</v>
      </c>
    </row>
    <row r="1100" spans="1:2">
      <c r="A1100" t="s">
        <v>2409</v>
      </c>
      <c r="B1100" t="s">
        <v>2410</v>
      </c>
    </row>
    <row r="1101" spans="1:2">
      <c r="A1101" t="s">
        <v>2411</v>
      </c>
      <c r="B1101" t="s">
        <v>2412</v>
      </c>
    </row>
    <row r="1102" spans="1:2">
      <c r="A1102" t="s">
        <v>2413</v>
      </c>
      <c r="B1102" t="s">
        <v>257</v>
      </c>
    </row>
    <row r="1103" spans="1:2">
      <c r="A1103" t="s">
        <v>2414</v>
      </c>
      <c r="B1103" t="s">
        <v>2415</v>
      </c>
    </row>
    <row r="1104" spans="1:2">
      <c r="A1104" t="s">
        <v>2416</v>
      </c>
      <c r="B1104" t="s">
        <v>2417</v>
      </c>
    </row>
    <row r="1105" spans="1:2">
      <c r="A1105" t="s">
        <v>2418</v>
      </c>
      <c r="B1105" t="s">
        <v>2419</v>
      </c>
    </row>
    <row r="1106" spans="1:2">
      <c r="A1106" t="s">
        <v>2420</v>
      </c>
      <c r="B1106" t="s">
        <v>2421</v>
      </c>
    </row>
    <row r="1107" spans="1:2">
      <c r="A1107" t="s">
        <v>2422</v>
      </c>
      <c r="B1107" t="s">
        <v>2423</v>
      </c>
    </row>
    <row r="1108" spans="1:2">
      <c r="A1108" t="s">
        <v>2424</v>
      </c>
      <c r="B1108" t="s">
        <v>2425</v>
      </c>
    </row>
    <row r="1109" spans="1:2">
      <c r="A1109" t="s">
        <v>2426</v>
      </c>
      <c r="B1109" t="s">
        <v>2427</v>
      </c>
    </row>
    <row r="1110" spans="1:2">
      <c r="A1110" t="s">
        <v>2428</v>
      </c>
      <c r="B1110" t="s">
        <v>2429</v>
      </c>
    </row>
    <row r="1111" spans="1:2">
      <c r="A1111" t="s">
        <v>2430</v>
      </c>
      <c r="B1111" t="s">
        <v>2431</v>
      </c>
    </row>
    <row r="1112" spans="1:2">
      <c r="A1112" t="s">
        <v>2432</v>
      </c>
      <c r="B1112" t="s">
        <v>2433</v>
      </c>
    </row>
    <row r="1113" spans="1:2">
      <c r="A1113" t="s">
        <v>373</v>
      </c>
      <c r="B1113" t="s">
        <v>2434</v>
      </c>
    </row>
    <row r="1114" spans="1:2">
      <c r="A1114" t="s">
        <v>2435</v>
      </c>
      <c r="B1114" t="s">
        <v>2436</v>
      </c>
    </row>
    <row r="1115" spans="1:2">
      <c r="A1115" t="s">
        <v>2437</v>
      </c>
      <c r="B1115" t="s">
        <v>2438</v>
      </c>
    </row>
    <row r="1116" spans="1:2">
      <c r="A1116" t="s">
        <v>2439</v>
      </c>
      <c r="B1116" t="s">
        <v>2440</v>
      </c>
    </row>
    <row r="1117" spans="1:2">
      <c r="A1117" t="s">
        <v>2441</v>
      </c>
      <c r="B1117" t="s">
        <v>2442</v>
      </c>
    </row>
    <row r="1118" spans="1:2">
      <c r="A1118" t="s">
        <v>379</v>
      </c>
      <c r="B1118" t="s">
        <v>2443</v>
      </c>
    </row>
    <row r="1119" spans="1:2">
      <c r="A1119" t="s">
        <v>2444</v>
      </c>
      <c r="B1119" t="s">
        <v>2445</v>
      </c>
    </row>
    <row r="1120" spans="1:2">
      <c r="A1120" t="s">
        <v>2446</v>
      </c>
      <c r="B1120" t="s">
        <v>2447</v>
      </c>
    </row>
    <row r="1121" spans="1:2">
      <c r="A1121" t="s">
        <v>2448</v>
      </c>
      <c r="B1121" t="s">
        <v>2449</v>
      </c>
    </row>
    <row r="1122" spans="1:2">
      <c r="A1122" t="s">
        <v>2450</v>
      </c>
      <c r="B1122" t="s">
        <v>2451</v>
      </c>
    </row>
    <row r="1123" spans="1:2">
      <c r="A1123" t="s">
        <v>2452</v>
      </c>
      <c r="B1123" t="s">
        <v>2453</v>
      </c>
    </row>
    <row r="1124" spans="1:2">
      <c r="A1124" t="s">
        <v>384</v>
      </c>
      <c r="B1124" t="s">
        <v>157</v>
      </c>
    </row>
    <row r="1125" spans="1:2">
      <c r="A1125" t="s">
        <v>2454</v>
      </c>
      <c r="B1125" t="s">
        <v>358</v>
      </c>
    </row>
    <row r="1126" spans="1:2">
      <c r="A1126" t="s">
        <v>2455</v>
      </c>
      <c r="B1126" t="s">
        <v>2456</v>
      </c>
    </row>
    <row r="1127" spans="1:2">
      <c r="A1127" t="s">
        <v>2457</v>
      </c>
      <c r="B1127" t="s">
        <v>2458</v>
      </c>
    </row>
    <row r="1128" spans="1:2">
      <c r="A1128" t="s">
        <v>2459</v>
      </c>
      <c r="B1128" t="s">
        <v>2460</v>
      </c>
    </row>
    <row r="1129" spans="1:2">
      <c r="A1129" t="s">
        <v>2461</v>
      </c>
      <c r="B1129" t="s">
        <v>2462</v>
      </c>
    </row>
    <row r="1130" spans="1:2">
      <c r="A1130" t="s">
        <v>2463</v>
      </c>
      <c r="B1130" t="s">
        <v>2464</v>
      </c>
    </row>
    <row r="1131" spans="1:2">
      <c r="A1131" t="s">
        <v>2465</v>
      </c>
      <c r="B1131" t="s">
        <v>2466</v>
      </c>
    </row>
    <row r="1132" spans="1:2">
      <c r="A1132" t="s">
        <v>2467</v>
      </c>
      <c r="B1132" t="s">
        <v>2468</v>
      </c>
    </row>
    <row r="1133" spans="1:2">
      <c r="A1133" t="s">
        <v>2469</v>
      </c>
      <c r="B1133" t="s">
        <v>2470</v>
      </c>
    </row>
    <row r="1134" spans="1:2">
      <c r="A1134" t="s">
        <v>2471</v>
      </c>
      <c r="B1134" t="s">
        <v>2472</v>
      </c>
    </row>
    <row r="1135" spans="1:2">
      <c r="A1135" t="s">
        <v>2473</v>
      </c>
      <c r="B1135" t="s">
        <v>2474</v>
      </c>
    </row>
    <row r="1136" spans="1:2">
      <c r="A1136" t="s">
        <v>2475</v>
      </c>
      <c r="B1136" t="s">
        <v>2476</v>
      </c>
    </row>
    <row r="1137" spans="1:2">
      <c r="A1137" t="s">
        <v>2477</v>
      </c>
      <c r="B1137" t="s">
        <v>2478</v>
      </c>
    </row>
    <row r="1138" spans="1:2">
      <c r="A1138" t="s">
        <v>2479</v>
      </c>
      <c r="B1138" t="s">
        <v>2480</v>
      </c>
    </row>
    <row r="1139" spans="1:2">
      <c r="A1139" t="s">
        <v>2481</v>
      </c>
      <c r="B1139" t="s">
        <v>2482</v>
      </c>
    </row>
    <row r="1140" spans="1:2">
      <c r="A1140" t="s">
        <v>2483</v>
      </c>
      <c r="B1140" t="s">
        <v>2484</v>
      </c>
    </row>
    <row r="1141" spans="1:2">
      <c r="A1141" t="s">
        <v>2485</v>
      </c>
      <c r="B1141" t="s">
        <v>2486</v>
      </c>
    </row>
    <row r="1142" spans="1:2">
      <c r="A1142" t="s">
        <v>2487</v>
      </c>
      <c r="B1142" t="s">
        <v>2488</v>
      </c>
    </row>
    <row r="1143" spans="1:2">
      <c r="A1143" t="s">
        <v>2489</v>
      </c>
      <c r="B1143" t="s">
        <v>2490</v>
      </c>
    </row>
    <row r="1144" spans="1:2">
      <c r="A1144" t="s">
        <v>389</v>
      </c>
      <c r="B1144" t="s">
        <v>2491</v>
      </c>
    </row>
    <row r="1145" spans="1:2">
      <c r="A1145" t="s">
        <v>2492</v>
      </c>
      <c r="B1145" t="s">
        <v>2493</v>
      </c>
    </row>
    <row r="1146" spans="1:2">
      <c r="A1146" t="s">
        <v>2494</v>
      </c>
      <c r="B1146" t="s">
        <v>2495</v>
      </c>
    </row>
    <row r="1147" spans="1:2">
      <c r="A1147" t="s">
        <v>2496</v>
      </c>
      <c r="B1147" t="s">
        <v>2497</v>
      </c>
    </row>
    <row r="1148" spans="1:2">
      <c r="A1148" t="s">
        <v>2498</v>
      </c>
      <c r="B1148" t="s">
        <v>2499</v>
      </c>
    </row>
    <row r="1149" spans="1:2">
      <c r="A1149" t="s">
        <v>2500</v>
      </c>
      <c r="B1149" t="s">
        <v>2501</v>
      </c>
    </row>
    <row r="1150" spans="1:2">
      <c r="A1150" t="s">
        <v>2502</v>
      </c>
      <c r="B1150" t="s">
        <v>489</v>
      </c>
    </row>
    <row r="1151" spans="1:2">
      <c r="A1151" t="s">
        <v>394</v>
      </c>
      <c r="B1151" t="s">
        <v>2503</v>
      </c>
    </row>
    <row r="1152" spans="1:2">
      <c r="A1152" t="s">
        <v>2504</v>
      </c>
      <c r="B1152" t="s">
        <v>2505</v>
      </c>
    </row>
    <row r="1153" spans="1:2">
      <c r="A1153" t="s">
        <v>2506</v>
      </c>
      <c r="B1153" t="s">
        <v>2507</v>
      </c>
    </row>
    <row r="1154" spans="1:2">
      <c r="A1154" t="s">
        <v>2508</v>
      </c>
      <c r="B1154" t="s">
        <v>2509</v>
      </c>
    </row>
    <row r="1155" spans="1:2">
      <c r="A1155" t="s">
        <v>2510</v>
      </c>
      <c r="B1155" t="s">
        <v>2511</v>
      </c>
    </row>
    <row r="1156" spans="1:2">
      <c r="A1156" t="s">
        <v>2512</v>
      </c>
      <c r="B1156" t="s">
        <v>2513</v>
      </c>
    </row>
    <row r="1157" spans="1:2">
      <c r="A1157" t="s">
        <v>399</v>
      </c>
      <c r="B1157" t="s">
        <v>2514</v>
      </c>
    </row>
    <row r="1158" spans="1:2">
      <c r="A1158" t="s">
        <v>2515</v>
      </c>
      <c r="B1158" t="s">
        <v>2516</v>
      </c>
    </row>
    <row r="1159" spans="1:2">
      <c r="A1159" t="s">
        <v>2517</v>
      </c>
      <c r="B1159" t="s">
        <v>2518</v>
      </c>
    </row>
    <row r="1160" spans="1:2">
      <c r="A1160" t="s">
        <v>2519</v>
      </c>
      <c r="B1160" t="s">
        <v>2520</v>
      </c>
    </row>
    <row r="1161" spans="1:2">
      <c r="A1161" t="s">
        <v>2521</v>
      </c>
      <c r="B1161" t="s">
        <v>2522</v>
      </c>
    </row>
    <row r="1162" spans="1:2">
      <c r="A1162" t="s">
        <v>2523</v>
      </c>
      <c r="B1162" t="s">
        <v>2524</v>
      </c>
    </row>
    <row r="1163" spans="1:2">
      <c r="A1163" t="s">
        <v>2525</v>
      </c>
      <c r="B1163" t="s">
        <v>2526</v>
      </c>
    </row>
    <row r="1164" spans="1:2">
      <c r="A1164" t="s">
        <v>2527</v>
      </c>
      <c r="B1164" t="s">
        <v>2528</v>
      </c>
    </row>
    <row r="1165" spans="1:2">
      <c r="A1165" t="s">
        <v>2529</v>
      </c>
      <c r="B1165" t="s">
        <v>2530</v>
      </c>
    </row>
    <row r="1166" spans="1:2">
      <c r="A1166" t="s">
        <v>2531</v>
      </c>
      <c r="B1166" t="s">
        <v>2532</v>
      </c>
    </row>
    <row r="1167" spans="1:2">
      <c r="A1167" t="s">
        <v>2533</v>
      </c>
      <c r="B1167" t="s">
        <v>2534</v>
      </c>
    </row>
    <row r="1168" spans="1:2">
      <c r="A1168" t="s">
        <v>2535</v>
      </c>
      <c r="B1168" t="s">
        <v>2536</v>
      </c>
    </row>
    <row r="1169" spans="1:2">
      <c r="A1169" t="s">
        <v>2537</v>
      </c>
      <c r="B1169" t="s">
        <v>2538</v>
      </c>
    </row>
    <row r="1170" spans="1:2">
      <c r="A1170" t="s">
        <v>2539</v>
      </c>
      <c r="B1170" t="s">
        <v>2540</v>
      </c>
    </row>
    <row r="1171" spans="1:2">
      <c r="A1171" t="s">
        <v>404</v>
      </c>
      <c r="B1171" t="s">
        <v>2541</v>
      </c>
    </row>
    <row r="1172" spans="1:2">
      <c r="A1172" t="s">
        <v>2542</v>
      </c>
      <c r="B1172" t="s">
        <v>2543</v>
      </c>
    </row>
    <row r="1173" spans="1:2">
      <c r="A1173" t="s">
        <v>2544</v>
      </c>
      <c r="B1173" t="s">
        <v>2545</v>
      </c>
    </row>
    <row r="1174" spans="1:2">
      <c r="A1174" t="s">
        <v>2546</v>
      </c>
      <c r="B1174" t="s">
        <v>2547</v>
      </c>
    </row>
    <row r="1175" spans="1:2">
      <c r="A1175" t="s">
        <v>2548</v>
      </c>
      <c r="B1175" t="s">
        <v>2549</v>
      </c>
    </row>
    <row r="1176" spans="1:2">
      <c r="A1176" t="s">
        <v>2550</v>
      </c>
      <c r="B1176" t="s">
        <v>2551</v>
      </c>
    </row>
    <row r="1177" spans="1:2">
      <c r="A1177" t="s">
        <v>2552</v>
      </c>
      <c r="B1177" t="s">
        <v>2553</v>
      </c>
    </row>
    <row r="1178" spans="1:2">
      <c r="A1178" t="s">
        <v>2554</v>
      </c>
      <c r="B1178" t="s">
        <v>2555</v>
      </c>
    </row>
    <row r="1179" spans="1:2">
      <c r="A1179" t="s">
        <v>2556</v>
      </c>
      <c r="B1179" t="s">
        <v>349</v>
      </c>
    </row>
    <row r="1180" spans="1:2">
      <c r="A1180" t="s">
        <v>2557</v>
      </c>
      <c r="B1180" t="s">
        <v>2558</v>
      </c>
    </row>
    <row r="1181" spans="1:2">
      <c r="A1181" t="s">
        <v>2559</v>
      </c>
      <c r="B1181" t="s">
        <v>2560</v>
      </c>
    </row>
    <row r="1182" spans="1:2">
      <c r="A1182" t="s">
        <v>2561</v>
      </c>
      <c r="B1182" t="s">
        <v>2562</v>
      </c>
    </row>
    <row r="1183" spans="1:2">
      <c r="A1183" t="s">
        <v>2563</v>
      </c>
      <c r="B1183" t="s">
        <v>2564</v>
      </c>
    </row>
    <row r="1184" spans="1:2">
      <c r="A1184" t="s">
        <v>2565</v>
      </c>
      <c r="B1184" t="s">
        <v>2566</v>
      </c>
    </row>
    <row r="1185" spans="1:2">
      <c r="A1185" t="s">
        <v>2567</v>
      </c>
      <c r="B1185" t="s">
        <v>2568</v>
      </c>
    </row>
    <row r="1186" spans="1:2">
      <c r="A1186" t="s">
        <v>2569</v>
      </c>
      <c r="B1186" t="s">
        <v>2570</v>
      </c>
    </row>
    <row r="1187" spans="1:2">
      <c r="A1187" t="s">
        <v>2571</v>
      </c>
      <c r="B1187" t="s">
        <v>2572</v>
      </c>
    </row>
    <row r="1188" spans="1:2">
      <c r="A1188" t="s">
        <v>2573</v>
      </c>
      <c r="B1188" t="s">
        <v>2574</v>
      </c>
    </row>
    <row r="1189" spans="1:2">
      <c r="A1189" t="s">
        <v>2575</v>
      </c>
      <c r="B1189" t="s">
        <v>2576</v>
      </c>
    </row>
    <row r="1190" spans="1:2">
      <c r="A1190" t="s">
        <v>2577</v>
      </c>
      <c r="B1190" t="s">
        <v>2578</v>
      </c>
    </row>
    <row r="1191" spans="1:2">
      <c r="A1191" t="s">
        <v>2579</v>
      </c>
      <c r="B1191" t="s">
        <v>2580</v>
      </c>
    </row>
    <row r="1192" spans="1:2">
      <c r="A1192" t="s">
        <v>2581</v>
      </c>
      <c r="B1192" t="s">
        <v>2582</v>
      </c>
    </row>
    <row r="1193" spans="1:2">
      <c r="A1193" t="s">
        <v>2583</v>
      </c>
      <c r="B1193" t="s">
        <v>63</v>
      </c>
    </row>
    <row r="1194" spans="1:2">
      <c r="A1194" t="s">
        <v>409</v>
      </c>
      <c r="B1194" t="s">
        <v>2584</v>
      </c>
    </row>
    <row r="1195" spans="1:2">
      <c r="A1195" t="s">
        <v>2585</v>
      </c>
      <c r="B1195" t="s">
        <v>2586</v>
      </c>
    </row>
    <row r="1196" spans="1:2">
      <c r="A1196" t="s">
        <v>2587</v>
      </c>
      <c r="B1196" t="s">
        <v>2588</v>
      </c>
    </row>
    <row r="1197" spans="1:2">
      <c r="A1197" t="s">
        <v>2589</v>
      </c>
      <c r="B1197" t="s">
        <v>2590</v>
      </c>
    </row>
    <row r="1198" spans="1:2">
      <c r="A1198" t="s">
        <v>2591</v>
      </c>
      <c r="B1198" t="s">
        <v>2592</v>
      </c>
    </row>
    <row r="1199" spans="1:2">
      <c r="A1199" t="s">
        <v>2593</v>
      </c>
      <c r="B1199" t="s">
        <v>2594</v>
      </c>
    </row>
    <row r="1200" spans="1:2">
      <c r="A1200" t="s">
        <v>2595</v>
      </c>
      <c r="B1200" t="s">
        <v>2596</v>
      </c>
    </row>
    <row r="1201" spans="1:2">
      <c r="A1201" t="s">
        <v>2597</v>
      </c>
      <c r="B1201" t="s">
        <v>326</v>
      </c>
    </row>
    <row r="1202" spans="1:2">
      <c r="A1202" t="s">
        <v>2598</v>
      </c>
      <c r="B1202" t="s">
        <v>2599</v>
      </c>
    </row>
    <row r="1203" spans="1:2">
      <c r="A1203" t="s">
        <v>2600</v>
      </c>
      <c r="B1203" t="s">
        <v>2601</v>
      </c>
    </row>
    <row r="1204" spans="1:2">
      <c r="A1204" t="s">
        <v>2602</v>
      </c>
      <c r="B1204" t="s">
        <v>311</v>
      </c>
    </row>
    <row r="1205" spans="1:2">
      <c r="A1205" t="s">
        <v>2603</v>
      </c>
      <c r="B1205" t="s">
        <v>232</v>
      </c>
    </row>
    <row r="1206" spans="1:2">
      <c r="A1206" t="s">
        <v>2604</v>
      </c>
      <c r="B1206" t="s">
        <v>2605</v>
      </c>
    </row>
    <row r="1207" spans="1:2">
      <c r="A1207" t="s">
        <v>2606</v>
      </c>
      <c r="B1207" t="s">
        <v>2607</v>
      </c>
    </row>
    <row r="1208" spans="1:2">
      <c r="A1208" t="s">
        <v>2608</v>
      </c>
      <c r="B1208" t="s">
        <v>2609</v>
      </c>
    </row>
    <row r="1209" spans="1:2">
      <c r="A1209" t="s">
        <v>2610</v>
      </c>
      <c r="B1209" t="s">
        <v>2611</v>
      </c>
    </row>
    <row r="1210" spans="1:2">
      <c r="A1210" t="s">
        <v>2612</v>
      </c>
      <c r="B1210" t="s">
        <v>2613</v>
      </c>
    </row>
    <row r="1211" spans="1:2">
      <c r="A1211" t="s">
        <v>2614</v>
      </c>
      <c r="B1211" t="s">
        <v>2615</v>
      </c>
    </row>
    <row r="1212" spans="1:2">
      <c r="A1212" t="s">
        <v>2616</v>
      </c>
      <c r="B1212" t="s">
        <v>2617</v>
      </c>
    </row>
    <row r="1213" spans="1:2">
      <c r="A1213" t="s">
        <v>2618</v>
      </c>
      <c r="B1213" t="s">
        <v>2619</v>
      </c>
    </row>
    <row r="1214" spans="1:2">
      <c r="A1214" t="s">
        <v>2620</v>
      </c>
      <c r="B1214" t="s">
        <v>2621</v>
      </c>
    </row>
    <row r="1215" spans="1:2">
      <c r="A1215" t="s">
        <v>2622</v>
      </c>
      <c r="B1215" t="s">
        <v>2623</v>
      </c>
    </row>
    <row r="1216" spans="1:2">
      <c r="A1216" t="s">
        <v>2624</v>
      </c>
      <c r="B1216" t="s">
        <v>2625</v>
      </c>
    </row>
    <row r="1217" spans="1:2">
      <c r="A1217" t="s">
        <v>2626</v>
      </c>
      <c r="B1217" t="s">
        <v>2627</v>
      </c>
    </row>
    <row r="1218" spans="1:2">
      <c r="A1218" t="s">
        <v>2628</v>
      </c>
      <c r="B1218" t="s">
        <v>2629</v>
      </c>
    </row>
    <row r="1219" spans="1:2">
      <c r="A1219" t="s">
        <v>2630</v>
      </c>
      <c r="B1219" t="s">
        <v>2631</v>
      </c>
    </row>
    <row r="1220" spans="1:2">
      <c r="A1220" t="s">
        <v>2632</v>
      </c>
      <c r="B1220" t="s">
        <v>2633</v>
      </c>
    </row>
    <row r="1221" spans="1:2">
      <c r="A1221" t="s">
        <v>2634</v>
      </c>
      <c r="B1221" t="s">
        <v>2635</v>
      </c>
    </row>
    <row r="1222" spans="1:2">
      <c r="A1222" t="s">
        <v>2636</v>
      </c>
      <c r="B1222" t="s">
        <v>2637</v>
      </c>
    </row>
    <row r="1223" spans="1:2">
      <c r="A1223" t="s">
        <v>2638</v>
      </c>
      <c r="B1223" t="s">
        <v>2639</v>
      </c>
    </row>
    <row r="1224" spans="1:2">
      <c r="A1224" t="s">
        <v>2640</v>
      </c>
      <c r="B1224" t="s">
        <v>2641</v>
      </c>
    </row>
    <row r="1225" spans="1:2">
      <c r="A1225" t="s">
        <v>2642</v>
      </c>
      <c r="B1225" t="s">
        <v>2643</v>
      </c>
    </row>
    <row r="1226" spans="1:2">
      <c r="A1226" t="s">
        <v>2644</v>
      </c>
      <c r="B1226" t="s">
        <v>2645</v>
      </c>
    </row>
    <row r="1227" spans="1:2">
      <c r="A1227" t="s">
        <v>2646</v>
      </c>
      <c r="B1227" t="s">
        <v>2647</v>
      </c>
    </row>
    <row r="1228" spans="1:2">
      <c r="A1228" t="s">
        <v>2648</v>
      </c>
      <c r="B1228" t="s">
        <v>2649</v>
      </c>
    </row>
    <row r="1229" spans="1:2">
      <c r="A1229" t="s">
        <v>2650</v>
      </c>
      <c r="B1229" t="s">
        <v>2651</v>
      </c>
    </row>
    <row r="1230" spans="1:2">
      <c r="A1230" t="s">
        <v>2652</v>
      </c>
      <c r="B1230" t="s">
        <v>2653</v>
      </c>
    </row>
    <row r="1231" spans="1:2">
      <c r="A1231" t="s">
        <v>2654</v>
      </c>
      <c r="B1231" t="s">
        <v>540</v>
      </c>
    </row>
    <row r="1232" spans="1:2">
      <c r="A1232" t="s">
        <v>2655</v>
      </c>
      <c r="B1232" t="s">
        <v>2656</v>
      </c>
    </row>
    <row r="1233" spans="1:2">
      <c r="A1233" t="s">
        <v>2657</v>
      </c>
      <c r="B1233" t="s">
        <v>2658</v>
      </c>
    </row>
    <row r="1234" spans="1:2">
      <c r="A1234" t="s">
        <v>2659</v>
      </c>
      <c r="B1234" t="s">
        <v>2660</v>
      </c>
    </row>
    <row r="1235" spans="1:2">
      <c r="A1235" t="s">
        <v>2661</v>
      </c>
      <c r="B1235" t="s">
        <v>2662</v>
      </c>
    </row>
    <row r="1236" spans="1:2">
      <c r="A1236" t="s">
        <v>2663</v>
      </c>
      <c r="B1236" t="s">
        <v>2664</v>
      </c>
    </row>
    <row r="1237" spans="1:2">
      <c r="A1237" t="s">
        <v>2665</v>
      </c>
      <c r="B1237" t="s">
        <v>2666</v>
      </c>
    </row>
    <row r="1238" spans="1:2">
      <c r="A1238" t="s">
        <v>2667</v>
      </c>
      <c r="B1238" t="s">
        <v>2668</v>
      </c>
    </row>
    <row r="1239" spans="1:2">
      <c r="A1239" t="s">
        <v>2669</v>
      </c>
      <c r="B1239" t="s">
        <v>85</v>
      </c>
    </row>
    <row r="1240" spans="1:2">
      <c r="A1240" t="s">
        <v>2670</v>
      </c>
      <c r="B1240" t="s">
        <v>2671</v>
      </c>
    </row>
    <row r="1241" spans="1:2">
      <c r="A1241" t="s">
        <v>2672</v>
      </c>
      <c r="B1241" t="s">
        <v>2673</v>
      </c>
    </row>
    <row r="1242" spans="1:2">
      <c r="A1242" t="s">
        <v>2674</v>
      </c>
      <c r="B1242" t="s">
        <v>125</v>
      </c>
    </row>
    <row r="1243" spans="1:2">
      <c r="A1243" t="s">
        <v>2675</v>
      </c>
      <c r="B1243" t="s">
        <v>2676</v>
      </c>
    </row>
    <row r="1244" spans="1:2">
      <c r="A1244" t="s">
        <v>2677</v>
      </c>
      <c r="B1244" t="s">
        <v>2678</v>
      </c>
    </row>
    <row r="1245" spans="1:2">
      <c r="A1245" t="s">
        <v>2679</v>
      </c>
      <c r="B1245" t="s">
        <v>2680</v>
      </c>
    </row>
    <row r="1246" spans="1:2">
      <c r="A1246" t="s">
        <v>2681</v>
      </c>
      <c r="B1246" t="s">
        <v>2682</v>
      </c>
    </row>
    <row r="1247" spans="1:2">
      <c r="A1247" t="s">
        <v>2683</v>
      </c>
      <c r="B1247" t="s">
        <v>2684</v>
      </c>
    </row>
    <row r="1248" spans="1:2">
      <c r="A1248" t="s">
        <v>2685</v>
      </c>
      <c r="B1248" t="s">
        <v>2686</v>
      </c>
    </row>
    <row r="1249" spans="1:2">
      <c r="A1249" t="s">
        <v>2687</v>
      </c>
      <c r="B1249" t="s">
        <v>2688</v>
      </c>
    </row>
    <row r="1250" spans="1:2">
      <c r="A1250" t="s">
        <v>2689</v>
      </c>
      <c r="B1250" t="s">
        <v>2690</v>
      </c>
    </row>
    <row r="1251" spans="1:2">
      <c r="A1251" t="s">
        <v>2691</v>
      </c>
      <c r="B1251" t="s">
        <v>2692</v>
      </c>
    </row>
    <row r="1252" spans="1:2">
      <c r="A1252" t="s">
        <v>2693</v>
      </c>
      <c r="B1252" t="s">
        <v>2694</v>
      </c>
    </row>
    <row r="1253" spans="1:2">
      <c r="A1253" t="s">
        <v>2695</v>
      </c>
      <c r="B1253" t="s">
        <v>2696</v>
      </c>
    </row>
    <row r="1254" spans="1:2">
      <c r="A1254" t="s">
        <v>2697</v>
      </c>
      <c r="B1254" t="s">
        <v>2698</v>
      </c>
    </row>
    <row r="1255" spans="1:2">
      <c r="A1255" t="s">
        <v>2699</v>
      </c>
      <c r="B1255" t="s">
        <v>2700</v>
      </c>
    </row>
    <row r="1256" spans="1:2">
      <c r="A1256" t="s">
        <v>2701</v>
      </c>
      <c r="B1256" t="s">
        <v>2702</v>
      </c>
    </row>
    <row r="1257" spans="1:2">
      <c r="A1257" t="s">
        <v>2703</v>
      </c>
      <c r="B1257" t="s">
        <v>2704</v>
      </c>
    </row>
    <row r="1258" spans="1:2">
      <c r="A1258" t="s">
        <v>2705</v>
      </c>
      <c r="B1258" t="s">
        <v>2706</v>
      </c>
    </row>
    <row r="1259" spans="1:2">
      <c r="A1259" t="s">
        <v>2707</v>
      </c>
      <c r="B1259" t="s">
        <v>267</v>
      </c>
    </row>
    <row r="1260" spans="1:2">
      <c r="A1260" t="s">
        <v>2708</v>
      </c>
      <c r="B1260" t="s">
        <v>2709</v>
      </c>
    </row>
    <row r="1261" spans="1:2">
      <c r="A1261" t="s">
        <v>2710</v>
      </c>
      <c r="B1261" t="s">
        <v>2711</v>
      </c>
    </row>
    <row r="1262" spans="1:2">
      <c r="A1262" t="s">
        <v>2712</v>
      </c>
      <c r="B1262" t="s">
        <v>2713</v>
      </c>
    </row>
    <row r="1263" spans="1:2">
      <c r="A1263" t="s">
        <v>2714</v>
      </c>
      <c r="B1263" t="s">
        <v>2715</v>
      </c>
    </row>
    <row r="1264" spans="1:2">
      <c r="A1264" t="s">
        <v>2716</v>
      </c>
      <c r="B1264" t="s">
        <v>2717</v>
      </c>
    </row>
    <row r="1265" spans="1:2">
      <c r="A1265" t="s">
        <v>2718</v>
      </c>
      <c r="B1265" t="s">
        <v>2719</v>
      </c>
    </row>
    <row r="1266" spans="1:2">
      <c r="A1266" t="s">
        <v>2720</v>
      </c>
      <c r="B1266" t="s">
        <v>2721</v>
      </c>
    </row>
    <row r="1267" spans="1:2">
      <c r="A1267" t="s">
        <v>2722</v>
      </c>
      <c r="B1267" t="s">
        <v>2723</v>
      </c>
    </row>
    <row r="1268" spans="1:2">
      <c r="A1268" t="s">
        <v>2724</v>
      </c>
      <c r="B1268" t="s">
        <v>2725</v>
      </c>
    </row>
    <row r="1269" spans="1:2">
      <c r="A1269" t="s">
        <v>2726</v>
      </c>
      <c r="B1269" t="s">
        <v>2727</v>
      </c>
    </row>
    <row r="1270" spans="1:2">
      <c r="A1270" t="s">
        <v>2728</v>
      </c>
      <c r="B1270" t="s">
        <v>2729</v>
      </c>
    </row>
    <row r="1271" spans="1:2">
      <c r="A1271" t="s">
        <v>2730</v>
      </c>
      <c r="B1271" t="s">
        <v>2731</v>
      </c>
    </row>
    <row r="1272" spans="1:2">
      <c r="A1272" t="s">
        <v>2732</v>
      </c>
      <c r="B1272" t="s">
        <v>2733</v>
      </c>
    </row>
    <row r="1273" spans="1:2">
      <c r="A1273" t="s">
        <v>2734</v>
      </c>
      <c r="B1273" t="s">
        <v>27</v>
      </c>
    </row>
    <row r="1274" spans="1:2">
      <c r="A1274" t="s">
        <v>414</v>
      </c>
      <c r="B1274" t="s">
        <v>2735</v>
      </c>
    </row>
    <row r="1275" spans="1:2">
      <c r="A1275" t="s">
        <v>2736</v>
      </c>
      <c r="B1275" t="s">
        <v>2737</v>
      </c>
    </row>
    <row r="1276" spans="1:2">
      <c r="A1276" t="s">
        <v>2738</v>
      </c>
      <c r="B1276" t="s">
        <v>2739</v>
      </c>
    </row>
    <row r="1277" spans="1:2">
      <c r="A1277" t="s">
        <v>2740</v>
      </c>
      <c r="B1277" t="s">
        <v>277</v>
      </c>
    </row>
    <row r="1278" spans="1:2">
      <c r="A1278" t="s">
        <v>2741</v>
      </c>
      <c r="B1278" t="s">
        <v>2742</v>
      </c>
    </row>
    <row r="1279" spans="1:2">
      <c r="A1279" t="s">
        <v>2743</v>
      </c>
      <c r="B1279" t="s">
        <v>2744</v>
      </c>
    </row>
    <row r="1280" spans="1:2">
      <c r="A1280" t="s">
        <v>2745</v>
      </c>
      <c r="B1280" t="s">
        <v>2746</v>
      </c>
    </row>
    <row r="1281" spans="1:2">
      <c r="A1281" t="s">
        <v>2747</v>
      </c>
      <c r="B1281" t="s">
        <v>2748</v>
      </c>
    </row>
    <row r="1282" spans="1:2">
      <c r="A1282" t="s">
        <v>2749</v>
      </c>
      <c r="B1282" t="s">
        <v>2750</v>
      </c>
    </row>
    <row r="1283" spans="1:2">
      <c r="A1283" t="s">
        <v>2751</v>
      </c>
      <c r="B1283" t="s">
        <v>419</v>
      </c>
    </row>
    <row r="1284" spans="1:2">
      <c r="A1284" t="s">
        <v>2752</v>
      </c>
      <c r="B1284" t="s">
        <v>2753</v>
      </c>
    </row>
    <row r="1285" spans="1:2">
      <c r="A1285" t="s">
        <v>2754</v>
      </c>
      <c r="B1285" t="s">
        <v>2755</v>
      </c>
    </row>
    <row r="1286" spans="1:2">
      <c r="A1286" t="s">
        <v>2756</v>
      </c>
      <c r="B1286" t="s">
        <v>2757</v>
      </c>
    </row>
    <row r="1287" spans="1:2">
      <c r="A1287" t="s">
        <v>2758</v>
      </c>
      <c r="B1287" t="s">
        <v>2759</v>
      </c>
    </row>
    <row r="1288" spans="1:2">
      <c r="A1288" t="s">
        <v>2760</v>
      </c>
      <c r="B1288" t="s">
        <v>2761</v>
      </c>
    </row>
    <row r="1289" spans="1:2">
      <c r="A1289" t="s">
        <v>2762</v>
      </c>
      <c r="B1289" t="s">
        <v>2763</v>
      </c>
    </row>
    <row r="1290" spans="1:2">
      <c r="A1290" t="s">
        <v>2764</v>
      </c>
      <c r="B1290" t="s">
        <v>2765</v>
      </c>
    </row>
    <row r="1291" spans="1:2">
      <c r="A1291" t="s">
        <v>2766</v>
      </c>
      <c r="B1291" t="s">
        <v>2767</v>
      </c>
    </row>
    <row r="1292" spans="1:2">
      <c r="A1292" t="s">
        <v>2768</v>
      </c>
      <c r="B1292" t="s">
        <v>2769</v>
      </c>
    </row>
    <row r="1293" spans="1:2">
      <c r="A1293" t="s">
        <v>2770</v>
      </c>
      <c r="B1293" t="s">
        <v>2771</v>
      </c>
    </row>
    <row r="1294" spans="1:2">
      <c r="A1294" t="s">
        <v>2772</v>
      </c>
      <c r="B1294" t="s">
        <v>2773</v>
      </c>
    </row>
    <row r="1295" spans="1:2">
      <c r="A1295" t="s">
        <v>2774</v>
      </c>
      <c r="B1295" t="s">
        <v>2775</v>
      </c>
    </row>
    <row r="1296" spans="1:2">
      <c r="A1296" t="s">
        <v>2776</v>
      </c>
      <c r="B1296" t="s">
        <v>2777</v>
      </c>
    </row>
    <row r="1297" spans="1:2">
      <c r="A1297" t="s">
        <v>2778</v>
      </c>
      <c r="B1297" t="s">
        <v>2779</v>
      </c>
    </row>
    <row r="1298" spans="1:2">
      <c r="A1298" t="s">
        <v>2780</v>
      </c>
      <c r="B1298" t="s">
        <v>2781</v>
      </c>
    </row>
    <row r="1299" spans="1:2">
      <c r="A1299" t="s">
        <v>2782</v>
      </c>
      <c r="B1299" t="s">
        <v>2783</v>
      </c>
    </row>
    <row r="1300" spans="1:2">
      <c r="A1300" t="s">
        <v>2784</v>
      </c>
      <c r="B1300" t="s">
        <v>2785</v>
      </c>
    </row>
    <row r="1301" spans="1:2">
      <c r="A1301" t="s">
        <v>2786</v>
      </c>
      <c r="B1301" t="s">
        <v>2787</v>
      </c>
    </row>
    <row r="1302" spans="1:2">
      <c r="A1302" t="s">
        <v>2788</v>
      </c>
      <c r="B1302" t="s">
        <v>2789</v>
      </c>
    </row>
    <row r="1303" spans="1:2">
      <c r="A1303" t="s">
        <v>2790</v>
      </c>
      <c r="B1303" t="s">
        <v>2791</v>
      </c>
    </row>
    <row r="1304" spans="1:2">
      <c r="A1304" t="s">
        <v>2792</v>
      </c>
      <c r="B1304" t="s">
        <v>2793</v>
      </c>
    </row>
    <row r="1305" spans="1:2">
      <c r="A1305" t="s">
        <v>2794</v>
      </c>
      <c r="B1305" t="s">
        <v>2795</v>
      </c>
    </row>
    <row r="1306" spans="1:2">
      <c r="A1306" t="s">
        <v>2796</v>
      </c>
      <c r="B1306" t="s">
        <v>2797</v>
      </c>
    </row>
    <row r="1307" spans="1:2">
      <c r="A1307" t="s">
        <v>2798</v>
      </c>
      <c r="B1307" t="s">
        <v>2799</v>
      </c>
    </row>
    <row r="1308" spans="1:2">
      <c r="A1308" t="s">
        <v>2800</v>
      </c>
      <c r="B1308" t="s">
        <v>2801</v>
      </c>
    </row>
    <row r="1309" spans="1:2">
      <c r="A1309" t="s">
        <v>2802</v>
      </c>
      <c r="B1309" t="s">
        <v>2803</v>
      </c>
    </row>
    <row r="1310" spans="1:2">
      <c r="A1310" t="s">
        <v>2804</v>
      </c>
      <c r="B1310" t="s">
        <v>2805</v>
      </c>
    </row>
    <row r="1311" spans="1:2">
      <c r="A1311" t="s">
        <v>2806</v>
      </c>
      <c r="B1311" t="s">
        <v>2807</v>
      </c>
    </row>
    <row r="1312" spans="1:2">
      <c r="A1312" t="s">
        <v>2808</v>
      </c>
      <c r="B1312" t="s">
        <v>2809</v>
      </c>
    </row>
    <row r="1313" spans="1:2">
      <c r="A1313" t="s">
        <v>2810</v>
      </c>
      <c r="B1313" t="s">
        <v>2811</v>
      </c>
    </row>
    <row r="1314" spans="1:2">
      <c r="A1314" t="s">
        <v>2812</v>
      </c>
      <c r="B1314" t="s">
        <v>2813</v>
      </c>
    </row>
    <row r="1315" spans="1:2">
      <c r="A1315" t="s">
        <v>2814</v>
      </c>
      <c r="B1315" t="s">
        <v>2815</v>
      </c>
    </row>
    <row r="1316" spans="1:2">
      <c r="A1316" t="s">
        <v>2816</v>
      </c>
      <c r="B1316" t="s">
        <v>2817</v>
      </c>
    </row>
    <row r="1317" spans="1:2">
      <c r="A1317" t="s">
        <v>2818</v>
      </c>
      <c r="B1317" t="s">
        <v>2819</v>
      </c>
    </row>
    <row r="1318" spans="1:2">
      <c r="A1318" t="s">
        <v>2820</v>
      </c>
      <c r="B1318" t="s">
        <v>2821</v>
      </c>
    </row>
    <row r="1319" spans="1:2">
      <c r="A1319" t="s">
        <v>2822</v>
      </c>
      <c r="B1319" t="s">
        <v>2823</v>
      </c>
    </row>
    <row r="1320" spans="1:2">
      <c r="A1320" t="s">
        <v>2824</v>
      </c>
      <c r="B1320" t="s">
        <v>2825</v>
      </c>
    </row>
    <row r="1321" spans="1:2">
      <c r="A1321" t="s">
        <v>2826</v>
      </c>
      <c r="B1321" t="s">
        <v>2827</v>
      </c>
    </row>
    <row r="1322" spans="1:2">
      <c r="A1322" t="s">
        <v>2828</v>
      </c>
      <c r="B1322" t="s">
        <v>2829</v>
      </c>
    </row>
    <row r="1323" spans="1:2">
      <c r="A1323" t="s">
        <v>2830</v>
      </c>
      <c r="B1323" t="s">
        <v>2831</v>
      </c>
    </row>
    <row r="1324" spans="1:2">
      <c r="A1324" t="s">
        <v>2832</v>
      </c>
      <c r="B1324" t="s">
        <v>2833</v>
      </c>
    </row>
    <row r="1325" spans="1:2">
      <c r="A1325" t="s">
        <v>2834</v>
      </c>
      <c r="B1325" t="s">
        <v>2835</v>
      </c>
    </row>
    <row r="1326" spans="1:2">
      <c r="A1326" t="s">
        <v>2836</v>
      </c>
      <c r="B1326" t="s">
        <v>101</v>
      </c>
    </row>
    <row r="1327" spans="1:2">
      <c r="A1327" t="s">
        <v>2837</v>
      </c>
      <c r="B1327" t="s">
        <v>2838</v>
      </c>
    </row>
    <row r="1328" spans="1:2">
      <c r="A1328" t="s">
        <v>2839</v>
      </c>
      <c r="B1328" t="s">
        <v>2840</v>
      </c>
    </row>
    <row r="1329" spans="1:2">
      <c r="A1329" t="s">
        <v>2841</v>
      </c>
      <c r="B1329" t="s">
        <v>2842</v>
      </c>
    </row>
    <row r="1330" spans="1:2">
      <c r="A1330" t="s">
        <v>2843</v>
      </c>
      <c r="B1330" t="s">
        <v>2844</v>
      </c>
    </row>
    <row r="1331" spans="1:2">
      <c r="A1331" t="s">
        <v>2845</v>
      </c>
      <c r="B1331" t="s">
        <v>2846</v>
      </c>
    </row>
    <row r="1332" spans="1:2">
      <c r="A1332" t="s">
        <v>2847</v>
      </c>
      <c r="B1332" t="s">
        <v>2848</v>
      </c>
    </row>
    <row r="1333" spans="1:2">
      <c r="A1333" t="s">
        <v>2849</v>
      </c>
      <c r="B1333" t="s">
        <v>2850</v>
      </c>
    </row>
    <row r="1334" spans="1:2">
      <c r="A1334" t="s">
        <v>419</v>
      </c>
      <c r="B1334" t="s">
        <v>2851</v>
      </c>
    </row>
    <row r="1335" spans="1:2">
      <c r="A1335" t="s">
        <v>2852</v>
      </c>
      <c r="B1335" t="s">
        <v>2853</v>
      </c>
    </row>
    <row r="1336" spans="1:2">
      <c r="A1336" t="s">
        <v>2854</v>
      </c>
      <c r="B1336" t="s">
        <v>105</v>
      </c>
    </row>
    <row r="1337" spans="1:2">
      <c r="A1337" t="s">
        <v>2855</v>
      </c>
      <c r="B1337" t="s">
        <v>2856</v>
      </c>
    </row>
    <row r="1338" spans="1:2">
      <c r="A1338" t="s">
        <v>2857</v>
      </c>
      <c r="B1338" t="s">
        <v>2858</v>
      </c>
    </row>
    <row r="1339" spans="1:2">
      <c r="A1339" t="s">
        <v>2859</v>
      </c>
      <c r="B1339" t="s">
        <v>2860</v>
      </c>
    </row>
    <row r="1340" spans="1:2">
      <c r="A1340" t="s">
        <v>2861</v>
      </c>
      <c r="B1340" t="s">
        <v>2862</v>
      </c>
    </row>
    <row r="1341" spans="1:2">
      <c r="A1341" t="s">
        <v>2863</v>
      </c>
      <c r="B1341" t="s">
        <v>2864</v>
      </c>
    </row>
    <row r="1342" spans="1:2">
      <c r="A1342" t="s">
        <v>2865</v>
      </c>
      <c r="B1342" t="s">
        <v>2866</v>
      </c>
    </row>
    <row r="1343" spans="1:2">
      <c r="A1343" t="s">
        <v>2867</v>
      </c>
      <c r="B1343" t="s">
        <v>2868</v>
      </c>
    </row>
    <row r="1344" spans="1:2">
      <c r="A1344" t="s">
        <v>2869</v>
      </c>
      <c r="B1344" t="s">
        <v>2870</v>
      </c>
    </row>
    <row r="1345" spans="1:2">
      <c r="A1345" t="s">
        <v>2871</v>
      </c>
      <c r="B1345" t="s">
        <v>2872</v>
      </c>
    </row>
    <row r="1346" spans="1:2">
      <c r="A1346" t="s">
        <v>2873</v>
      </c>
      <c r="B1346" t="s">
        <v>33</v>
      </c>
    </row>
    <row r="1347" spans="1:2">
      <c r="A1347" t="s">
        <v>2874</v>
      </c>
      <c r="B1347" t="s">
        <v>2875</v>
      </c>
    </row>
    <row r="1348" spans="1:2">
      <c r="A1348" t="s">
        <v>2876</v>
      </c>
      <c r="B1348" t="s">
        <v>2877</v>
      </c>
    </row>
    <row r="1349" spans="1:2">
      <c r="A1349" t="s">
        <v>2878</v>
      </c>
      <c r="B1349" t="s">
        <v>2879</v>
      </c>
    </row>
    <row r="1350" spans="1:2">
      <c r="A1350" t="s">
        <v>2880</v>
      </c>
      <c r="B1350" t="s">
        <v>2881</v>
      </c>
    </row>
    <row r="1351" spans="1:2">
      <c r="A1351" t="s">
        <v>2882</v>
      </c>
      <c r="B1351" t="s">
        <v>2883</v>
      </c>
    </row>
    <row r="1352" spans="1:2">
      <c r="A1352" t="s">
        <v>2884</v>
      </c>
      <c r="B1352" t="s">
        <v>2885</v>
      </c>
    </row>
    <row r="1353" spans="1:2">
      <c r="A1353" t="s">
        <v>2886</v>
      </c>
      <c r="B1353" t="s">
        <v>2887</v>
      </c>
    </row>
    <row r="1354" spans="1:2">
      <c r="A1354" t="s">
        <v>2888</v>
      </c>
      <c r="B1354" t="s">
        <v>2889</v>
      </c>
    </row>
    <row r="1355" spans="1:2">
      <c r="A1355" t="s">
        <v>2890</v>
      </c>
      <c r="B1355" t="s">
        <v>2891</v>
      </c>
    </row>
    <row r="1356" spans="1:2">
      <c r="A1356" t="s">
        <v>2892</v>
      </c>
      <c r="B1356" t="s">
        <v>2893</v>
      </c>
    </row>
    <row r="1357" spans="1:2">
      <c r="A1357" t="s">
        <v>2894</v>
      </c>
      <c r="B1357" t="s">
        <v>2895</v>
      </c>
    </row>
    <row r="1358" spans="1:2">
      <c r="A1358" t="s">
        <v>2896</v>
      </c>
      <c r="B1358" t="s">
        <v>2897</v>
      </c>
    </row>
    <row r="1359" spans="1:2">
      <c r="A1359" t="s">
        <v>2898</v>
      </c>
      <c r="B1359" t="s">
        <v>2899</v>
      </c>
    </row>
    <row r="1360" spans="1:2">
      <c r="A1360" t="s">
        <v>2900</v>
      </c>
      <c r="B1360" t="s">
        <v>2901</v>
      </c>
    </row>
    <row r="1361" spans="1:2">
      <c r="A1361" t="s">
        <v>2902</v>
      </c>
      <c r="B1361" t="s">
        <v>2903</v>
      </c>
    </row>
    <row r="1362" spans="1:2">
      <c r="A1362" t="s">
        <v>2904</v>
      </c>
      <c r="B1362" t="s">
        <v>2905</v>
      </c>
    </row>
    <row r="1363" spans="1:2">
      <c r="A1363" t="s">
        <v>2906</v>
      </c>
      <c r="B1363" t="s">
        <v>2907</v>
      </c>
    </row>
    <row r="1364" spans="1:2">
      <c r="A1364" t="s">
        <v>2908</v>
      </c>
      <c r="B1364" t="s">
        <v>404</v>
      </c>
    </row>
    <row r="1365" spans="1:2">
      <c r="A1365" t="s">
        <v>2909</v>
      </c>
      <c r="B1365" t="s">
        <v>2910</v>
      </c>
    </row>
    <row r="1366" spans="1:2">
      <c r="A1366" t="s">
        <v>2911</v>
      </c>
      <c r="B1366" t="s">
        <v>2912</v>
      </c>
    </row>
    <row r="1367" spans="1:2">
      <c r="A1367" t="s">
        <v>2913</v>
      </c>
      <c r="B1367" t="s">
        <v>2914</v>
      </c>
    </row>
    <row r="1368" spans="1:2">
      <c r="A1368" t="s">
        <v>2915</v>
      </c>
      <c r="B1368" t="s">
        <v>2916</v>
      </c>
    </row>
    <row r="1369" spans="1:2">
      <c r="A1369" t="s">
        <v>2917</v>
      </c>
      <c r="B1369" t="s">
        <v>2918</v>
      </c>
    </row>
    <row r="1370" spans="1:2">
      <c r="A1370" t="s">
        <v>2919</v>
      </c>
      <c r="B1370" t="s">
        <v>2920</v>
      </c>
    </row>
    <row r="1371" spans="1:2">
      <c r="A1371" t="s">
        <v>2921</v>
      </c>
      <c r="B1371" t="s">
        <v>2922</v>
      </c>
    </row>
    <row r="1372" spans="1:2">
      <c r="A1372" t="s">
        <v>2923</v>
      </c>
      <c r="B1372" t="s">
        <v>2924</v>
      </c>
    </row>
    <row r="1373" spans="1:2">
      <c r="A1373" t="s">
        <v>2925</v>
      </c>
      <c r="B1373" t="s">
        <v>2926</v>
      </c>
    </row>
    <row r="1374" spans="1:2">
      <c r="A1374" t="s">
        <v>2927</v>
      </c>
      <c r="B1374" t="s">
        <v>2928</v>
      </c>
    </row>
    <row r="1375" spans="1:2">
      <c r="A1375" t="s">
        <v>2929</v>
      </c>
      <c r="B1375" t="s">
        <v>2930</v>
      </c>
    </row>
    <row r="1376" spans="1:2">
      <c r="A1376" t="s">
        <v>2931</v>
      </c>
      <c r="B1376" t="s">
        <v>2932</v>
      </c>
    </row>
    <row r="1377" spans="1:2">
      <c r="A1377" t="s">
        <v>2933</v>
      </c>
      <c r="B1377" t="s">
        <v>2934</v>
      </c>
    </row>
    <row r="1378" spans="1:2">
      <c r="A1378" t="s">
        <v>2935</v>
      </c>
      <c r="B1378" t="s">
        <v>2936</v>
      </c>
    </row>
    <row r="1379" spans="1:2">
      <c r="A1379" t="s">
        <v>2937</v>
      </c>
      <c r="B1379" t="s">
        <v>2938</v>
      </c>
    </row>
    <row r="1380" spans="1:2">
      <c r="A1380" t="s">
        <v>2939</v>
      </c>
      <c r="B1380" t="s">
        <v>2940</v>
      </c>
    </row>
    <row r="1381" spans="1:2">
      <c r="A1381" t="s">
        <v>2941</v>
      </c>
      <c r="B1381" t="s">
        <v>2942</v>
      </c>
    </row>
    <row r="1382" spans="1:2">
      <c r="A1382" t="s">
        <v>2943</v>
      </c>
      <c r="B1382" t="s">
        <v>68</v>
      </c>
    </row>
    <row r="1383" spans="1:2">
      <c r="A1383" t="s">
        <v>2944</v>
      </c>
      <c r="B1383" t="s">
        <v>2945</v>
      </c>
    </row>
    <row r="1384" spans="1:2">
      <c r="A1384" t="s">
        <v>2946</v>
      </c>
      <c r="B1384" t="s">
        <v>2947</v>
      </c>
    </row>
    <row r="1385" spans="1:2">
      <c r="A1385" t="s">
        <v>2948</v>
      </c>
      <c r="B1385" t="s">
        <v>2949</v>
      </c>
    </row>
    <row r="1386" spans="1:2">
      <c r="A1386" t="s">
        <v>2950</v>
      </c>
      <c r="B1386" t="s">
        <v>2951</v>
      </c>
    </row>
    <row r="1387" spans="1:2">
      <c r="A1387" t="s">
        <v>2952</v>
      </c>
      <c r="B1387" t="s">
        <v>2953</v>
      </c>
    </row>
    <row r="1388" spans="1:2">
      <c r="A1388" t="s">
        <v>2954</v>
      </c>
      <c r="B1388" t="s">
        <v>2955</v>
      </c>
    </row>
    <row r="1389" spans="1:2">
      <c r="A1389" t="s">
        <v>2956</v>
      </c>
      <c r="B1389" t="s">
        <v>2957</v>
      </c>
    </row>
    <row r="1390" spans="1:2">
      <c r="A1390" t="s">
        <v>2958</v>
      </c>
      <c r="B1390" t="s">
        <v>2959</v>
      </c>
    </row>
    <row r="1391" spans="1:2">
      <c r="A1391" t="s">
        <v>2960</v>
      </c>
      <c r="B1391" t="s">
        <v>2961</v>
      </c>
    </row>
    <row r="1392" spans="1:2">
      <c r="A1392" t="s">
        <v>2962</v>
      </c>
      <c r="B1392" t="s">
        <v>2963</v>
      </c>
    </row>
    <row r="1393" spans="1:2">
      <c r="A1393" t="s">
        <v>2964</v>
      </c>
      <c r="B1393" t="s">
        <v>2965</v>
      </c>
    </row>
    <row r="1394" spans="1:2">
      <c r="A1394" t="s">
        <v>2966</v>
      </c>
      <c r="B1394" t="s">
        <v>2967</v>
      </c>
    </row>
    <row r="1395" spans="1:2">
      <c r="A1395" t="s">
        <v>2968</v>
      </c>
      <c r="B1395" t="s">
        <v>2969</v>
      </c>
    </row>
    <row r="1396" spans="1:2">
      <c r="A1396" t="s">
        <v>2970</v>
      </c>
      <c r="B1396" t="s">
        <v>2971</v>
      </c>
    </row>
    <row r="1397" spans="1:2">
      <c r="A1397" t="s">
        <v>2972</v>
      </c>
      <c r="B1397" t="s">
        <v>2973</v>
      </c>
    </row>
    <row r="1398" spans="1:2">
      <c r="A1398" t="s">
        <v>2974</v>
      </c>
      <c r="B1398" t="s">
        <v>2975</v>
      </c>
    </row>
    <row r="1399" spans="1:2">
      <c r="A1399" t="s">
        <v>2976</v>
      </c>
      <c r="B1399" t="s">
        <v>2977</v>
      </c>
    </row>
    <row r="1400" spans="1:2">
      <c r="A1400" t="s">
        <v>424</v>
      </c>
      <c r="B1400" t="s">
        <v>2978</v>
      </c>
    </row>
    <row r="1401" spans="1:2">
      <c r="A1401" t="s">
        <v>2979</v>
      </c>
      <c r="B1401" t="s">
        <v>2980</v>
      </c>
    </row>
    <row r="1402" spans="1:2">
      <c r="A1402" t="s">
        <v>2981</v>
      </c>
      <c r="B1402" t="s">
        <v>2982</v>
      </c>
    </row>
    <row r="1403" spans="1:2">
      <c r="A1403" t="s">
        <v>2983</v>
      </c>
      <c r="B1403" t="s">
        <v>2984</v>
      </c>
    </row>
    <row r="1404" spans="1:2">
      <c r="A1404" t="s">
        <v>2985</v>
      </c>
      <c r="B1404" t="s">
        <v>2986</v>
      </c>
    </row>
    <row r="1405" spans="1:2">
      <c r="A1405" t="s">
        <v>2987</v>
      </c>
      <c r="B1405" t="s">
        <v>2988</v>
      </c>
    </row>
    <row r="1406" spans="1:2">
      <c r="A1406" t="s">
        <v>2989</v>
      </c>
      <c r="B1406" t="s">
        <v>2990</v>
      </c>
    </row>
    <row r="1407" spans="1:2">
      <c r="A1407" t="s">
        <v>2991</v>
      </c>
      <c r="B1407" t="s">
        <v>2992</v>
      </c>
    </row>
    <row r="1408" spans="1:2">
      <c r="A1408" t="s">
        <v>429</v>
      </c>
      <c r="B1408" t="s">
        <v>2993</v>
      </c>
    </row>
    <row r="1409" spans="1:2">
      <c r="A1409" t="s">
        <v>2994</v>
      </c>
      <c r="B1409" t="s">
        <v>2995</v>
      </c>
    </row>
    <row r="1410" spans="1:2">
      <c r="A1410" t="s">
        <v>2996</v>
      </c>
      <c r="B1410" t="s">
        <v>2997</v>
      </c>
    </row>
    <row r="1411" spans="1:2">
      <c r="A1411" t="s">
        <v>2998</v>
      </c>
      <c r="B1411" t="s">
        <v>2999</v>
      </c>
    </row>
    <row r="1412" spans="1:2">
      <c r="A1412" t="s">
        <v>3000</v>
      </c>
      <c r="B1412" t="s">
        <v>3001</v>
      </c>
    </row>
    <row r="1413" spans="1:2">
      <c r="A1413" t="s">
        <v>3002</v>
      </c>
      <c r="B1413" t="s">
        <v>3003</v>
      </c>
    </row>
    <row r="1414" spans="1:2">
      <c r="A1414" t="s">
        <v>3004</v>
      </c>
      <c r="B1414" t="s">
        <v>3005</v>
      </c>
    </row>
    <row r="1415" spans="1:2">
      <c r="A1415" t="s">
        <v>3006</v>
      </c>
      <c r="B1415" t="s">
        <v>3007</v>
      </c>
    </row>
    <row r="1416" spans="1:2">
      <c r="A1416" t="s">
        <v>3008</v>
      </c>
      <c r="B1416" t="s">
        <v>3009</v>
      </c>
    </row>
    <row r="1417" spans="1:2">
      <c r="A1417" t="s">
        <v>3010</v>
      </c>
      <c r="B1417" t="s">
        <v>3011</v>
      </c>
    </row>
    <row r="1418" spans="1:2">
      <c r="A1418" t="s">
        <v>3012</v>
      </c>
      <c r="B1418" t="s">
        <v>3013</v>
      </c>
    </row>
    <row r="1419" spans="1:2">
      <c r="A1419" t="s">
        <v>3014</v>
      </c>
      <c r="B1419" t="s">
        <v>3015</v>
      </c>
    </row>
    <row r="1420" spans="1:2">
      <c r="A1420" t="s">
        <v>3016</v>
      </c>
      <c r="B1420" t="s">
        <v>3017</v>
      </c>
    </row>
    <row r="1421" spans="1:2">
      <c r="A1421" t="s">
        <v>3018</v>
      </c>
      <c r="B1421" t="s">
        <v>3019</v>
      </c>
    </row>
    <row r="1422" spans="1:2">
      <c r="A1422" t="s">
        <v>3020</v>
      </c>
      <c r="B1422" t="s">
        <v>3021</v>
      </c>
    </row>
    <row r="1423" spans="1:2">
      <c r="A1423" t="s">
        <v>434</v>
      </c>
      <c r="B1423" t="s">
        <v>3022</v>
      </c>
    </row>
    <row r="1424" spans="1:2">
      <c r="A1424" t="s">
        <v>3023</v>
      </c>
      <c r="B1424" t="s">
        <v>3024</v>
      </c>
    </row>
    <row r="1425" spans="1:2">
      <c r="A1425" t="s">
        <v>3025</v>
      </c>
      <c r="B1425" t="s">
        <v>3026</v>
      </c>
    </row>
    <row r="1426" spans="1:2">
      <c r="A1426" t="s">
        <v>3027</v>
      </c>
      <c r="B1426" t="s">
        <v>3028</v>
      </c>
    </row>
    <row r="1427" spans="1:2">
      <c r="A1427" t="s">
        <v>3029</v>
      </c>
      <c r="B1427" t="s">
        <v>3030</v>
      </c>
    </row>
    <row r="1428" spans="1:2">
      <c r="A1428" t="s">
        <v>3031</v>
      </c>
      <c r="B1428" t="s">
        <v>3032</v>
      </c>
    </row>
    <row r="1429" spans="1:2">
      <c r="A1429" t="s">
        <v>3033</v>
      </c>
      <c r="B1429" t="s">
        <v>3034</v>
      </c>
    </row>
    <row r="1430" spans="1:2">
      <c r="A1430" t="s">
        <v>3035</v>
      </c>
      <c r="B1430" t="s">
        <v>3036</v>
      </c>
    </row>
    <row r="1431" spans="1:2">
      <c r="A1431" t="s">
        <v>3037</v>
      </c>
      <c r="B1431" t="s">
        <v>3038</v>
      </c>
    </row>
    <row r="1432" spans="1:2">
      <c r="A1432" t="s">
        <v>3039</v>
      </c>
      <c r="B1432" t="s">
        <v>3040</v>
      </c>
    </row>
    <row r="1433" spans="1:2">
      <c r="A1433" t="s">
        <v>3041</v>
      </c>
      <c r="B1433" t="s">
        <v>3042</v>
      </c>
    </row>
    <row r="1434" spans="1:2">
      <c r="A1434" t="s">
        <v>3043</v>
      </c>
      <c r="B1434" t="s">
        <v>3044</v>
      </c>
    </row>
    <row r="1435" spans="1:2">
      <c r="A1435" t="s">
        <v>3045</v>
      </c>
      <c r="B1435" t="s">
        <v>3046</v>
      </c>
    </row>
    <row r="1436" spans="1:2">
      <c r="A1436" t="s">
        <v>3047</v>
      </c>
      <c r="B1436" t="s">
        <v>3048</v>
      </c>
    </row>
    <row r="1437" spans="1:2">
      <c r="A1437" t="s">
        <v>3049</v>
      </c>
      <c r="B1437" t="s">
        <v>3050</v>
      </c>
    </row>
    <row r="1438" spans="1:2">
      <c r="A1438" t="s">
        <v>3051</v>
      </c>
      <c r="B1438" t="s">
        <v>3052</v>
      </c>
    </row>
    <row r="1439" spans="1:2">
      <c r="A1439" t="s">
        <v>3053</v>
      </c>
      <c r="B1439" t="s">
        <v>3054</v>
      </c>
    </row>
    <row r="1440" spans="1:2">
      <c r="A1440" t="s">
        <v>3055</v>
      </c>
      <c r="B1440" t="s">
        <v>321</v>
      </c>
    </row>
    <row r="1441" spans="1:2">
      <c r="A1441" t="s">
        <v>3056</v>
      </c>
      <c r="B1441" t="s">
        <v>3057</v>
      </c>
    </row>
    <row r="1442" spans="1:2">
      <c r="A1442" t="s">
        <v>3058</v>
      </c>
      <c r="B1442" t="s">
        <v>3059</v>
      </c>
    </row>
    <row r="1443" spans="1:2">
      <c r="A1443" t="s">
        <v>3060</v>
      </c>
      <c r="B1443" t="s">
        <v>3061</v>
      </c>
    </row>
    <row r="1444" spans="1:2">
      <c r="A1444" t="s">
        <v>3062</v>
      </c>
      <c r="B1444" t="s">
        <v>3063</v>
      </c>
    </row>
    <row r="1445" spans="1:2">
      <c r="A1445" t="s">
        <v>439</v>
      </c>
      <c r="B1445" t="s">
        <v>3064</v>
      </c>
    </row>
    <row r="1446" spans="1:2">
      <c r="A1446" t="s">
        <v>3065</v>
      </c>
      <c r="B1446" t="s">
        <v>3066</v>
      </c>
    </row>
    <row r="1447" spans="1:2">
      <c r="A1447" t="s">
        <v>3067</v>
      </c>
      <c r="B1447" t="s">
        <v>3068</v>
      </c>
    </row>
    <row r="1448" spans="1:2">
      <c r="A1448" t="s">
        <v>3069</v>
      </c>
      <c r="B1448" t="s">
        <v>3070</v>
      </c>
    </row>
    <row r="1449" spans="1:2">
      <c r="A1449" t="s">
        <v>3071</v>
      </c>
      <c r="B1449" t="s">
        <v>3072</v>
      </c>
    </row>
    <row r="1450" spans="1:2">
      <c r="A1450" t="s">
        <v>3073</v>
      </c>
      <c r="B1450" t="s">
        <v>3074</v>
      </c>
    </row>
    <row r="1451" spans="1:2">
      <c r="A1451" t="s">
        <v>3075</v>
      </c>
      <c r="B1451" t="s">
        <v>3076</v>
      </c>
    </row>
    <row r="1452" spans="1:2">
      <c r="A1452" t="s">
        <v>3077</v>
      </c>
      <c r="B1452" t="s">
        <v>3078</v>
      </c>
    </row>
    <row r="1453" spans="1:2">
      <c r="A1453" t="s">
        <v>3079</v>
      </c>
      <c r="B1453" t="s">
        <v>3080</v>
      </c>
    </row>
    <row r="1454" spans="1:2">
      <c r="A1454" t="s">
        <v>3081</v>
      </c>
      <c r="B1454" t="s">
        <v>3082</v>
      </c>
    </row>
    <row r="1455" spans="1:2">
      <c r="A1455" t="s">
        <v>3083</v>
      </c>
      <c r="B1455" t="s">
        <v>3084</v>
      </c>
    </row>
    <row r="1456" spans="1:2">
      <c r="A1456" t="s">
        <v>3085</v>
      </c>
      <c r="B1456" t="s">
        <v>3086</v>
      </c>
    </row>
    <row r="1457" spans="1:2">
      <c r="A1457" t="s">
        <v>3087</v>
      </c>
      <c r="B1457" t="s">
        <v>272</v>
      </c>
    </row>
    <row r="1458" spans="1:2">
      <c r="A1458" t="s">
        <v>3088</v>
      </c>
      <c r="B1458" t="s">
        <v>3089</v>
      </c>
    </row>
    <row r="1459" spans="1:2">
      <c r="A1459" t="s">
        <v>3090</v>
      </c>
      <c r="B1459" t="s">
        <v>3091</v>
      </c>
    </row>
    <row r="1460" spans="1:2">
      <c r="A1460" t="s">
        <v>3092</v>
      </c>
      <c r="B1460" t="s">
        <v>409</v>
      </c>
    </row>
    <row r="1461" spans="1:2">
      <c r="A1461" t="s">
        <v>3093</v>
      </c>
      <c r="B1461" t="s">
        <v>3094</v>
      </c>
    </row>
    <row r="1462" spans="1:2">
      <c r="A1462" t="s">
        <v>3095</v>
      </c>
      <c r="B1462" t="s">
        <v>3096</v>
      </c>
    </row>
    <row r="1463" spans="1:2">
      <c r="A1463" t="s">
        <v>444</v>
      </c>
      <c r="B1463" t="s">
        <v>3097</v>
      </c>
    </row>
    <row r="1464" spans="1:2">
      <c r="A1464" t="s">
        <v>3098</v>
      </c>
      <c r="B1464" t="s">
        <v>3099</v>
      </c>
    </row>
    <row r="1465" spans="1:2">
      <c r="A1465" t="s">
        <v>449</v>
      </c>
      <c r="B1465" t="s">
        <v>3100</v>
      </c>
    </row>
    <row r="1466" spans="1:2">
      <c r="A1466" t="s">
        <v>3101</v>
      </c>
      <c r="B1466" t="s">
        <v>3102</v>
      </c>
    </row>
    <row r="1467" spans="1:2">
      <c r="A1467" t="s">
        <v>3103</v>
      </c>
      <c r="B1467" t="s">
        <v>3104</v>
      </c>
    </row>
    <row r="1468" spans="1:2">
      <c r="A1468" t="s">
        <v>3105</v>
      </c>
      <c r="B1468" t="s">
        <v>192</v>
      </c>
    </row>
    <row r="1469" spans="1:2">
      <c r="A1469" t="s">
        <v>3106</v>
      </c>
      <c r="B1469" t="s">
        <v>3107</v>
      </c>
    </row>
    <row r="1470" spans="1:2">
      <c r="A1470" t="s">
        <v>3108</v>
      </c>
      <c r="B1470" t="s">
        <v>3109</v>
      </c>
    </row>
    <row r="1471" spans="1:2">
      <c r="A1471" t="s">
        <v>3110</v>
      </c>
      <c r="B1471" t="s">
        <v>3111</v>
      </c>
    </row>
    <row r="1472" spans="1:2">
      <c r="A1472" t="s">
        <v>3112</v>
      </c>
      <c r="B1472" t="s">
        <v>3113</v>
      </c>
    </row>
    <row r="1473" spans="1:2">
      <c r="A1473" t="s">
        <v>3114</v>
      </c>
      <c r="B1473" t="s">
        <v>3115</v>
      </c>
    </row>
    <row r="1474" spans="1:2">
      <c r="A1474" t="s">
        <v>3116</v>
      </c>
      <c r="B1474" t="s">
        <v>3117</v>
      </c>
    </row>
    <row r="1475" spans="1:2">
      <c r="A1475" t="s">
        <v>3118</v>
      </c>
      <c r="B1475" t="s">
        <v>3119</v>
      </c>
    </row>
    <row r="1476" spans="1:2">
      <c r="A1476" t="s">
        <v>3120</v>
      </c>
      <c r="B1476" t="s">
        <v>3121</v>
      </c>
    </row>
    <row r="1477" spans="1:2">
      <c r="A1477" t="s">
        <v>3122</v>
      </c>
      <c r="B1477" t="s">
        <v>3123</v>
      </c>
    </row>
    <row r="1478" spans="1:2">
      <c r="A1478" t="s">
        <v>3124</v>
      </c>
      <c r="B1478" t="s">
        <v>3125</v>
      </c>
    </row>
    <row r="1479" spans="1:2">
      <c r="A1479" t="s">
        <v>3126</v>
      </c>
      <c r="B1479" t="s">
        <v>3127</v>
      </c>
    </row>
    <row r="1480" spans="1:2">
      <c r="A1480" t="s">
        <v>3128</v>
      </c>
      <c r="B1480" t="s">
        <v>3129</v>
      </c>
    </row>
    <row r="1481" spans="1:2">
      <c r="A1481" t="s">
        <v>3130</v>
      </c>
      <c r="B1481" t="s">
        <v>3131</v>
      </c>
    </row>
    <row r="1482" spans="1:2">
      <c r="A1482" t="s">
        <v>3132</v>
      </c>
      <c r="B1482" t="s">
        <v>3133</v>
      </c>
    </row>
    <row r="1483" spans="1:2">
      <c r="A1483" t="s">
        <v>3134</v>
      </c>
      <c r="B1483" t="s">
        <v>3135</v>
      </c>
    </row>
    <row r="1484" spans="1:2">
      <c r="A1484" t="s">
        <v>3136</v>
      </c>
      <c r="B1484" t="s">
        <v>3137</v>
      </c>
    </row>
    <row r="1485" spans="1:2">
      <c r="A1485" t="s">
        <v>3138</v>
      </c>
      <c r="B1485" t="s">
        <v>3139</v>
      </c>
    </row>
    <row r="1486" spans="1:2">
      <c r="A1486" t="s">
        <v>3140</v>
      </c>
      <c r="B1486" t="s">
        <v>3141</v>
      </c>
    </row>
    <row r="1487" spans="1:2">
      <c r="A1487" t="s">
        <v>3142</v>
      </c>
      <c r="B1487" t="s">
        <v>3143</v>
      </c>
    </row>
    <row r="1488" spans="1:2">
      <c r="A1488" t="s">
        <v>3144</v>
      </c>
      <c r="B1488" t="s">
        <v>3145</v>
      </c>
    </row>
    <row r="1489" spans="1:2">
      <c r="A1489" t="s">
        <v>3146</v>
      </c>
      <c r="B1489" t="s">
        <v>3147</v>
      </c>
    </row>
    <row r="1490" spans="1:2">
      <c r="A1490" t="s">
        <v>3148</v>
      </c>
      <c r="B1490" t="s">
        <v>3149</v>
      </c>
    </row>
    <row r="1491" spans="1:2">
      <c r="A1491" t="s">
        <v>3150</v>
      </c>
      <c r="B1491" t="s">
        <v>3151</v>
      </c>
    </row>
    <row r="1492" spans="1:2">
      <c r="A1492" t="s">
        <v>3152</v>
      </c>
      <c r="B1492" t="s">
        <v>3153</v>
      </c>
    </row>
    <row r="1493" spans="1:2">
      <c r="A1493" t="s">
        <v>3154</v>
      </c>
      <c r="B1493" t="s">
        <v>3155</v>
      </c>
    </row>
    <row r="1494" spans="1:2">
      <c r="A1494" t="s">
        <v>3156</v>
      </c>
      <c r="B1494" t="s">
        <v>3157</v>
      </c>
    </row>
    <row r="1495" spans="1:2">
      <c r="A1495" t="s">
        <v>3158</v>
      </c>
      <c r="B1495" t="s">
        <v>3159</v>
      </c>
    </row>
    <row r="1496" spans="1:2">
      <c r="A1496" t="s">
        <v>3160</v>
      </c>
      <c r="B1496" t="s">
        <v>3161</v>
      </c>
    </row>
    <row r="1497" spans="1:2">
      <c r="A1497" t="s">
        <v>454</v>
      </c>
      <c r="B1497" t="s">
        <v>3162</v>
      </c>
    </row>
    <row r="1498" spans="1:2">
      <c r="A1498" t="s">
        <v>3163</v>
      </c>
      <c r="B1498" t="s">
        <v>3164</v>
      </c>
    </row>
    <row r="1499" spans="1:2">
      <c r="A1499" t="s">
        <v>3165</v>
      </c>
      <c r="B1499" t="s">
        <v>3166</v>
      </c>
    </row>
    <row r="1500" spans="1:2">
      <c r="A1500" t="s">
        <v>3167</v>
      </c>
      <c r="B1500" t="s">
        <v>3168</v>
      </c>
    </row>
    <row r="1501" spans="1:2">
      <c r="A1501" t="s">
        <v>3169</v>
      </c>
      <c r="B1501" t="s">
        <v>3170</v>
      </c>
    </row>
    <row r="1502" spans="1:2">
      <c r="A1502" t="s">
        <v>3171</v>
      </c>
      <c r="B1502" t="s">
        <v>3172</v>
      </c>
    </row>
    <row r="1503" spans="1:2">
      <c r="A1503" t="s">
        <v>3173</v>
      </c>
      <c r="B1503" t="s">
        <v>3174</v>
      </c>
    </row>
    <row r="1504" spans="1:2">
      <c r="A1504" t="s">
        <v>3175</v>
      </c>
      <c r="B1504" t="s">
        <v>3176</v>
      </c>
    </row>
    <row r="1505" spans="1:2">
      <c r="A1505" t="s">
        <v>3177</v>
      </c>
      <c r="B1505" t="s">
        <v>3178</v>
      </c>
    </row>
    <row r="1506" spans="1:2">
      <c r="A1506" t="s">
        <v>3179</v>
      </c>
      <c r="B1506" t="s">
        <v>3180</v>
      </c>
    </row>
    <row r="1507" spans="1:2">
      <c r="A1507" t="s">
        <v>3181</v>
      </c>
      <c r="B1507" t="s">
        <v>3182</v>
      </c>
    </row>
    <row r="1508" spans="1:2">
      <c r="A1508" t="s">
        <v>459</v>
      </c>
      <c r="B1508" t="s">
        <v>3183</v>
      </c>
    </row>
    <row r="1509" spans="1:2">
      <c r="A1509" t="s">
        <v>3184</v>
      </c>
      <c r="B1509" t="s">
        <v>3185</v>
      </c>
    </row>
    <row r="1510" spans="1:2">
      <c r="A1510" t="s">
        <v>3186</v>
      </c>
      <c r="B1510" t="s">
        <v>3187</v>
      </c>
    </row>
    <row r="1511" spans="1:2">
      <c r="A1511" t="s">
        <v>3188</v>
      </c>
      <c r="B1511" t="s">
        <v>3189</v>
      </c>
    </row>
    <row r="1512" spans="1:2">
      <c r="A1512" t="s">
        <v>3190</v>
      </c>
      <c r="B1512" t="s">
        <v>3191</v>
      </c>
    </row>
    <row r="1513" spans="1:2">
      <c r="A1513" t="s">
        <v>3192</v>
      </c>
      <c r="B1513" t="s">
        <v>3193</v>
      </c>
    </row>
    <row r="1514" spans="1:2">
      <c r="A1514" t="s">
        <v>3194</v>
      </c>
      <c r="B1514" t="s">
        <v>3195</v>
      </c>
    </row>
    <row r="1515" spans="1:2">
      <c r="A1515" t="s">
        <v>3196</v>
      </c>
      <c r="B1515" t="s">
        <v>3197</v>
      </c>
    </row>
    <row r="1516" spans="1:2">
      <c r="A1516" t="s">
        <v>3198</v>
      </c>
      <c r="B1516" t="s">
        <v>3199</v>
      </c>
    </row>
    <row r="1517" spans="1:2">
      <c r="A1517" t="s">
        <v>3200</v>
      </c>
      <c r="B1517" t="s">
        <v>3201</v>
      </c>
    </row>
    <row r="1518" spans="1:2">
      <c r="A1518" t="s">
        <v>464</v>
      </c>
      <c r="B1518" t="s">
        <v>3202</v>
      </c>
    </row>
    <row r="1519" spans="1:2">
      <c r="A1519" t="s">
        <v>3203</v>
      </c>
      <c r="B1519" t="s">
        <v>3204</v>
      </c>
    </row>
    <row r="1520" spans="1:2">
      <c r="A1520" t="s">
        <v>3205</v>
      </c>
      <c r="B1520" t="s">
        <v>3206</v>
      </c>
    </row>
    <row r="1521" spans="1:2">
      <c r="A1521" t="s">
        <v>3207</v>
      </c>
      <c r="B1521" t="s">
        <v>3208</v>
      </c>
    </row>
    <row r="1522" spans="1:2">
      <c r="A1522" t="s">
        <v>3209</v>
      </c>
      <c r="B1522" t="s">
        <v>3210</v>
      </c>
    </row>
    <row r="1523" spans="1:2">
      <c r="A1523" t="s">
        <v>3211</v>
      </c>
      <c r="B1523" t="s">
        <v>3212</v>
      </c>
    </row>
    <row r="1524" spans="1:2">
      <c r="A1524" t="s">
        <v>3213</v>
      </c>
      <c r="B1524" t="s">
        <v>3214</v>
      </c>
    </row>
    <row r="1525" spans="1:2">
      <c r="A1525" t="s">
        <v>3215</v>
      </c>
      <c r="B1525" t="s">
        <v>3216</v>
      </c>
    </row>
    <row r="1526" spans="1:2">
      <c r="A1526" t="s">
        <v>3217</v>
      </c>
      <c r="B1526" t="s">
        <v>3218</v>
      </c>
    </row>
    <row r="1527" spans="1:2">
      <c r="A1527" t="s">
        <v>3219</v>
      </c>
      <c r="B1527" t="s">
        <v>3220</v>
      </c>
    </row>
    <row r="1528" spans="1:2">
      <c r="A1528" t="s">
        <v>469</v>
      </c>
      <c r="B1528" t="s">
        <v>3221</v>
      </c>
    </row>
    <row r="1529" spans="1:2">
      <c r="A1529" t="s">
        <v>3222</v>
      </c>
      <c r="B1529" t="s">
        <v>3223</v>
      </c>
    </row>
    <row r="1530" spans="1:2">
      <c r="A1530" t="s">
        <v>474</v>
      </c>
      <c r="B1530" t="s">
        <v>3224</v>
      </c>
    </row>
    <row r="1531" spans="1:2">
      <c r="A1531" t="s">
        <v>3225</v>
      </c>
      <c r="B1531" t="s">
        <v>3226</v>
      </c>
    </row>
    <row r="1532" spans="1:2">
      <c r="A1532" t="s">
        <v>3227</v>
      </c>
      <c r="B1532" t="s">
        <v>3228</v>
      </c>
    </row>
    <row r="1533" spans="1:2">
      <c r="A1533" t="s">
        <v>3229</v>
      </c>
      <c r="B1533" t="s">
        <v>3230</v>
      </c>
    </row>
    <row r="1534" spans="1:2">
      <c r="A1534" t="s">
        <v>3231</v>
      </c>
      <c r="B1534" t="s">
        <v>3232</v>
      </c>
    </row>
    <row r="1535" spans="1:2">
      <c r="A1535" t="s">
        <v>3233</v>
      </c>
      <c r="B1535" t="s">
        <v>3234</v>
      </c>
    </row>
    <row r="1536" spans="1:2">
      <c r="A1536" t="s">
        <v>3235</v>
      </c>
      <c r="B1536" t="s">
        <v>3236</v>
      </c>
    </row>
    <row r="1537" spans="1:2">
      <c r="A1537" t="s">
        <v>3237</v>
      </c>
      <c r="B1537" t="s">
        <v>3238</v>
      </c>
    </row>
    <row r="1538" spans="1:2">
      <c r="A1538" t="s">
        <v>3239</v>
      </c>
      <c r="B1538" t="s">
        <v>3240</v>
      </c>
    </row>
    <row r="1539" spans="1:2">
      <c r="A1539" t="s">
        <v>3241</v>
      </c>
      <c r="B1539" t="s">
        <v>3242</v>
      </c>
    </row>
    <row r="1540" spans="1:2">
      <c r="A1540" t="s">
        <v>3243</v>
      </c>
      <c r="B1540" t="s">
        <v>3244</v>
      </c>
    </row>
    <row r="1541" spans="1:2">
      <c r="A1541" t="s">
        <v>3245</v>
      </c>
      <c r="B1541" t="s">
        <v>3246</v>
      </c>
    </row>
    <row r="1542" spans="1:2">
      <c r="A1542" t="s">
        <v>3247</v>
      </c>
      <c r="B1542" t="s">
        <v>3248</v>
      </c>
    </row>
    <row r="1543" spans="1:2">
      <c r="A1543" t="s">
        <v>3249</v>
      </c>
      <c r="B1543" t="s">
        <v>135</v>
      </c>
    </row>
    <row r="1544" spans="1:2">
      <c r="A1544" t="s">
        <v>3250</v>
      </c>
      <c r="B1544" t="s">
        <v>3251</v>
      </c>
    </row>
    <row r="1545" spans="1:2">
      <c r="A1545" t="s">
        <v>3252</v>
      </c>
      <c r="B1545" t="s">
        <v>3253</v>
      </c>
    </row>
    <row r="1546" spans="1:2">
      <c r="A1546" t="s">
        <v>479</v>
      </c>
      <c r="B1546" t="s">
        <v>3254</v>
      </c>
    </row>
    <row r="1547" spans="1:2">
      <c r="A1547" t="s">
        <v>3255</v>
      </c>
      <c r="B1547" t="s">
        <v>3256</v>
      </c>
    </row>
    <row r="1548" spans="1:2">
      <c r="A1548" t="s">
        <v>3257</v>
      </c>
      <c r="B1548" t="s">
        <v>3258</v>
      </c>
    </row>
    <row r="1549" spans="1:2">
      <c r="A1549" t="s">
        <v>3259</v>
      </c>
      <c r="B1549" t="s">
        <v>3260</v>
      </c>
    </row>
    <row r="1550" spans="1:2">
      <c r="A1550" t="s">
        <v>3261</v>
      </c>
      <c r="B1550" t="s">
        <v>3262</v>
      </c>
    </row>
    <row r="1551" spans="1:2">
      <c r="A1551" t="s">
        <v>3263</v>
      </c>
      <c r="B1551" t="s">
        <v>130</v>
      </c>
    </row>
    <row r="1552" spans="1:2">
      <c r="A1552" t="s">
        <v>3264</v>
      </c>
      <c r="B1552" t="s">
        <v>9</v>
      </c>
    </row>
    <row r="1553" spans="1:2">
      <c r="A1553" t="s">
        <v>3265</v>
      </c>
      <c r="B1553" t="s">
        <v>3266</v>
      </c>
    </row>
    <row r="1554" spans="1:2">
      <c r="A1554" t="s">
        <v>3267</v>
      </c>
      <c r="B1554" t="s">
        <v>3268</v>
      </c>
    </row>
    <row r="1555" spans="1:2">
      <c r="A1555" t="s">
        <v>3269</v>
      </c>
      <c r="B1555" t="s">
        <v>3270</v>
      </c>
    </row>
    <row r="1556" spans="1:2">
      <c r="A1556" t="s">
        <v>3271</v>
      </c>
      <c r="B1556" t="s">
        <v>3272</v>
      </c>
    </row>
    <row r="1557" spans="1:2">
      <c r="A1557" t="s">
        <v>3273</v>
      </c>
      <c r="B1557" t="s">
        <v>3274</v>
      </c>
    </row>
    <row r="1558" spans="1:2">
      <c r="A1558" t="s">
        <v>3275</v>
      </c>
      <c r="B1558" t="s">
        <v>3276</v>
      </c>
    </row>
    <row r="1559" spans="1:2">
      <c r="A1559" t="s">
        <v>3277</v>
      </c>
      <c r="B1559" t="s">
        <v>3278</v>
      </c>
    </row>
    <row r="1560" spans="1:2">
      <c r="A1560" t="s">
        <v>3279</v>
      </c>
      <c r="B1560" t="s">
        <v>3280</v>
      </c>
    </row>
    <row r="1561" spans="1:2">
      <c r="A1561" t="s">
        <v>3281</v>
      </c>
      <c r="B1561" t="s">
        <v>3282</v>
      </c>
    </row>
    <row r="1562" spans="1:2">
      <c r="A1562" t="s">
        <v>3283</v>
      </c>
      <c r="B1562" t="s">
        <v>3284</v>
      </c>
    </row>
    <row r="1563" spans="1:2">
      <c r="A1563" t="s">
        <v>3285</v>
      </c>
      <c r="B1563" t="s">
        <v>3286</v>
      </c>
    </row>
    <row r="1564" spans="1:2">
      <c r="A1564" t="s">
        <v>3287</v>
      </c>
      <c r="B1564" t="s">
        <v>3288</v>
      </c>
    </row>
    <row r="1565" spans="1:2">
      <c r="A1565" t="s">
        <v>3289</v>
      </c>
      <c r="B1565" t="s">
        <v>3290</v>
      </c>
    </row>
    <row r="1566" spans="1:2">
      <c r="A1566" t="s">
        <v>3291</v>
      </c>
      <c r="B1566" t="s">
        <v>3292</v>
      </c>
    </row>
    <row r="1567" spans="1:2">
      <c r="A1567" t="s">
        <v>3293</v>
      </c>
      <c r="B1567" t="s">
        <v>3294</v>
      </c>
    </row>
    <row r="1568" spans="1:2">
      <c r="A1568" t="s">
        <v>3295</v>
      </c>
      <c r="B1568" t="s">
        <v>3296</v>
      </c>
    </row>
    <row r="1569" spans="1:2">
      <c r="A1569" t="s">
        <v>3297</v>
      </c>
      <c r="B1569" t="s">
        <v>3298</v>
      </c>
    </row>
    <row r="1570" spans="1:2">
      <c r="A1570" t="s">
        <v>3299</v>
      </c>
      <c r="B1570" t="s">
        <v>464</v>
      </c>
    </row>
    <row r="1571" spans="1:2">
      <c r="A1571" t="s">
        <v>3300</v>
      </c>
      <c r="B1571" t="s">
        <v>3301</v>
      </c>
    </row>
    <row r="1572" spans="1:2">
      <c r="A1572" t="s">
        <v>3302</v>
      </c>
      <c r="B1572" t="s">
        <v>115</v>
      </c>
    </row>
    <row r="1573" spans="1:2">
      <c r="A1573" t="s">
        <v>3303</v>
      </c>
      <c r="B1573" t="s">
        <v>3304</v>
      </c>
    </row>
    <row r="1574" spans="1:2">
      <c r="A1574" t="s">
        <v>3305</v>
      </c>
      <c r="B1574" t="s">
        <v>3306</v>
      </c>
    </row>
    <row r="1575" spans="1:2">
      <c r="A1575" t="s">
        <v>3307</v>
      </c>
      <c r="B1575" t="s">
        <v>3308</v>
      </c>
    </row>
    <row r="1576" spans="1:2">
      <c r="A1576" t="s">
        <v>3309</v>
      </c>
      <c r="B1576" t="s">
        <v>3310</v>
      </c>
    </row>
    <row r="1577" spans="1:2">
      <c r="A1577" t="s">
        <v>3311</v>
      </c>
      <c r="B1577" t="s">
        <v>3312</v>
      </c>
    </row>
    <row r="1578" spans="1:2">
      <c r="A1578" t="s">
        <v>3313</v>
      </c>
      <c r="B1578" t="s">
        <v>3314</v>
      </c>
    </row>
    <row r="1579" spans="1:2">
      <c r="A1579" t="s">
        <v>3315</v>
      </c>
      <c r="B1579" t="s">
        <v>3316</v>
      </c>
    </row>
    <row r="1580" spans="1:2">
      <c r="A1580" t="s">
        <v>3317</v>
      </c>
      <c r="B1580" t="s">
        <v>3318</v>
      </c>
    </row>
    <row r="1581" spans="1:2">
      <c r="A1581" t="s">
        <v>3319</v>
      </c>
      <c r="B1581" t="s">
        <v>3320</v>
      </c>
    </row>
    <row r="1582" spans="1:2">
      <c r="A1582" t="s">
        <v>3321</v>
      </c>
      <c r="B1582" t="s">
        <v>3322</v>
      </c>
    </row>
    <row r="1583" spans="1:2">
      <c r="A1583" t="s">
        <v>3323</v>
      </c>
      <c r="B1583" t="s">
        <v>3324</v>
      </c>
    </row>
    <row r="1584" spans="1:2">
      <c r="A1584" t="s">
        <v>3325</v>
      </c>
      <c r="B1584" t="s">
        <v>3326</v>
      </c>
    </row>
    <row r="1585" spans="1:2">
      <c r="A1585" t="s">
        <v>3327</v>
      </c>
      <c r="B1585" t="s">
        <v>3328</v>
      </c>
    </row>
    <row r="1586" spans="1:2">
      <c r="A1586" t="s">
        <v>3329</v>
      </c>
      <c r="B1586" t="s">
        <v>3330</v>
      </c>
    </row>
    <row r="1587" spans="1:2">
      <c r="A1587" t="s">
        <v>484</v>
      </c>
      <c r="B1587" t="s">
        <v>3331</v>
      </c>
    </row>
    <row r="1588" spans="1:2">
      <c r="A1588" t="s">
        <v>3332</v>
      </c>
      <c r="B1588" t="s">
        <v>3333</v>
      </c>
    </row>
    <row r="1589" spans="1:2">
      <c r="A1589" t="s">
        <v>3334</v>
      </c>
      <c r="B1589" t="s">
        <v>3335</v>
      </c>
    </row>
    <row r="1590" spans="1:2">
      <c r="A1590" t="s">
        <v>3336</v>
      </c>
      <c r="B1590" t="s">
        <v>3337</v>
      </c>
    </row>
    <row r="1591" spans="1:2">
      <c r="A1591" t="s">
        <v>3338</v>
      </c>
      <c r="B1591" t="s">
        <v>3339</v>
      </c>
    </row>
    <row r="1592" spans="1:2">
      <c r="A1592" t="s">
        <v>3340</v>
      </c>
      <c r="B1592" t="s">
        <v>3341</v>
      </c>
    </row>
    <row r="1593" spans="1:2">
      <c r="A1593" t="s">
        <v>3342</v>
      </c>
      <c r="B1593" t="s">
        <v>3343</v>
      </c>
    </row>
    <row r="1594" spans="1:2">
      <c r="A1594" t="s">
        <v>3344</v>
      </c>
      <c r="B1594" t="s">
        <v>3345</v>
      </c>
    </row>
    <row r="1595" spans="1:2">
      <c r="A1595" t="s">
        <v>3346</v>
      </c>
      <c r="B1595" t="s">
        <v>3347</v>
      </c>
    </row>
    <row r="1596" spans="1:2">
      <c r="A1596" t="s">
        <v>3348</v>
      </c>
      <c r="B1596" t="s">
        <v>3349</v>
      </c>
    </row>
    <row r="1597" spans="1:2">
      <c r="A1597" t="s">
        <v>3350</v>
      </c>
      <c r="B1597" t="s">
        <v>3351</v>
      </c>
    </row>
    <row r="1598" spans="1:2">
      <c r="A1598" t="s">
        <v>3352</v>
      </c>
      <c r="B1598" t="s">
        <v>3353</v>
      </c>
    </row>
    <row r="1599" spans="1:2">
      <c r="A1599" t="s">
        <v>3354</v>
      </c>
      <c r="B1599" t="s">
        <v>3355</v>
      </c>
    </row>
    <row r="1600" spans="1:2">
      <c r="A1600" t="s">
        <v>3356</v>
      </c>
      <c r="B1600" t="s">
        <v>3357</v>
      </c>
    </row>
    <row r="1601" spans="1:2">
      <c r="A1601" t="s">
        <v>3358</v>
      </c>
      <c r="B1601" t="s">
        <v>3359</v>
      </c>
    </row>
    <row r="1602" spans="1:2">
      <c r="A1602" t="s">
        <v>3360</v>
      </c>
      <c r="B1602" t="s">
        <v>3361</v>
      </c>
    </row>
    <row r="1603" spans="1:2">
      <c r="A1603" t="s">
        <v>3362</v>
      </c>
      <c r="B1603" t="s">
        <v>3363</v>
      </c>
    </row>
    <row r="1604" spans="1:2">
      <c r="A1604" t="s">
        <v>3364</v>
      </c>
      <c r="B1604" t="s">
        <v>3365</v>
      </c>
    </row>
    <row r="1605" spans="1:2">
      <c r="A1605" t="s">
        <v>3366</v>
      </c>
      <c r="B1605" t="s">
        <v>3367</v>
      </c>
    </row>
    <row r="1606" spans="1:2">
      <c r="A1606" t="s">
        <v>3368</v>
      </c>
      <c r="B1606" t="s">
        <v>3369</v>
      </c>
    </row>
    <row r="1607" spans="1:2">
      <c r="A1607" t="s">
        <v>3370</v>
      </c>
      <c r="B1607" t="s">
        <v>3371</v>
      </c>
    </row>
    <row r="1608" spans="1:2">
      <c r="A1608" t="s">
        <v>3372</v>
      </c>
      <c r="B1608" t="s">
        <v>3373</v>
      </c>
    </row>
    <row r="1609" spans="1:2">
      <c r="A1609" t="s">
        <v>3374</v>
      </c>
      <c r="B1609" t="s">
        <v>3375</v>
      </c>
    </row>
    <row r="1610" spans="1:2">
      <c r="A1610" t="s">
        <v>3376</v>
      </c>
      <c r="B1610" t="s">
        <v>3377</v>
      </c>
    </row>
    <row r="1611" spans="1:2">
      <c r="A1611" t="s">
        <v>3378</v>
      </c>
      <c r="B1611" t="s">
        <v>3379</v>
      </c>
    </row>
    <row r="1612" spans="1:2">
      <c r="A1612" t="s">
        <v>3380</v>
      </c>
      <c r="B1612" t="s">
        <v>3381</v>
      </c>
    </row>
    <row r="1613" spans="1:2">
      <c r="A1613" t="s">
        <v>3382</v>
      </c>
      <c r="B1613" t="s">
        <v>3383</v>
      </c>
    </row>
    <row r="1614" spans="1:2">
      <c r="A1614" t="s">
        <v>3384</v>
      </c>
      <c r="B1614" t="s">
        <v>3385</v>
      </c>
    </row>
    <row r="1615" spans="1:2">
      <c r="A1615" t="s">
        <v>3386</v>
      </c>
      <c r="B1615" t="s">
        <v>3387</v>
      </c>
    </row>
    <row r="1616" spans="1:2">
      <c r="A1616" t="s">
        <v>3388</v>
      </c>
      <c r="B1616" t="s">
        <v>3389</v>
      </c>
    </row>
    <row r="1617" spans="1:2">
      <c r="A1617" t="s">
        <v>3390</v>
      </c>
      <c r="B1617" t="s">
        <v>3391</v>
      </c>
    </row>
    <row r="1618" spans="1:2">
      <c r="A1618" t="s">
        <v>3392</v>
      </c>
      <c r="B1618" t="s">
        <v>3393</v>
      </c>
    </row>
    <row r="1619" spans="1:2">
      <c r="A1619" t="s">
        <v>3394</v>
      </c>
      <c r="B1619" t="s">
        <v>3395</v>
      </c>
    </row>
    <row r="1620" spans="1:2">
      <c r="A1620" t="s">
        <v>3396</v>
      </c>
      <c r="B1620" t="s">
        <v>3397</v>
      </c>
    </row>
    <row r="1621" spans="1:2">
      <c r="A1621" t="s">
        <v>3398</v>
      </c>
      <c r="B1621" t="s">
        <v>3399</v>
      </c>
    </row>
    <row r="1622" spans="1:2">
      <c r="A1622" t="s">
        <v>489</v>
      </c>
      <c r="B1622" t="s">
        <v>3400</v>
      </c>
    </row>
    <row r="1623" spans="1:2">
      <c r="A1623" t="s">
        <v>3401</v>
      </c>
      <c r="B1623" t="s">
        <v>3402</v>
      </c>
    </row>
    <row r="1624" spans="1:2">
      <c r="A1624" t="s">
        <v>3403</v>
      </c>
      <c r="B1624" t="s">
        <v>3404</v>
      </c>
    </row>
    <row r="1625" spans="1:2">
      <c r="A1625" t="s">
        <v>3405</v>
      </c>
      <c r="B1625" t="s">
        <v>3406</v>
      </c>
    </row>
    <row r="1626" spans="1:2">
      <c r="A1626" t="s">
        <v>3407</v>
      </c>
      <c r="B1626" t="s">
        <v>3408</v>
      </c>
    </row>
    <row r="1627" spans="1:2">
      <c r="A1627" t="s">
        <v>3409</v>
      </c>
      <c r="B1627" t="s">
        <v>3410</v>
      </c>
    </row>
    <row r="1628" spans="1:2">
      <c r="A1628" t="s">
        <v>3411</v>
      </c>
      <c r="B1628" t="s">
        <v>3412</v>
      </c>
    </row>
    <row r="1629" spans="1:2">
      <c r="A1629" t="s">
        <v>3413</v>
      </c>
      <c r="B1629" t="s">
        <v>3414</v>
      </c>
    </row>
    <row r="1630" spans="1:2">
      <c r="A1630" t="s">
        <v>3415</v>
      </c>
      <c r="B1630" t="s">
        <v>3416</v>
      </c>
    </row>
    <row r="1631" spans="1:2">
      <c r="A1631" t="s">
        <v>494</v>
      </c>
      <c r="B1631" t="s">
        <v>3417</v>
      </c>
    </row>
    <row r="1632" spans="1:2">
      <c r="A1632" t="s">
        <v>3418</v>
      </c>
      <c r="B1632" t="s">
        <v>3419</v>
      </c>
    </row>
    <row r="1633" spans="1:2">
      <c r="A1633" t="s">
        <v>3420</v>
      </c>
      <c r="B1633" t="s">
        <v>3421</v>
      </c>
    </row>
    <row r="1634" spans="1:2">
      <c r="A1634" t="s">
        <v>3422</v>
      </c>
      <c r="B1634" t="s">
        <v>3423</v>
      </c>
    </row>
    <row r="1635" spans="1:2">
      <c r="A1635" t="s">
        <v>3424</v>
      </c>
      <c r="B1635" t="s">
        <v>3425</v>
      </c>
    </row>
    <row r="1636" spans="1:2">
      <c r="A1636" t="s">
        <v>3426</v>
      </c>
      <c r="B1636" t="s">
        <v>3427</v>
      </c>
    </row>
    <row r="1637" spans="1:2">
      <c r="A1637" t="s">
        <v>3428</v>
      </c>
      <c r="B1637" t="s">
        <v>3429</v>
      </c>
    </row>
    <row r="1638" spans="1:2">
      <c r="A1638" t="s">
        <v>3430</v>
      </c>
      <c r="B1638" t="s">
        <v>3431</v>
      </c>
    </row>
    <row r="1639" spans="1:2">
      <c r="A1639" t="s">
        <v>3432</v>
      </c>
      <c r="B1639" t="s">
        <v>3433</v>
      </c>
    </row>
    <row r="1640" spans="1:2">
      <c r="A1640" t="s">
        <v>3434</v>
      </c>
      <c r="B1640" t="s">
        <v>172</v>
      </c>
    </row>
    <row r="1641" spans="1:2">
      <c r="A1641" t="s">
        <v>3435</v>
      </c>
      <c r="B1641" t="s">
        <v>3436</v>
      </c>
    </row>
    <row r="1642" spans="1:2">
      <c r="A1642" t="s">
        <v>3437</v>
      </c>
      <c r="B1642" t="s">
        <v>3438</v>
      </c>
    </row>
    <row r="1643" spans="1:2">
      <c r="A1643" t="s">
        <v>3439</v>
      </c>
      <c r="B1643" t="s">
        <v>3440</v>
      </c>
    </row>
    <row r="1644" spans="1:2">
      <c r="A1644" t="s">
        <v>3441</v>
      </c>
      <c r="B1644" t="s">
        <v>3442</v>
      </c>
    </row>
    <row r="1645" spans="1:2">
      <c r="A1645" t="s">
        <v>3443</v>
      </c>
      <c r="B1645" t="s">
        <v>3444</v>
      </c>
    </row>
    <row r="1646" spans="1:2">
      <c r="A1646" t="s">
        <v>3445</v>
      </c>
      <c r="B1646" t="s">
        <v>3446</v>
      </c>
    </row>
    <row r="1647" spans="1:2">
      <c r="A1647" t="s">
        <v>3447</v>
      </c>
      <c r="B1647" t="s">
        <v>3448</v>
      </c>
    </row>
    <row r="1648" spans="1:2">
      <c r="A1648" t="s">
        <v>3449</v>
      </c>
      <c r="B1648" t="s">
        <v>3450</v>
      </c>
    </row>
    <row r="1649" spans="1:2">
      <c r="A1649" t="s">
        <v>3451</v>
      </c>
      <c r="B1649" t="s">
        <v>3452</v>
      </c>
    </row>
    <row r="1650" spans="1:2">
      <c r="A1650" t="s">
        <v>3453</v>
      </c>
      <c r="B1650" t="s">
        <v>3454</v>
      </c>
    </row>
    <row r="1651" spans="1:2">
      <c r="A1651" t="s">
        <v>3455</v>
      </c>
      <c r="B1651" t="s">
        <v>3456</v>
      </c>
    </row>
    <row r="1652" spans="1:2">
      <c r="A1652" t="s">
        <v>3457</v>
      </c>
      <c r="B1652" t="s">
        <v>3458</v>
      </c>
    </row>
    <row r="1653" spans="1:2">
      <c r="A1653" t="s">
        <v>3459</v>
      </c>
      <c r="B1653" t="s">
        <v>3460</v>
      </c>
    </row>
    <row r="1654" spans="1:2">
      <c r="A1654" t="s">
        <v>3461</v>
      </c>
      <c r="B1654" t="s">
        <v>3462</v>
      </c>
    </row>
    <row r="1655" spans="1:2">
      <c r="A1655" t="s">
        <v>3463</v>
      </c>
      <c r="B1655" t="s">
        <v>3464</v>
      </c>
    </row>
    <row r="1656" spans="1:2">
      <c r="A1656" t="s">
        <v>3465</v>
      </c>
      <c r="B1656" t="s">
        <v>512</v>
      </c>
    </row>
    <row r="1657" spans="1:2">
      <c r="A1657" t="s">
        <v>3466</v>
      </c>
      <c r="B1657" t="s">
        <v>3467</v>
      </c>
    </row>
    <row r="1658" spans="1:2">
      <c r="A1658" t="s">
        <v>3468</v>
      </c>
      <c r="B1658" t="s">
        <v>3469</v>
      </c>
    </row>
    <row r="1659" spans="1:2">
      <c r="A1659" t="s">
        <v>3470</v>
      </c>
      <c r="B1659" t="s">
        <v>3471</v>
      </c>
    </row>
    <row r="1660" spans="1:2">
      <c r="A1660" t="s">
        <v>3472</v>
      </c>
      <c r="B1660" t="s">
        <v>3473</v>
      </c>
    </row>
    <row r="1661" spans="1:2">
      <c r="A1661" t="s">
        <v>3474</v>
      </c>
      <c r="B1661" t="s">
        <v>3475</v>
      </c>
    </row>
    <row r="1662" spans="1:2">
      <c r="A1662" t="s">
        <v>3476</v>
      </c>
      <c r="B1662" t="s">
        <v>3477</v>
      </c>
    </row>
    <row r="1663" spans="1:2">
      <c r="A1663" t="s">
        <v>3478</v>
      </c>
      <c r="B1663" t="s">
        <v>3479</v>
      </c>
    </row>
    <row r="1664" spans="1:2">
      <c r="A1664" t="s">
        <v>3480</v>
      </c>
      <c r="B1664" t="s">
        <v>3481</v>
      </c>
    </row>
    <row r="1665" spans="1:2">
      <c r="A1665" t="s">
        <v>3482</v>
      </c>
      <c r="B1665" t="s">
        <v>3483</v>
      </c>
    </row>
    <row r="1666" spans="1:2">
      <c r="A1666" t="s">
        <v>3484</v>
      </c>
      <c r="B1666" t="s">
        <v>3485</v>
      </c>
    </row>
    <row r="1667" spans="1:2">
      <c r="A1667" t="s">
        <v>3486</v>
      </c>
      <c r="B1667" t="s">
        <v>3487</v>
      </c>
    </row>
    <row r="1668" spans="1:2">
      <c r="A1668" t="s">
        <v>3488</v>
      </c>
      <c r="B1668" t="s">
        <v>3489</v>
      </c>
    </row>
    <row r="1669" spans="1:2">
      <c r="A1669" t="s">
        <v>3490</v>
      </c>
      <c r="B1669" t="s">
        <v>3491</v>
      </c>
    </row>
    <row r="1670" spans="1:2">
      <c r="A1670" t="s">
        <v>3492</v>
      </c>
      <c r="B1670" t="s">
        <v>3493</v>
      </c>
    </row>
    <row r="1671" spans="1:2">
      <c r="A1671" t="s">
        <v>3494</v>
      </c>
      <c r="B1671" t="s">
        <v>3495</v>
      </c>
    </row>
    <row r="1672" spans="1:2">
      <c r="A1672" t="s">
        <v>3496</v>
      </c>
      <c r="B1672" t="s">
        <v>3497</v>
      </c>
    </row>
    <row r="1673" spans="1:2">
      <c r="A1673" t="s">
        <v>3498</v>
      </c>
      <c r="B1673" t="s">
        <v>3499</v>
      </c>
    </row>
    <row r="1674" spans="1:2">
      <c r="A1674" t="s">
        <v>3500</v>
      </c>
      <c r="B1674" t="s">
        <v>3501</v>
      </c>
    </row>
    <row r="1675" spans="1:2">
      <c r="A1675" t="s">
        <v>3502</v>
      </c>
      <c r="B1675" t="s">
        <v>3503</v>
      </c>
    </row>
    <row r="1676" spans="1:2">
      <c r="A1676" t="s">
        <v>3504</v>
      </c>
      <c r="B1676" t="s">
        <v>3505</v>
      </c>
    </row>
    <row r="1677" spans="1:2">
      <c r="A1677" t="s">
        <v>3506</v>
      </c>
      <c r="B1677" t="s">
        <v>3507</v>
      </c>
    </row>
    <row r="1678" spans="1:2">
      <c r="A1678" t="s">
        <v>3508</v>
      </c>
      <c r="B1678" t="s">
        <v>3509</v>
      </c>
    </row>
    <row r="1679" spans="1:2">
      <c r="A1679" t="s">
        <v>3510</v>
      </c>
      <c r="B1679" t="s">
        <v>3511</v>
      </c>
    </row>
    <row r="1680" spans="1:2">
      <c r="A1680" t="s">
        <v>3512</v>
      </c>
      <c r="B1680" t="s">
        <v>3513</v>
      </c>
    </row>
    <row r="1681" spans="1:2">
      <c r="A1681" t="s">
        <v>3514</v>
      </c>
      <c r="B1681" t="s">
        <v>3515</v>
      </c>
    </row>
    <row r="1682" spans="1:2">
      <c r="A1682" t="s">
        <v>3516</v>
      </c>
      <c r="B1682" t="s">
        <v>167</v>
      </c>
    </row>
    <row r="1683" spans="1:2">
      <c r="A1683" t="s">
        <v>3517</v>
      </c>
      <c r="B1683" t="s">
        <v>3518</v>
      </c>
    </row>
    <row r="1684" spans="1:2">
      <c r="A1684" t="s">
        <v>3519</v>
      </c>
      <c r="B1684" t="s">
        <v>3520</v>
      </c>
    </row>
    <row r="1685" spans="1:2">
      <c r="A1685" t="s">
        <v>3521</v>
      </c>
      <c r="B1685" t="s">
        <v>3522</v>
      </c>
    </row>
    <row r="1686" spans="1:2">
      <c r="A1686" t="s">
        <v>3523</v>
      </c>
      <c r="B1686" t="s">
        <v>3524</v>
      </c>
    </row>
    <row r="1687" spans="1:2">
      <c r="A1687" t="s">
        <v>3525</v>
      </c>
      <c r="B1687" t="s">
        <v>3526</v>
      </c>
    </row>
    <row r="1688" spans="1:2">
      <c r="A1688" t="s">
        <v>3527</v>
      </c>
      <c r="B1688" t="s">
        <v>3528</v>
      </c>
    </row>
    <row r="1689" spans="1:2">
      <c r="A1689" t="s">
        <v>3529</v>
      </c>
      <c r="B1689" t="s">
        <v>3530</v>
      </c>
    </row>
    <row r="1690" spans="1:2">
      <c r="A1690" t="s">
        <v>3531</v>
      </c>
      <c r="B1690" t="s">
        <v>3532</v>
      </c>
    </row>
    <row r="1691" spans="1:2">
      <c r="A1691" t="s">
        <v>3533</v>
      </c>
      <c r="B1691" t="s">
        <v>3534</v>
      </c>
    </row>
    <row r="1692" spans="1:2">
      <c r="A1692" t="s">
        <v>499</v>
      </c>
      <c r="B1692" t="s">
        <v>3535</v>
      </c>
    </row>
    <row r="1693" spans="1:2">
      <c r="A1693" t="s">
        <v>3536</v>
      </c>
      <c r="B1693" t="s">
        <v>197</v>
      </c>
    </row>
    <row r="1694" spans="1:2">
      <c r="A1694" t="s">
        <v>3537</v>
      </c>
      <c r="B1694" t="s">
        <v>3538</v>
      </c>
    </row>
    <row r="1695" spans="1:2">
      <c r="A1695" t="s">
        <v>3539</v>
      </c>
      <c r="B1695" t="s">
        <v>3540</v>
      </c>
    </row>
    <row r="1696" spans="1:2">
      <c r="A1696" t="s">
        <v>3541</v>
      </c>
      <c r="B1696" t="s">
        <v>3542</v>
      </c>
    </row>
    <row r="1697" spans="1:2">
      <c r="A1697" t="s">
        <v>3543</v>
      </c>
      <c r="B1697" t="s">
        <v>335</v>
      </c>
    </row>
    <row r="1698" spans="1:2">
      <c r="A1698" t="s">
        <v>3544</v>
      </c>
      <c r="B1698" t="s">
        <v>3545</v>
      </c>
    </row>
    <row r="1699" spans="1:2">
      <c r="A1699" t="s">
        <v>3546</v>
      </c>
      <c r="B1699" t="s">
        <v>3547</v>
      </c>
    </row>
    <row r="1700" spans="1:2">
      <c r="A1700" t="s">
        <v>3548</v>
      </c>
      <c r="B1700" t="s">
        <v>3549</v>
      </c>
    </row>
    <row r="1701" spans="1:2">
      <c r="A1701" t="s">
        <v>3550</v>
      </c>
      <c r="B1701" t="s">
        <v>3551</v>
      </c>
    </row>
    <row r="1702" spans="1:2">
      <c r="A1702" t="s">
        <v>3552</v>
      </c>
      <c r="B1702" t="s">
        <v>3553</v>
      </c>
    </row>
    <row r="1703" spans="1:2">
      <c r="A1703" t="s">
        <v>3554</v>
      </c>
      <c r="B1703" t="s">
        <v>3555</v>
      </c>
    </row>
    <row r="1704" spans="1:2">
      <c r="A1704" t="s">
        <v>3556</v>
      </c>
      <c r="B1704" t="s">
        <v>3557</v>
      </c>
    </row>
    <row r="1705" spans="1:2">
      <c r="A1705" t="s">
        <v>3558</v>
      </c>
      <c r="B1705" t="s">
        <v>3559</v>
      </c>
    </row>
    <row r="1706" spans="1:2">
      <c r="A1706" t="s">
        <v>3560</v>
      </c>
      <c r="B1706" t="s">
        <v>3561</v>
      </c>
    </row>
    <row r="1707" spans="1:2">
      <c r="A1707" t="s">
        <v>3562</v>
      </c>
      <c r="B1707" t="s">
        <v>3563</v>
      </c>
    </row>
    <row r="1708" spans="1:2">
      <c r="A1708" t="s">
        <v>3564</v>
      </c>
      <c r="B1708" t="s">
        <v>3565</v>
      </c>
    </row>
    <row r="1709" spans="1:2">
      <c r="A1709" t="s">
        <v>3566</v>
      </c>
      <c r="B1709" t="s">
        <v>3567</v>
      </c>
    </row>
    <row r="1710" spans="1:2">
      <c r="A1710" t="s">
        <v>3568</v>
      </c>
      <c r="B1710" t="s">
        <v>3569</v>
      </c>
    </row>
    <row r="1711" spans="1:2">
      <c r="A1711" t="s">
        <v>3570</v>
      </c>
      <c r="B1711" t="s">
        <v>3571</v>
      </c>
    </row>
    <row r="1712" spans="1:2">
      <c r="A1712" t="s">
        <v>3572</v>
      </c>
      <c r="B1712" t="s">
        <v>3573</v>
      </c>
    </row>
    <row r="1713" spans="1:2">
      <c r="A1713" t="s">
        <v>3574</v>
      </c>
      <c r="B1713" t="s">
        <v>3575</v>
      </c>
    </row>
    <row r="1714" spans="1:2">
      <c r="A1714" t="s">
        <v>3576</v>
      </c>
      <c r="B1714" t="s">
        <v>3577</v>
      </c>
    </row>
    <row r="1715" spans="1:2">
      <c r="A1715" t="s">
        <v>3578</v>
      </c>
      <c r="B1715" t="s">
        <v>3579</v>
      </c>
    </row>
    <row r="1716" spans="1:2">
      <c r="A1716" t="s">
        <v>3580</v>
      </c>
      <c r="B1716" t="s">
        <v>3581</v>
      </c>
    </row>
    <row r="1717" spans="1:2">
      <c r="A1717" t="s">
        <v>3582</v>
      </c>
      <c r="B1717" t="s">
        <v>3583</v>
      </c>
    </row>
    <row r="1718" spans="1:2">
      <c r="A1718" t="s">
        <v>3584</v>
      </c>
      <c r="B1718" t="s">
        <v>3585</v>
      </c>
    </row>
    <row r="1719" spans="1:2">
      <c r="A1719" t="s">
        <v>3586</v>
      </c>
      <c r="B1719" t="s">
        <v>316</v>
      </c>
    </row>
    <row r="1720" spans="1:2">
      <c r="A1720" t="s">
        <v>3587</v>
      </c>
      <c r="B1720" t="s">
        <v>3588</v>
      </c>
    </row>
    <row r="1721" spans="1:2">
      <c r="A1721" t="s">
        <v>3589</v>
      </c>
      <c r="B1721" t="s">
        <v>3590</v>
      </c>
    </row>
    <row r="1722" spans="1:2">
      <c r="A1722" t="s">
        <v>3591</v>
      </c>
      <c r="B1722" t="s">
        <v>3592</v>
      </c>
    </row>
    <row r="1723" spans="1:2">
      <c r="A1723" t="s">
        <v>3593</v>
      </c>
      <c r="B1723" t="s">
        <v>3594</v>
      </c>
    </row>
    <row r="1724" spans="1:2">
      <c r="A1724" t="s">
        <v>3595</v>
      </c>
      <c r="B1724" t="s">
        <v>3596</v>
      </c>
    </row>
    <row r="1725" spans="1:2">
      <c r="A1725" t="s">
        <v>3597</v>
      </c>
      <c r="B1725" t="s">
        <v>3598</v>
      </c>
    </row>
    <row r="1726" spans="1:2">
      <c r="A1726" t="s">
        <v>3599</v>
      </c>
      <c r="B1726" t="s">
        <v>3600</v>
      </c>
    </row>
    <row r="1727" spans="1:2">
      <c r="A1727" t="s">
        <v>3601</v>
      </c>
      <c r="B1727" t="s">
        <v>3602</v>
      </c>
    </row>
    <row r="1728" spans="1:2">
      <c r="A1728" t="s">
        <v>3603</v>
      </c>
      <c r="B1728" t="s">
        <v>3604</v>
      </c>
    </row>
    <row r="1729" spans="1:2">
      <c r="A1729" t="s">
        <v>3605</v>
      </c>
      <c r="B1729" t="s">
        <v>389</v>
      </c>
    </row>
    <row r="1730" spans="1:2">
      <c r="A1730" t="s">
        <v>3606</v>
      </c>
      <c r="B1730" t="s">
        <v>3607</v>
      </c>
    </row>
    <row r="1731" spans="1:2">
      <c r="A1731" t="s">
        <v>3608</v>
      </c>
      <c r="B1731" t="s">
        <v>3609</v>
      </c>
    </row>
    <row r="1732" spans="1:2">
      <c r="A1732" t="s">
        <v>3610</v>
      </c>
      <c r="B1732" t="s">
        <v>3611</v>
      </c>
    </row>
    <row r="1733" spans="1:2">
      <c r="A1733" t="s">
        <v>3612</v>
      </c>
      <c r="B1733" t="s">
        <v>3613</v>
      </c>
    </row>
    <row r="1734" spans="1:2">
      <c r="A1734" t="s">
        <v>504</v>
      </c>
      <c r="B1734" t="s">
        <v>3614</v>
      </c>
    </row>
    <row r="1735" spans="1:2">
      <c r="A1735" t="s">
        <v>3615</v>
      </c>
      <c r="B1735" t="s">
        <v>3616</v>
      </c>
    </row>
    <row r="1736" spans="1:2">
      <c r="A1736" t="s">
        <v>3617</v>
      </c>
      <c r="B1736" t="s">
        <v>3618</v>
      </c>
    </row>
    <row r="1737" spans="1:2">
      <c r="A1737" t="s">
        <v>3619</v>
      </c>
      <c r="B1737" t="s">
        <v>3620</v>
      </c>
    </row>
    <row r="1738" spans="1:2">
      <c r="A1738" t="s">
        <v>3621</v>
      </c>
      <c r="B1738" t="s">
        <v>3622</v>
      </c>
    </row>
    <row r="1739" spans="1:2">
      <c r="A1739" t="s">
        <v>3623</v>
      </c>
      <c r="B1739" t="s">
        <v>3624</v>
      </c>
    </row>
    <row r="1740" spans="1:2">
      <c r="A1740" t="s">
        <v>3625</v>
      </c>
      <c r="B1740" t="s">
        <v>3626</v>
      </c>
    </row>
    <row r="1741" spans="1:2">
      <c r="A1741" t="s">
        <v>509</v>
      </c>
      <c r="B1741" t="s">
        <v>3627</v>
      </c>
    </row>
    <row r="1742" spans="1:2">
      <c r="A1742" t="s">
        <v>3628</v>
      </c>
      <c r="B1742" t="s">
        <v>3629</v>
      </c>
    </row>
    <row r="1743" spans="1:2">
      <c r="A1743" t="s">
        <v>3630</v>
      </c>
      <c r="B1743" t="s">
        <v>3631</v>
      </c>
    </row>
    <row r="1744" spans="1:2">
      <c r="A1744" t="s">
        <v>3632</v>
      </c>
      <c r="B1744" t="s">
        <v>3633</v>
      </c>
    </row>
    <row r="1745" spans="1:2">
      <c r="A1745" t="s">
        <v>3634</v>
      </c>
      <c r="B1745" t="s">
        <v>3635</v>
      </c>
    </row>
    <row r="1746" spans="1:2">
      <c r="A1746" t="s">
        <v>512</v>
      </c>
      <c r="B1746" t="s">
        <v>3636</v>
      </c>
    </row>
    <row r="1747" spans="1:2">
      <c r="A1747" t="s">
        <v>3637</v>
      </c>
      <c r="B1747" t="s">
        <v>3638</v>
      </c>
    </row>
    <row r="1748" spans="1:2">
      <c r="A1748" t="s">
        <v>3639</v>
      </c>
      <c r="B1748" t="s">
        <v>3640</v>
      </c>
    </row>
    <row r="1749" spans="1:2">
      <c r="A1749" t="s">
        <v>3641</v>
      </c>
      <c r="B1749" t="s">
        <v>3642</v>
      </c>
    </row>
    <row r="1750" spans="1:2">
      <c r="A1750" t="s">
        <v>3643</v>
      </c>
      <c r="B1750" t="s">
        <v>3644</v>
      </c>
    </row>
    <row r="1751" spans="1:2">
      <c r="A1751" t="s">
        <v>3645</v>
      </c>
      <c r="B1751" t="s">
        <v>3646</v>
      </c>
    </row>
    <row r="1752" spans="1:2">
      <c r="A1752" t="s">
        <v>3647</v>
      </c>
      <c r="B1752" t="s">
        <v>3648</v>
      </c>
    </row>
    <row r="1753" spans="1:2">
      <c r="A1753" t="s">
        <v>3649</v>
      </c>
      <c r="B1753" t="s">
        <v>3650</v>
      </c>
    </row>
    <row r="1754" spans="1:2">
      <c r="A1754" t="s">
        <v>3651</v>
      </c>
      <c r="B1754" t="s">
        <v>3652</v>
      </c>
    </row>
    <row r="1755" spans="1:2">
      <c r="A1755" t="s">
        <v>3653</v>
      </c>
      <c r="B1755" t="s">
        <v>3654</v>
      </c>
    </row>
    <row r="1756" spans="1:2">
      <c r="A1756" t="s">
        <v>3655</v>
      </c>
      <c r="B1756" t="s">
        <v>3656</v>
      </c>
    </row>
    <row r="1757" spans="1:2">
      <c r="A1757" t="s">
        <v>3657</v>
      </c>
      <c r="B1757" t="s">
        <v>3658</v>
      </c>
    </row>
    <row r="1758" spans="1:2">
      <c r="A1758" t="s">
        <v>3659</v>
      </c>
      <c r="B1758" t="s">
        <v>3660</v>
      </c>
    </row>
    <row r="1759" spans="1:2">
      <c r="A1759" t="s">
        <v>3661</v>
      </c>
      <c r="B1759" t="s">
        <v>3662</v>
      </c>
    </row>
    <row r="1760" spans="1:2">
      <c r="A1760" t="s">
        <v>3663</v>
      </c>
      <c r="B1760" t="s">
        <v>3664</v>
      </c>
    </row>
    <row r="1761" spans="1:2">
      <c r="A1761" t="s">
        <v>3665</v>
      </c>
      <c r="B1761" t="s">
        <v>3666</v>
      </c>
    </row>
    <row r="1762" spans="1:2">
      <c r="A1762" t="s">
        <v>3667</v>
      </c>
      <c r="B1762" t="s">
        <v>3668</v>
      </c>
    </row>
    <row r="1763" spans="1:2">
      <c r="A1763" t="s">
        <v>3669</v>
      </c>
      <c r="B1763" t="s">
        <v>3670</v>
      </c>
    </row>
    <row r="1764" spans="1:2">
      <c r="A1764" t="s">
        <v>3671</v>
      </c>
      <c r="B1764" t="s">
        <v>3672</v>
      </c>
    </row>
    <row r="1765" spans="1:2">
      <c r="A1765" t="s">
        <v>3673</v>
      </c>
      <c r="B1765" t="s">
        <v>3674</v>
      </c>
    </row>
    <row r="1766" spans="1:2">
      <c r="A1766" t="s">
        <v>3675</v>
      </c>
      <c r="B1766" t="s">
        <v>3676</v>
      </c>
    </row>
    <row r="1767" spans="1:2">
      <c r="A1767" t="s">
        <v>3677</v>
      </c>
      <c r="B1767" t="s">
        <v>3678</v>
      </c>
    </row>
    <row r="1768" spans="1:2">
      <c r="A1768" t="s">
        <v>3679</v>
      </c>
      <c r="B1768" t="s">
        <v>3680</v>
      </c>
    </row>
    <row r="1769" spans="1:2">
      <c r="A1769" t="s">
        <v>3681</v>
      </c>
      <c r="B1769" t="s">
        <v>3682</v>
      </c>
    </row>
    <row r="1770" spans="1:2">
      <c r="A1770" t="s">
        <v>3683</v>
      </c>
      <c r="B1770" t="s">
        <v>3684</v>
      </c>
    </row>
    <row r="1771" spans="1:2">
      <c r="A1771" t="s">
        <v>3685</v>
      </c>
      <c r="B1771" t="s">
        <v>363</v>
      </c>
    </row>
    <row r="1772" spans="1:2">
      <c r="A1772" t="s">
        <v>3686</v>
      </c>
      <c r="B1772" t="s">
        <v>3687</v>
      </c>
    </row>
    <row r="1773" spans="1:2">
      <c r="A1773" t="s">
        <v>3688</v>
      </c>
      <c r="B1773" t="s">
        <v>3689</v>
      </c>
    </row>
    <row r="1774" spans="1:2">
      <c r="A1774" t="s">
        <v>3690</v>
      </c>
      <c r="B1774" t="s">
        <v>187</v>
      </c>
    </row>
    <row r="1775" spans="1:2">
      <c r="A1775" t="s">
        <v>3691</v>
      </c>
      <c r="B1775" t="s">
        <v>3692</v>
      </c>
    </row>
    <row r="1776" spans="1:2">
      <c r="A1776" t="s">
        <v>3693</v>
      </c>
      <c r="B1776" t="s">
        <v>3694</v>
      </c>
    </row>
    <row r="1777" spans="1:2">
      <c r="A1777" t="s">
        <v>3695</v>
      </c>
      <c r="B1777" t="s">
        <v>3696</v>
      </c>
    </row>
    <row r="1778" spans="1:2">
      <c r="A1778" t="s">
        <v>3697</v>
      </c>
      <c r="B1778" t="s">
        <v>3698</v>
      </c>
    </row>
    <row r="1779" spans="1:2">
      <c r="A1779" t="s">
        <v>3699</v>
      </c>
      <c r="B1779" t="s">
        <v>3700</v>
      </c>
    </row>
    <row r="1780" spans="1:2">
      <c r="A1780" t="s">
        <v>3701</v>
      </c>
      <c r="B1780" t="s">
        <v>3702</v>
      </c>
    </row>
    <row r="1781" spans="1:2">
      <c r="A1781" t="s">
        <v>3703</v>
      </c>
      <c r="B1781" t="s">
        <v>3704</v>
      </c>
    </row>
    <row r="1782" spans="1:2">
      <c r="A1782" t="s">
        <v>3705</v>
      </c>
      <c r="B1782" t="s">
        <v>3706</v>
      </c>
    </row>
    <row r="1783" spans="1:2">
      <c r="A1783" t="s">
        <v>3707</v>
      </c>
      <c r="B1783" t="s">
        <v>3708</v>
      </c>
    </row>
    <row r="1784" spans="1:2">
      <c r="A1784" t="s">
        <v>3709</v>
      </c>
      <c r="B1784" t="s">
        <v>3710</v>
      </c>
    </row>
    <row r="1785" spans="1:2">
      <c r="A1785" t="s">
        <v>3711</v>
      </c>
      <c r="B1785" t="s">
        <v>3712</v>
      </c>
    </row>
    <row r="1786" spans="1:2">
      <c r="A1786" t="s">
        <v>3713</v>
      </c>
      <c r="B1786" t="s">
        <v>3714</v>
      </c>
    </row>
    <row r="1787" spans="1:2">
      <c r="A1787" t="s">
        <v>3715</v>
      </c>
      <c r="B1787" t="s">
        <v>3716</v>
      </c>
    </row>
    <row r="1788" spans="1:2">
      <c r="A1788" t="s">
        <v>3717</v>
      </c>
      <c r="B1788" t="s">
        <v>3718</v>
      </c>
    </row>
    <row r="1789" spans="1:2">
      <c r="A1789" t="s">
        <v>3719</v>
      </c>
      <c r="B1789" t="s">
        <v>3720</v>
      </c>
    </row>
    <row r="1790" spans="1:2">
      <c r="A1790" t="s">
        <v>3721</v>
      </c>
      <c r="B1790" t="s">
        <v>3722</v>
      </c>
    </row>
    <row r="1791" spans="1:2">
      <c r="A1791" t="s">
        <v>3723</v>
      </c>
      <c r="B1791" t="s">
        <v>3724</v>
      </c>
    </row>
    <row r="1792" spans="1:2">
      <c r="A1792" t="s">
        <v>3725</v>
      </c>
      <c r="B1792" t="s">
        <v>330</v>
      </c>
    </row>
    <row r="1793" spans="1:2">
      <c r="A1793" t="s">
        <v>3726</v>
      </c>
      <c r="B1793" t="s">
        <v>3727</v>
      </c>
    </row>
    <row r="1794" spans="1:2">
      <c r="A1794" t="s">
        <v>3728</v>
      </c>
      <c r="B1794" t="s">
        <v>3729</v>
      </c>
    </row>
    <row r="1795" spans="1:2">
      <c r="A1795" t="s">
        <v>3730</v>
      </c>
      <c r="B1795" t="s">
        <v>3731</v>
      </c>
    </row>
    <row r="1796" spans="1:2">
      <c r="A1796" t="s">
        <v>3732</v>
      </c>
      <c r="B1796" t="s">
        <v>3733</v>
      </c>
    </row>
    <row r="1797" spans="1:2">
      <c r="A1797" t="s">
        <v>3734</v>
      </c>
      <c r="B1797" t="s">
        <v>3735</v>
      </c>
    </row>
    <row r="1798" spans="1:2">
      <c r="A1798" t="s">
        <v>3736</v>
      </c>
      <c r="B1798" t="s">
        <v>3737</v>
      </c>
    </row>
    <row r="1799" spans="1:2">
      <c r="A1799" t="s">
        <v>3738</v>
      </c>
      <c r="B1799" t="s">
        <v>3739</v>
      </c>
    </row>
    <row r="1800" spans="1:2">
      <c r="A1800" t="s">
        <v>517</v>
      </c>
      <c r="B1800" t="s">
        <v>3740</v>
      </c>
    </row>
    <row r="1801" spans="1:2">
      <c r="A1801" t="s">
        <v>3741</v>
      </c>
      <c r="B1801" t="s">
        <v>3742</v>
      </c>
    </row>
    <row r="1802" spans="1:2">
      <c r="A1802" t="s">
        <v>3743</v>
      </c>
      <c r="B1802" t="s">
        <v>3744</v>
      </c>
    </row>
    <row r="1803" spans="1:2">
      <c r="A1803" t="s">
        <v>3745</v>
      </c>
      <c r="B1803" t="s">
        <v>3746</v>
      </c>
    </row>
    <row r="1804" spans="1:2">
      <c r="A1804" t="s">
        <v>3747</v>
      </c>
      <c r="B1804" t="s">
        <v>3748</v>
      </c>
    </row>
    <row r="1805" spans="1:2">
      <c r="A1805" t="s">
        <v>3749</v>
      </c>
      <c r="B1805" t="s">
        <v>3750</v>
      </c>
    </row>
    <row r="1806" spans="1:2">
      <c r="A1806" t="s">
        <v>3751</v>
      </c>
      <c r="B1806" t="s">
        <v>3752</v>
      </c>
    </row>
    <row r="1807" spans="1:2">
      <c r="A1807" t="s">
        <v>3753</v>
      </c>
      <c r="B1807" t="s">
        <v>3754</v>
      </c>
    </row>
    <row r="1808" spans="1:2">
      <c r="A1808" t="s">
        <v>522</v>
      </c>
      <c r="B1808" t="s">
        <v>3755</v>
      </c>
    </row>
    <row r="1809" spans="1:2">
      <c r="A1809" t="s">
        <v>3756</v>
      </c>
      <c r="B1809" t="s">
        <v>3757</v>
      </c>
    </row>
    <row r="1810" spans="1:2">
      <c r="A1810" t="s">
        <v>3758</v>
      </c>
      <c r="B1810" t="s">
        <v>3759</v>
      </c>
    </row>
    <row r="1811" spans="1:2">
      <c r="A1811" t="s">
        <v>3760</v>
      </c>
      <c r="B1811" t="s">
        <v>3761</v>
      </c>
    </row>
    <row r="1812" spans="1:2">
      <c r="A1812" t="s">
        <v>3762</v>
      </c>
      <c r="B1812" t="s">
        <v>3763</v>
      </c>
    </row>
    <row r="1813" spans="1:2">
      <c r="A1813" t="s">
        <v>3764</v>
      </c>
      <c r="B1813" t="s">
        <v>3765</v>
      </c>
    </row>
    <row r="1814" spans="1:2">
      <c r="A1814" t="s">
        <v>3766</v>
      </c>
      <c r="B1814" t="s">
        <v>3767</v>
      </c>
    </row>
    <row r="1815" spans="1:2">
      <c r="A1815" t="s">
        <v>526</v>
      </c>
      <c r="B1815" t="s">
        <v>3768</v>
      </c>
    </row>
    <row r="1816" spans="1:2">
      <c r="A1816" t="s">
        <v>3769</v>
      </c>
      <c r="B1816" t="s">
        <v>3770</v>
      </c>
    </row>
    <row r="1817" spans="1:2">
      <c r="A1817" t="s">
        <v>3771</v>
      </c>
      <c r="B1817" t="s">
        <v>3772</v>
      </c>
    </row>
    <row r="1818" spans="1:2">
      <c r="A1818" t="s">
        <v>3773</v>
      </c>
      <c r="B1818" t="s">
        <v>3774</v>
      </c>
    </row>
    <row r="1819" spans="1:2">
      <c r="A1819" t="s">
        <v>3775</v>
      </c>
      <c r="B1819" t="s">
        <v>3776</v>
      </c>
    </row>
    <row r="1820" spans="1:2">
      <c r="A1820" t="s">
        <v>3777</v>
      </c>
      <c r="B1820" t="s">
        <v>3778</v>
      </c>
    </row>
    <row r="1821" spans="1:2">
      <c r="A1821" t="s">
        <v>3779</v>
      </c>
      <c r="B1821" t="s">
        <v>3780</v>
      </c>
    </row>
    <row r="1822" spans="1:2">
      <c r="A1822" t="s">
        <v>3781</v>
      </c>
      <c r="B1822" t="s">
        <v>3782</v>
      </c>
    </row>
    <row r="1823" spans="1:2">
      <c r="A1823" t="s">
        <v>3783</v>
      </c>
      <c r="B1823" t="s">
        <v>3784</v>
      </c>
    </row>
    <row r="1824" spans="1:2">
      <c r="A1824" t="s">
        <v>3785</v>
      </c>
      <c r="B1824" t="s">
        <v>3786</v>
      </c>
    </row>
    <row r="1825" spans="1:2">
      <c r="A1825" t="s">
        <v>3787</v>
      </c>
      <c r="B1825" t="s">
        <v>3788</v>
      </c>
    </row>
    <row r="1826" spans="1:2">
      <c r="A1826" t="s">
        <v>320</v>
      </c>
      <c r="B1826" t="s">
        <v>3789</v>
      </c>
    </row>
    <row r="1827" spans="1:2">
      <c r="A1827" t="s">
        <v>3790</v>
      </c>
      <c r="B1827" t="s">
        <v>3791</v>
      </c>
    </row>
    <row r="1828" spans="1:2">
      <c r="A1828" t="s">
        <v>3792</v>
      </c>
      <c r="B1828" t="s">
        <v>139</v>
      </c>
    </row>
    <row r="1829" spans="1:2">
      <c r="A1829" t="s">
        <v>3793</v>
      </c>
      <c r="B1829" t="s">
        <v>3794</v>
      </c>
    </row>
    <row r="1830" spans="1:2">
      <c r="A1830" t="s">
        <v>3795</v>
      </c>
      <c r="B1830" t="s">
        <v>3796</v>
      </c>
    </row>
    <row r="1831" spans="1:2">
      <c r="A1831" t="s">
        <v>3797</v>
      </c>
      <c r="B1831" t="s">
        <v>3798</v>
      </c>
    </row>
    <row r="1832" spans="1:2">
      <c r="A1832" t="s">
        <v>3799</v>
      </c>
      <c r="B1832" t="s">
        <v>3800</v>
      </c>
    </row>
    <row r="1833" spans="1:2">
      <c r="A1833" t="s">
        <v>3801</v>
      </c>
      <c r="B1833" t="s">
        <v>3802</v>
      </c>
    </row>
    <row r="1834" spans="1:2">
      <c r="A1834" t="s">
        <v>3803</v>
      </c>
      <c r="B1834" t="s">
        <v>3804</v>
      </c>
    </row>
    <row r="1835" spans="1:2">
      <c r="A1835" t="s">
        <v>3805</v>
      </c>
      <c r="B1835" t="s">
        <v>3806</v>
      </c>
    </row>
    <row r="1836" spans="1:2">
      <c r="A1836" t="s">
        <v>535</v>
      </c>
      <c r="B1836" t="s">
        <v>3807</v>
      </c>
    </row>
    <row r="1837" spans="1:2">
      <c r="A1837" t="s">
        <v>3808</v>
      </c>
      <c r="B1837" t="s">
        <v>3809</v>
      </c>
    </row>
    <row r="1838" spans="1:2">
      <c r="A1838" t="s">
        <v>3810</v>
      </c>
      <c r="B1838" t="s">
        <v>3811</v>
      </c>
    </row>
    <row r="1839" spans="1:2">
      <c r="A1839" t="s">
        <v>3812</v>
      </c>
      <c r="B1839" t="s">
        <v>3813</v>
      </c>
    </row>
    <row r="1840" spans="1:2">
      <c r="A1840" t="s">
        <v>3814</v>
      </c>
      <c r="B1840" t="s">
        <v>3815</v>
      </c>
    </row>
    <row r="1841" spans="1:2">
      <c r="A1841" t="s">
        <v>3816</v>
      </c>
      <c r="B1841" t="s">
        <v>3817</v>
      </c>
    </row>
    <row r="1842" spans="1:2">
      <c r="A1842" t="s">
        <v>3818</v>
      </c>
      <c r="B1842" t="s">
        <v>3819</v>
      </c>
    </row>
    <row r="1843" spans="1:2">
      <c r="A1843" t="s">
        <v>3820</v>
      </c>
      <c r="B1843" t="s">
        <v>3821</v>
      </c>
    </row>
    <row r="1844" spans="1:2">
      <c r="A1844" t="s">
        <v>3822</v>
      </c>
      <c r="B1844" t="s">
        <v>3823</v>
      </c>
    </row>
    <row r="1845" spans="1:2">
      <c r="A1845" t="s">
        <v>3824</v>
      </c>
      <c r="B1845" t="s">
        <v>3825</v>
      </c>
    </row>
    <row r="1846" spans="1:2">
      <c r="A1846" t="s">
        <v>3826</v>
      </c>
      <c r="B1846" t="s">
        <v>3827</v>
      </c>
    </row>
    <row r="1847" spans="1:2">
      <c r="A1847" t="s">
        <v>3828</v>
      </c>
      <c r="B1847" t="s">
        <v>3829</v>
      </c>
    </row>
    <row r="1848" spans="1:2">
      <c r="A1848" t="s">
        <v>3830</v>
      </c>
      <c r="B1848" t="s">
        <v>3831</v>
      </c>
    </row>
    <row r="1849" spans="1:2">
      <c r="A1849" t="s">
        <v>3832</v>
      </c>
      <c r="B1849" t="s">
        <v>3833</v>
      </c>
    </row>
    <row r="1850" spans="1:2">
      <c r="A1850" t="s">
        <v>3834</v>
      </c>
      <c r="B1850" t="s">
        <v>152</v>
      </c>
    </row>
    <row r="1851" spans="1:2">
      <c r="A1851" t="s">
        <v>3835</v>
      </c>
      <c r="B1851" t="s">
        <v>3836</v>
      </c>
    </row>
    <row r="1852" spans="1:2">
      <c r="A1852" t="s">
        <v>3837</v>
      </c>
      <c r="B1852" t="s">
        <v>3838</v>
      </c>
    </row>
    <row r="1853" spans="1:2">
      <c r="A1853" t="s">
        <v>3839</v>
      </c>
      <c r="B1853" t="s">
        <v>3840</v>
      </c>
    </row>
    <row r="1854" spans="1:2">
      <c r="A1854" t="s">
        <v>3841</v>
      </c>
      <c r="B1854" t="s">
        <v>3842</v>
      </c>
    </row>
    <row r="1855" spans="1:2">
      <c r="A1855" t="s">
        <v>3843</v>
      </c>
      <c r="B1855" t="s">
        <v>3844</v>
      </c>
    </row>
    <row r="1856" spans="1:2">
      <c r="A1856" t="s">
        <v>3845</v>
      </c>
      <c r="B1856" t="s">
        <v>3846</v>
      </c>
    </row>
    <row r="1857" spans="1:2">
      <c r="A1857" t="s">
        <v>3847</v>
      </c>
      <c r="B1857" t="s">
        <v>3848</v>
      </c>
    </row>
    <row r="1858" spans="1:2">
      <c r="A1858" t="s">
        <v>3849</v>
      </c>
      <c r="B1858" t="s">
        <v>3850</v>
      </c>
    </row>
    <row r="1859" spans="1:2">
      <c r="A1859" t="s">
        <v>3851</v>
      </c>
      <c r="B1859" t="s">
        <v>3852</v>
      </c>
    </row>
    <row r="1860" spans="1:2">
      <c r="A1860" t="s">
        <v>3853</v>
      </c>
      <c r="B1860" t="s">
        <v>3854</v>
      </c>
    </row>
    <row r="1861" spans="1:2">
      <c r="A1861" t="s">
        <v>3855</v>
      </c>
      <c r="B1861" t="s">
        <v>3856</v>
      </c>
    </row>
    <row r="1862" spans="1:2">
      <c r="A1862" t="s">
        <v>3857</v>
      </c>
      <c r="B1862" t="s">
        <v>3858</v>
      </c>
    </row>
    <row r="1863" spans="1:2">
      <c r="A1863" t="s">
        <v>3859</v>
      </c>
      <c r="B1863" t="s">
        <v>3860</v>
      </c>
    </row>
    <row r="1864" spans="1:2">
      <c r="A1864" t="s">
        <v>3861</v>
      </c>
      <c r="B1864" t="s">
        <v>292</v>
      </c>
    </row>
    <row r="1865" spans="1:2">
      <c r="A1865" t="s">
        <v>540</v>
      </c>
      <c r="B1865" t="s">
        <v>3862</v>
      </c>
    </row>
    <row r="1866" spans="1:2">
      <c r="A1866" t="s">
        <v>3863</v>
      </c>
      <c r="B1866" t="s">
        <v>3864</v>
      </c>
    </row>
    <row r="1867" spans="1:2">
      <c r="A1867" t="s">
        <v>3865</v>
      </c>
      <c r="B1867" t="s">
        <v>3866</v>
      </c>
    </row>
    <row r="1868" spans="1:2">
      <c r="A1868" t="s">
        <v>3867</v>
      </c>
      <c r="B1868" t="s">
        <v>3868</v>
      </c>
    </row>
    <row r="1869" spans="1:2">
      <c r="A1869" t="s">
        <v>3869</v>
      </c>
      <c r="B1869" t="s">
        <v>3870</v>
      </c>
    </row>
    <row r="1870" spans="1:2">
      <c r="A1870" t="s">
        <v>3871</v>
      </c>
      <c r="B1870" t="s">
        <v>3872</v>
      </c>
    </row>
    <row r="1871" spans="1:2">
      <c r="A1871" t="s">
        <v>3873</v>
      </c>
      <c r="B1871" t="s">
        <v>3874</v>
      </c>
    </row>
    <row r="1872" spans="1:2">
      <c r="A1872" t="s">
        <v>3875</v>
      </c>
      <c r="B1872" t="s">
        <v>3876</v>
      </c>
    </row>
    <row r="1873" spans="1:2">
      <c r="A1873" t="s">
        <v>3877</v>
      </c>
      <c r="B1873" t="s">
        <v>3878</v>
      </c>
    </row>
    <row r="1874" spans="1:2">
      <c r="A1874" t="s">
        <v>3879</v>
      </c>
      <c r="B1874" t="s">
        <v>3880</v>
      </c>
    </row>
    <row r="1875" spans="1:2">
      <c r="A1875" t="s">
        <v>3881</v>
      </c>
      <c r="B1875" t="s">
        <v>3882</v>
      </c>
    </row>
    <row r="1876" spans="1:2">
      <c r="A1876" t="s">
        <v>3883</v>
      </c>
      <c r="B1876" t="s">
        <v>3884</v>
      </c>
    </row>
    <row r="1877" spans="1:2">
      <c r="A1877" t="s">
        <v>3885</v>
      </c>
      <c r="B1877" t="s">
        <v>3886</v>
      </c>
    </row>
    <row r="1878" spans="1:2">
      <c r="A1878" t="s">
        <v>3887</v>
      </c>
      <c r="B1878" t="s">
        <v>3888</v>
      </c>
    </row>
    <row r="1879" spans="1:2">
      <c r="A1879" t="s">
        <v>3889</v>
      </c>
      <c r="B1879" t="s">
        <v>3890</v>
      </c>
    </row>
    <row r="1880" spans="1:2">
      <c r="A1880" t="s">
        <v>3891</v>
      </c>
      <c r="B1880" t="s">
        <v>3892</v>
      </c>
    </row>
    <row r="1881" spans="1:2">
      <c r="A1881" t="s">
        <v>3893</v>
      </c>
      <c r="B1881" t="s">
        <v>3894</v>
      </c>
    </row>
    <row r="1882" spans="1:2">
      <c r="A1882" t="s">
        <v>3895</v>
      </c>
      <c r="B1882" t="s">
        <v>3896</v>
      </c>
    </row>
    <row r="1883" spans="1:2">
      <c r="A1883" t="s">
        <v>544</v>
      </c>
      <c r="B1883" t="s">
        <v>3897</v>
      </c>
    </row>
    <row r="1884" spans="1:2">
      <c r="A1884" t="s">
        <v>3898</v>
      </c>
      <c r="B1884" t="s">
        <v>3899</v>
      </c>
    </row>
    <row r="1885" spans="1:2">
      <c r="A1885" t="s">
        <v>3900</v>
      </c>
      <c r="B1885" t="s">
        <v>3901</v>
      </c>
    </row>
    <row r="1886" spans="1:2">
      <c r="A1886" t="s">
        <v>3902</v>
      </c>
      <c r="B1886" t="s">
        <v>3903</v>
      </c>
    </row>
    <row r="1887" spans="1:2">
      <c r="A1887" t="s">
        <v>3904</v>
      </c>
      <c r="B1887" t="s">
        <v>3905</v>
      </c>
    </row>
    <row r="1888" spans="1:2">
      <c r="A1888" t="s">
        <v>3906</v>
      </c>
      <c r="B1888" t="s">
        <v>3907</v>
      </c>
    </row>
    <row r="1889" spans="1:2">
      <c r="A1889" t="s">
        <v>3908</v>
      </c>
      <c r="B1889" t="s">
        <v>3909</v>
      </c>
    </row>
    <row r="1890" spans="1:2">
      <c r="A1890" t="s">
        <v>3910</v>
      </c>
      <c r="B1890" t="s">
        <v>3911</v>
      </c>
    </row>
    <row r="1891" spans="1:2">
      <c r="A1891" t="s">
        <v>3912</v>
      </c>
      <c r="B1891" t="s">
        <v>3913</v>
      </c>
    </row>
    <row r="1892" spans="1:2">
      <c r="A1892" t="s">
        <v>3914</v>
      </c>
      <c r="B1892" t="s">
        <v>3915</v>
      </c>
    </row>
    <row r="1893" spans="1:2">
      <c r="A1893" t="s">
        <v>3916</v>
      </c>
      <c r="B1893" t="s">
        <v>3917</v>
      </c>
    </row>
    <row r="1894" spans="1:2">
      <c r="A1894" t="s">
        <v>3918</v>
      </c>
      <c r="B1894" t="s">
        <v>3919</v>
      </c>
    </row>
    <row r="1895" spans="1:2">
      <c r="A1895" t="s">
        <v>3920</v>
      </c>
      <c r="B1895" t="s">
        <v>3921</v>
      </c>
    </row>
    <row r="1896" spans="1:2">
      <c r="A1896" t="s">
        <v>3922</v>
      </c>
      <c r="B1896" t="s">
        <v>3923</v>
      </c>
    </row>
    <row r="1897" spans="1:2">
      <c r="A1897" t="s">
        <v>3924</v>
      </c>
      <c r="B1897" t="s">
        <v>3925</v>
      </c>
    </row>
    <row r="1898" spans="1:2">
      <c r="A1898" t="s">
        <v>3926</v>
      </c>
      <c r="B1898" t="s">
        <v>3927</v>
      </c>
    </row>
    <row r="1899" spans="1:2">
      <c r="A1899" t="s">
        <v>549</v>
      </c>
      <c r="B1899" t="s">
        <v>3928</v>
      </c>
    </row>
    <row r="1900" spans="1:2">
      <c r="A1900" t="s">
        <v>3929</v>
      </c>
      <c r="B1900" t="s">
        <v>3930</v>
      </c>
    </row>
    <row r="1901" spans="1:2">
      <c r="A1901" t="s">
        <v>3931</v>
      </c>
      <c r="B1901" t="s">
        <v>3932</v>
      </c>
    </row>
    <row r="1902" spans="1:2">
      <c r="A1902" t="s">
        <v>3933</v>
      </c>
      <c r="B1902" t="s">
        <v>3934</v>
      </c>
    </row>
    <row r="1903" spans="1:2">
      <c r="B1903" t="s">
        <v>3935</v>
      </c>
    </row>
    <row r="1904" spans="1:2">
      <c r="B1904" t="s">
        <v>449</v>
      </c>
    </row>
    <row r="1905" spans="2:2">
      <c r="B1905" t="s">
        <v>3936</v>
      </c>
    </row>
    <row r="1906" spans="2:2">
      <c r="B1906" t="s">
        <v>3937</v>
      </c>
    </row>
    <row r="1907" spans="2:2">
      <c r="B1907" t="s">
        <v>3938</v>
      </c>
    </row>
    <row r="1908" spans="2:2">
      <c r="B1908" t="s">
        <v>3939</v>
      </c>
    </row>
    <row r="1909" spans="2:2">
      <c r="B1909" t="s">
        <v>3940</v>
      </c>
    </row>
    <row r="1910" spans="2:2">
      <c r="B1910" t="s">
        <v>3941</v>
      </c>
    </row>
    <row r="1911" spans="2:2">
      <c r="B1911" t="s">
        <v>3942</v>
      </c>
    </row>
    <row r="1912" spans="2:2">
      <c r="B1912" t="s">
        <v>3943</v>
      </c>
    </row>
    <row r="1913" spans="2:2">
      <c r="B1913" t="s">
        <v>3944</v>
      </c>
    </row>
    <row r="1914" spans="2:2">
      <c r="B1914" t="s">
        <v>3945</v>
      </c>
    </row>
    <row r="1915" spans="2:2">
      <c r="B1915" t="s">
        <v>3946</v>
      </c>
    </row>
    <row r="1916" spans="2:2">
      <c r="B1916" t="s">
        <v>3947</v>
      </c>
    </row>
    <row r="1917" spans="2:2">
      <c r="B1917" t="s">
        <v>3948</v>
      </c>
    </row>
    <row r="1918" spans="2:2">
      <c r="B1918" t="s">
        <v>3949</v>
      </c>
    </row>
    <row r="1919" spans="2:2">
      <c r="B1919" t="s">
        <v>3950</v>
      </c>
    </row>
    <row r="1920" spans="2:2">
      <c r="B1920" t="s">
        <v>3951</v>
      </c>
    </row>
    <row r="1921" spans="2:2">
      <c r="B1921" t="s">
        <v>3952</v>
      </c>
    </row>
    <row r="1922" spans="2:2">
      <c r="B1922" t="s">
        <v>3953</v>
      </c>
    </row>
    <row r="1923" spans="2:2">
      <c r="B1923" t="s">
        <v>3954</v>
      </c>
    </row>
    <row r="1924" spans="2:2">
      <c r="B1924" t="s">
        <v>3955</v>
      </c>
    </row>
    <row r="1925" spans="2:2">
      <c r="B1925" t="s">
        <v>3956</v>
      </c>
    </row>
    <row r="1926" spans="2:2">
      <c r="B1926" t="s">
        <v>3957</v>
      </c>
    </row>
    <row r="1927" spans="2:2">
      <c r="B1927" t="s">
        <v>3958</v>
      </c>
    </row>
    <row r="1928" spans="2:2">
      <c r="B1928" t="s">
        <v>3959</v>
      </c>
    </row>
    <row r="1929" spans="2:2">
      <c r="B1929" t="s">
        <v>3960</v>
      </c>
    </row>
    <row r="1930" spans="2:2">
      <c r="B1930" t="s">
        <v>3961</v>
      </c>
    </row>
    <row r="1931" spans="2:2">
      <c r="B1931" t="s">
        <v>3962</v>
      </c>
    </row>
    <row r="1932" spans="2:2">
      <c r="B1932" t="s">
        <v>3963</v>
      </c>
    </row>
    <row r="1933" spans="2:2">
      <c r="B1933" t="s">
        <v>3964</v>
      </c>
    </row>
    <row r="1934" spans="2:2">
      <c r="B1934" t="s">
        <v>3965</v>
      </c>
    </row>
    <row r="1935" spans="2:2">
      <c r="B1935" t="s">
        <v>3966</v>
      </c>
    </row>
    <row r="1936" spans="2:2">
      <c r="B1936" t="s">
        <v>3967</v>
      </c>
    </row>
    <row r="1937" spans="2:2">
      <c r="B1937" t="s">
        <v>3968</v>
      </c>
    </row>
    <row r="1938" spans="2:2">
      <c r="B1938" t="s">
        <v>3969</v>
      </c>
    </row>
    <row r="1939" spans="2:2">
      <c r="B1939" t="s">
        <v>3970</v>
      </c>
    </row>
    <row r="1940" spans="2:2">
      <c r="B1940" t="s">
        <v>3971</v>
      </c>
    </row>
    <row r="1941" spans="2:2">
      <c r="B1941" t="s">
        <v>3972</v>
      </c>
    </row>
    <row r="1942" spans="2:2">
      <c r="B1942" t="s">
        <v>3973</v>
      </c>
    </row>
    <row r="1943" spans="2:2">
      <c r="B1943" t="s">
        <v>3974</v>
      </c>
    </row>
    <row r="1944" spans="2:2">
      <c r="B1944" t="s">
        <v>3975</v>
      </c>
    </row>
    <row r="1945" spans="2:2">
      <c r="B1945" t="s">
        <v>3976</v>
      </c>
    </row>
    <row r="1946" spans="2:2">
      <c r="B1946" t="s">
        <v>3977</v>
      </c>
    </row>
    <row r="1947" spans="2:2">
      <c r="B1947" t="s">
        <v>3978</v>
      </c>
    </row>
    <row r="1948" spans="2:2">
      <c r="B1948" t="s">
        <v>3979</v>
      </c>
    </row>
    <row r="1949" spans="2:2">
      <c r="B1949" t="s">
        <v>3980</v>
      </c>
    </row>
    <row r="1950" spans="2:2">
      <c r="B1950" t="s">
        <v>3981</v>
      </c>
    </row>
    <row r="1951" spans="2:2">
      <c r="B1951" t="s">
        <v>3982</v>
      </c>
    </row>
    <row r="1952" spans="2:2">
      <c r="B1952" t="s">
        <v>3983</v>
      </c>
    </row>
    <row r="1953" spans="2:2">
      <c r="B1953" t="s">
        <v>3984</v>
      </c>
    </row>
    <row r="1954" spans="2:2">
      <c r="B1954" t="s">
        <v>3985</v>
      </c>
    </row>
    <row r="1955" spans="2:2">
      <c r="B1955" t="s">
        <v>3986</v>
      </c>
    </row>
    <row r="1956" spans="2:2">
      <c r="B1956" t="s">
        <v>3987</v>
      </c>
    </row>
    <row r="1957" spans="2:2">
      <c r="B1957" t="s">
        <v>3988</v>
      </c>
    </row>
    <row r="1958" spans="2:2">
      <c r="B1958" t="s">
        <v>3989</v>
      </c>
    </row>
    <row r="1959" spans="2:2">
      <c r="B1959" t="s">
        <v>3990</v>
      </c>
    </row>
    <row r="1960" spans="2:2">
      <c r="B1960" t="s">
        <v>3991</v>
      </c>
    </row>
    <row r="1961" spans="2:2">
      <c r="B1961" t="s">
        <v>3992</v>
      </c>
    </row>
    <row r="1962" spans="2:2">
      <c r="B1962" t="s">
        <v>3993</v>
      </c>
    </row>
    <row r="1963" spans="2:2">
      <c r="B1963" t="s">
        <v>3994</v>
      </c>
    </row>
    <row r="1964" spans="2:2">
      <c r="B1964" t="s">
        <v>3995</v>
      </c>
    </row>
    <row r="1965" spans="2:2">
      <c r="B1965" t="s">
        <v>484</v>
      </c>
    </row>
    <row r="1966" spans="2:2">
      <c r="B1966" t="s">
        <v>3996</v>
      </c>
    </row>
    <row r="1967" spans="2:2">
      <c r="B1967" t="s">
        <v>3997</v>
      </c>
    </row>
    <row r="1968" spans="2:2">
      <c r="B1968" t="s">
        <v>3998</v>
      </c>
    </row>
    <row r="1969" spans="2:2">
      <c r="B1969" t="s">
        <v>3999</v>
      </c>
    </row>
    <row r="1970" spans="2:2">
      <c r="B1970" t="s">
        <v>4000</v>
      </c>
    </row>
    <row r="1971" spans="2:2">
      <c r="B1971" t="s">
        <v>4001</v>
      </c>
    </row>
    <row r="1972" spans="2:2">
      <c r="B1972" t="s">
        <v>4002</v>
      </c>
    </row>
    <row r="1973" spans="2:2">
      <c r="B1973" t="s">
        <v>4003</v>
      </c>
    </row>
    <row r="1974" spans="2:2">
      <c r="B1974" t="s">
        <v>143</v>
      </c>
    </row>
    <row r="1975" spans="2:2">
      <c r="B1975" t="s">
        <v>4004</v>
      </c>
    </row>
    <row r="1976" spans="2:2">
      <c r="B1976" t="s">
        <v>4005</v>
      </c>
    </row>
    <row r="1977" spans="2:2">
      <c r="B1977" t="s">
        <v>4006</v>
      </c>
    </row>
    <row r="1978" spans="2:2">
      <c r="B1978" t="s">
        <v>4007</v>
      </c>
    </row>
    <row r="1979" spans="2:2">
      <c r="B1979" t="s">
        <v>4008</v>
      </c>
    </row>
    <row r="1980" spans="2:2">
      <c r="B1980" t="s">
        <v>4009</v>
      </c>
    </row>
    <row r="1981" spans="2:2">
      <c r="B1981" t="s">
        <v>4010</v>
      </c>
    </row>
    <row r="1982" spans="2:2">
      <c r="B1982" t="s">
        <v>4011</v>
      </c>
    </row>
    <row r="1983" spans="2:2">
      <c r="B1983" t="s">
        <v>4012</v>
      </c>
    </row>
    <row r="1984" spans="2:2">
      <c r="B1984" t="s">
        <v>4013</v>
      </c>
    </row>
    <row r="1985" spans="2:2">
      <c r="B1985" t="s">
        <v>4014</v>
      </c>
    </row>
    <row r="1986" spans="2:2">
      <c r="B1986" t="s">
        <v>4015</v>
      </c>
    </row>
    <row r="1987" spans="2:2">
      <c r="B1987" t="s">
        <v>4016</v>
      </c>
    </row>
    <row r="1988" spans="2:2">
      <c r="B1988" t="s">
        <v>4017</v>
      </c>
    </row>
    <row r="1989" spans="2:2">
      <c r="B1989" t="s">
        <v>4018</v>
      </c>
    </row>
    <row r="1990" spans="2:2">
      <c r="B1990" t="s">
        <v>4019</v>
      </c>
    </row>
    <row r="1991" spans="2:2">
      <c r="B1991" t="s">
        <v>4020</v>
      </c>
    </row>
    <row r="1992" spans="2:2">
      <c r="B1992" t="s">
        <v>4021</v>
      </c>
    </row>
    <row r="1993" spans="2:2">
      <c r="B1993" t="s">
        <v>4022</v>
      </c>
    </row>
    <row r="1994" spans="2:2">
      <c r="B1994" t="s">
        <v>4023</v>
      </c>
    </row>
    <row r="1995" spans="2:2">
      <c r="B1995" t="s">
        <v>4024</v>
      </c>
    </row>
    <row r="1996" spans="2:2">
      <c r="B1996" t="s">
        <v>4025</v>
      </c>
    </row>
    <row r="1997" spans="2:2">
      <c r="B1997" t="s">
        <v>4026</v>
      </c>
    </row>
    <row r="1998" spans="2:2">
      <c r="B1998" t="s">
        <v>4027</v>
      </c>
    </row>
    <row r="1999" spans="2:2">
      <c r="B1999" t="s">
        <v>4028</v>
      </c>
    </row>
    <row r="2000" spans="2:2">
      <c r="B2000" t="s">
        <v>4029</v>
      </c>
    </row>
    <row r="2001" spans="2:2">
      <c r="B2001" t="s">
        <v>4030</v>
      </c>
    </row>
    <row r="2002" spans="2:2">
      <c r="B2002" t="s">
        <v>75</v>
      </c>
    </row>
    <row r="2003" spans="2:2">
      <c r="B2003" t="s">
        <v>4031</v>
      </c>
    </row>
    <row r="2004" spans="2:2">
      <c r="B2004" t="s">
        <v>4032</v>
      </c>
    </row>
    <row r="2005" spans="2:2">
      <c r="B2005" t="s">
        <v>4033</v>
      </c>
    </row>
    <row r="2006" spans="2:2">
      <c r="B2006" t="s">
        <v>4034</v>
      </c>
    </row>
    <row r="2007" spans="2:2">
      <c r="B2007" t="s">
        <v>4035</v>
      </c>
    </row>
    <row r="2008" spans="2:2">
      <c r="B2008" t="s">
        <v>4036</v>
      </c>
    </row>
    <row r="2009" spans="2:2">
      <c r="B2009" t="s">
        <v>4037</v>
      </c>
    </row>
    <row r="2010" spans="2:2">
      <c r="B2010" t="s">
        <v>4038</v>
      </c>
    </row>
    <row r="2011" spans="2:2">
      <c r="B2011" t="s">
        <v>4039</v>
      </c>
    </row>
    <row r="2012" spans="2:2">
      <c r="B2012" t="s">
        <v>4040</v>
      </c>
    </row>
    <row r="2013" spans="2:2">
      <c r="B2013" t="s">
        <v>4041</v>
      </c>
    </row>
    <row r="2014" spans="2:2">
      <c r="B2014" t="s">
        <v>4042</v>
      </c>
    </row>
    <row r="2015" spans="2:2">
      <c r="B2015" t="s">
        <v>4043</v>
      </c>
    </row>
    <row r="2016" spans="2:2">
      <c r="B2016" t="s">
        <v>282</v>
      </c>
    </row>
    <row r="2017" spans="2:2">
      <c r="B2017" t="s">
        <v>4044</v>
      </c>
    </row>
    <row r="2018" spans="2:2">
      <c r="B2018" t="s">
        <v>4045</v>
      </c>
    </row>
    <row r="2019" spans="2:2">
      <c r="B2019" t="s">
        <v>4046</v>
      </c>
    </row>
    <row r="2020" spans="2:2">
      <c r="B2020" t="s">
        <v>4047</v>
      </c>
    </row>
    <row r="2021" spans="2:2">
      <c r="B2021" t="s">
        <v>4048</v>
      </c>
    </row>
    <row r="2022" spans="2:2">
      <c r="B2022" t="s">
        <v>4049</v>
      </c>
    </row>
    <row r="2023" spans="2:2">
      <c r="B2023" t="s">
        <v>4050</v>
      </c>
    </row>
    <row r="2024" spans="2:2">
      <c r="B2024" t="s">
        <v>4051</v>
      </c>
    </row>
    <row r="2025" spans="2:2">
      <c r="B2025" t="s">
        <v>4052</v>
      </c>
    </row>
    <row r="2026" spans="2:2">
      <c r="B2026" t="s">
        <v>4053</v>
      </c>
    </row>
    <row r="2027" spans="2:2">
      <c r="B2027" t="s">
        <v>4054</v>
      </c>
    </row>
    <row r="2028" spans="2:2">
      <c r="B2028" t="s">
        <v>4055</v>
      </c>
    </row>
    <row r="2029" spans="2:2">
      <c r="B2029" t="s">
        <v>4056</v>
      </c>
    </row>
    <row r="2030" spans="2:2">
      <c r="B2030" t="s">
        <v>4057</v>
      </c>
    </row>
    <row r="2031" spans="2:2">
      <c r="B2031" t="s">
        <v>4058</v>
      </c>
    </row>
    <row r="2032" spans="2:2">
      <c r="B2032" t="s">
        <v>4059</v>
      </c>
    </row>
    <row r="2033" spans="2:2">
      <c r="B2033" t="s">
        <v>4060</v>
      </c>
    </row>
    <row r="2034" spans="2:2">
      <c r="B2034" t="s">
        <v>4061</v>
      </c>
    </row>
    <row r="2035" spans="2:2">
      <c r="B2035" t="s">
        <v>4062</v>
      </c>
    </row>
    <row r="2036" spans="2:2">
      <c r="B2036" t="s">
        <v>4063</v>
      </c>
    </row>
    <row r="2037" spans="2:2">
      <c r="B2037" t="s">
        <v>494</v>
      </c>
    </row>
    <row r="2038" spans="2:2">
      <c r="B2038" t="s">
        <v>4064</v>
      </c>
    </row>
    <row r="2039" spans="2:2">
      <c r="B2039" t="s">
        <v>4065</v>
      </c>
    </row>
    <row r="2040" spans="2:2">
      <c r="B2040" t="s">
        <v>4066</v>
      </c>
    </row>
    <row r="2041" spans="2:2">
      <c r="B2041" t="s">
        <v>4067</v>
      </c>
    </row>
    <row r="2042" spans="2:2">
      <c r="B2042" t="s">
        <v>4068</v>
      </c>
    </row>
    <row r="2043" spans="2:2">
      <c r="B2043" t="s">
        <v>4069</v>
      </c>
    </row>
    <row r="2044" spans="2:2">
      <c r="B2044" t="s">
        <v>4070</v>
      </c>
    </row>
    <row r="2045" spans="2:2">
      <c r="B2045" t="s">
        <v>90</v>
      </c>
    </row>
    <row r="2046" spans="2:2">
      <c r="B2046" t="s">
        <v>4071</v>
      </c>
    </row>
    <row r="2047" spans="2:2">
      <c r="B2047" t="s">
        <v>4072</v>
      </c>
    </row>
    <row r="2048" spans="2:2">
      <c r="B2048" t="s">
        <v>4073</v>
      </c>
    </row>
    <row r="2049" spans="2:2">
      <c r="B2049" t="s">
        <v>4074</v>
      </c>
    </row>
    <row r="2050" spans="2:2">
      <c r="B2050" t="s">
        <v>4075</v>
      </c>
    </row>
    <row r="2051" spans="2:2">
      <c r="B2051" t="s">
        <v>4076</v>
      </c>
    </row>
    <row r="2052" spans="2:2">
      <c r="B2052" t="s">
        <v>4077</v>
      </c>
    </row>
    <row r="2053" spans="2:2">
      <c r="B2053" t="s">
        <v>306</v>
      </c>
    </row>
    <row r="2054" spans="2:2">
      <c r="B2054" t="s">
        <v>4078</v>
      </c>
    </row>
    <row r="2055" spans="2:2">
      <c r="B2055" t="s">
        <v>4079</v>
      </c>
    </row>
    <row r="2056" spans="2:2">
      <c r="B2056" t="s">
        <v>54</v>
      </c>
    </row>
    <row r="2057" spans="2:2">
      <c r="B2057" t="s">
        <v>4080</v>
      </c>
    </row>
    <row r="2058" spans="2:2">
      <c r="B2058" t="s">
        <v>4081</v>
      </c>
    </row>
    <row r="2059" spans="2:2">
      <c r="B2059" t="s">
        <v>4082</v>
      </c>
    </row>
    <row r="2060" spans="2:2">
      <c r="B2060" t="s">
        <v>4083</v>
      </c>
    </row>
    <row r="2061" spans="2:2">
      <c r="B2061" t="s">
        <v>4084</v>
      </c>
    </row>
    <row r="2062" spans="2:2">
      <c r="B2062" t="s">
        <v>4085</v>
      </c>
    </row>
    <row r="2063" spans="2:2">
      <c r="B2063" t="s">
        <v>4086</v>
      </c>
    </row>
    <row r="2064" spans="2:2">
      <c r="B2064" t="s">
        <v>408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496"/>
  <sheetViews>
    <sheetView tabSelected="1" workbookViewId="0">
      <selection activeCell="K13" sqref="K13"/>
    </sheetView>
  </sheetViews>
  <sheetFormatPr defaultColWidth="8.85546875" defaultRowHeight="15"/>
  <cols>
    <col min="1" max="1" width="9.140625" style="3"/>
    <col min="2" max="2" width="16.85546875" style="3" customWidth="1"/>
    <col min="3" max="3" width="10.140625" style="3" customWidth="1"/>
    <col min="4" max="4" width="11.85546875" style="3" bestFit="1" customWidth="1"/>
    <col min="5" max="5" width="15.42578125" style="3" customWidth="1"/>
    <col min="6" max="6" width="12.7109375" style="4" bestFit="1" customWidth="1"/>
    <col min="7" max="7" width="60.140625" style="2" customWidth="1"/>
  </cols>
  <sheetData>
    <row r="1" spans="1:11" ht="30" customHeight="1">
      <c r="A1" s="16" t="s">
        <v>2</v>
      </c>
      <c r="B1" s="15" t="s">
        <v>4088</v>
      </c>
      <c r="C1" s="16" t="s">
        <v>5</v>
      </c>
      <c r="D1" s="16"/>
      <c r="E1" s="16" t="s">
        <v>4089</v>
      </c>
      <c r="F1" s="17" t="s">
        <v>6</v>
      </c>
      <c r="G1" s="15" t="s">
        <v>4090</v>
      </c>
    </row>
    <row r="2" spans="1:11">
      <c r="A2" s="16"/>
      <c r="B2" s="15"/>
      <c r="C2" s="3" t="s">
        <v>10</v>
      </c>
      <c r="D2" s="3" t="s">
        <v>4091</v>
      </c>
      <c r="E2" s="16"/>
      <c r="F2" s="17"/>
      <c r="G2" s="15"/>
    </row>
    <row r="3" spans="1:11" ht="63.95">
      <c r="A3" s="5" t="s">
        <v>4092</v>
      </c>
      <c r="B3" s="5" t="s">
        <v>4093</v>
      </c>
      <c r="C3" s="5" t="s">
        <v>4094</v>
      </c>
      <c r="D3" s="5" t="s">
        <v>71</v>
      </c>
      <c r="E3" s="5" t="s">
        <v>99</v>
      </c>
      <c r="F3" s="5">
        <f>[1]SQ_genesIn1kbTE!O3</f>
        <v>5.1339202530000003</v>
      </c>
      <c r="G3" s="5" t="str">
        <f>[1]SQ_genesIn1kbTE!P3</f>
        <v xml:space="preserve">Encodes a UDP-glucosyltransferase, UGT74E2, that acts on IBA (indole-3-butyric acid) and affects auxin homeostasis. The transcript and protein levels of this enzyme are strongly induced by H2O2 and may allow integration of ROS (reactive oxygen species) and auxin signaling. </v>
      </c>
      <c r="H3" s="6"/>
      <c r="K3">
        <v>29</v>
      </c>
    </row>
    <row r="4" spans="1:11" ht="48">
      <c r="A4" s="5" t="s">
        <v>4092</v>
      </c>
      <c r="B4" s="5" t="s">
        <v>415</v>
      </c>
      <c r="C4" s="5" t="s">
        <v>29</v>
      </c>
      <c r="D4" s="5" t="s">
        <v>35</v>
      </c>
      <c r="E4" s="5" t="s">
        <v>482</v>
      </c>
      <c r="F4" s="5">
        <f>[1]SQ_genesIn1kbTE!O4</f>
        <v>-1.854865035</v>
      </c>
      <c r="G4" s="5" t="str">
        <f>[1]SQ_genesIn1kbTE!P4</f>
        <v>Tonoplast localized pH dependent, low affinity nitrogen transporter.In shoots, expressed in leaf veins and mesophyll. In roots, GUS activity was detected in root vascular stele. More highly expressed in roots.</v>
      </c>
      <c r="K4">
        <v>110</v>
      </c>
    </row>
    <row r="5" spans="1:11" ht="15.95">
      <c r="A5" s="5" t="s">
        <v>4092</v>
      </c>
      <c r="B5" s="5" t="s">
        <v>131</v>
      </c>
      <c r="C5" s="5" t="s">
        <v>17</v>
      </c>
      <c r="D5" s="5" t="s">
        <v>375</v>
      </c>
      <c r="E5" s="5" t="s">
        <v>507</v>
      </c>
      <c r="F5" s="5">
        <f>[1]SQ_genesIn1kbTE!O5</f>
        <v>3.7648896879999998</v>
      </c>
      <c r="G5" s="5" t="str">
        <f>[1]SQ_genesIn1kbTE!P5</f>
        <v>hypothetical protein</v>
      </c>
      <c r="K5">
        <v>258</v>
      </c>
    </row>
    <row r="6" spans="1:11" ht="15.95">
      <c r="A6" s="5" t="s">
        <v>4092</v>
      </c>
      <c r="B6" s="5" t="s">
        <v>4095</v>
      </c>
      <c r="C6" s="5" t="s">
        <v>17</v>
      </c>
      <c r="D6" s="5" t="s">
        <v>375</v>
      </c>
      <c r="E6" s="5" t="s">
        <v>4096</v>
      </c>
      <c r="F6" s="5">
        <f>[1]SQ_genesIn1kbTE!O6</f>
        <v>-4.9709430000000001</v>
      </c>
      <c r="G6" s="5" t="str">
        <f>[1]SQ_genesIn1kbTE!P6</f>
        <v>Avirulence induced gene (AIG1) family protein</v>
      </c>
      <c r="K6">
        <v>97</v>
      </c>
    </row>
    <row r="7" spans="1:11" ht="15.95">
      <c r="A7" s="5" t="s">
        <v>4092</v>
      </c>
      <c r="B7" s="5" t="s">
        <v>4097</v>
      </c>
      <c r="C7" s="5" t="s">
        <v>4094</v>
      </c>
      <c r="D7" s="5" t="s">
        <v>71</v>
      </c>
      <c r="E7" s="5" t="s">
        <v>125</v>
      </c>
      <c r="F7" s="5">
        <f>[1]SQ_genesIn1kbTE!O7</f>
        <v>1.5532483429999999</v>
      </c>
      <c r="G7" s="5" t="str">
        <f>[1]SQ_genesIn1kbTE!P7</f>
        <v>Mannose-binding lectin superfamily protein</v>
      </c>
    </row>
    <row r="8" spans="1:11" ht="15.95">
      <c r="A8" s="5" t="s">
        <v>4092</v>
      </c>
      <c r="B8" s="5" t="s">
        <v>4098</v>
      </c>
      <c r="C8" s="5" t="s">
        <v>17</v>
      </c>
      <c r="D8" s="5" t="s">
        <v>18</v>
      </c>
      <c r="E8" s="5" t="s">
        <v>135</v>
      </c>
      <c r="F8" s="5">
        <f>[1]SQ_genesIn1kbTE!O8</f>
        <v>1.2158848099999999</v>
      </c>
      <c r="G8" s="5" t="str">
        <f>[1]SQ_genesIn1kbTE!P8</f>
        <v>Encodes myrosinase-binding protein expressed in flowers.</v>
      </c>
    </row>
    <row r="9" spans="1:11" ht="63.95">
      <c r="A9" s="5" t="s">
        <v>4092</v>
      </c>
      <c r="B9" s="5" t="s">
        <v>4099</v>
      </c>
      <c r="C9" s="5" t="s">
        <v>17</v>
      </c>
      <c r="D9" s="5" t="s">
        <v>35</v>
      </c>
      <c r="E9" s="5" t="s">
        <v>1011</v>
      </c>
      <c r="F9" s="5">
        <f>[1]SQ_genesIn1kbTE!O9</f>
        <v>3.8821974689999998</v>
      </c>
      <c r="G9" s="5" t="str">
        <f>[1]SQ_genesIn1kbTE!P9</f>
        <v>GolS2 is a galactinol synthase that catalyzes the formation of galactinol from UDP-galactose and myo-inositol. GolS2 transcript levels rise in response to methyl viologen, an oxidative damage-inducing agent. Plants over-expressing GolS2 have increased tolerance to salt, chilling, and high-light stress.</v>
      </c>
    </row>
    <row r="10" spans="1:11" ht="15.95">
      <c r="A10" s="5" t="s">
        <v>4092</v>
      </c>
      <c r="B10" s="5" t="s">
        <v>4100</v>
      </c>
      <c r="C10" s="5" t="s">
        <v>17</v>
      </c>
      <c r="D10" s="5" t="s">
        <v>18</v>
      </c>
      <c r="E10" s="5" t="s">
        <v>4101</v>
      </c>
      <c r="F10" s="5">
        <f>[1]SQ_genesIn1kbTE!O10</f>
        <v>2.7381568669999998</v>
      </c>
      <c r="G10" s="5" t="str">
        <f>[1]SQ_genesIn1kbTE!P10</f>
        <v>Plant invertase/pectin methylesterase inhibitor superfamily protein</v>
      </c>
    </row>
    <row r="11" spans="1:11" ht="63.95">
      <c r="A11" s="5" t="s">
        <v>4092</v>
      </c>
      <c r="B11" s="5" t="s">
        <v>4102</v>
      </c>
      <c r="C11" s="5" t="s">
        <v>17</v>
      </c>
      <c r="D11" s="5" t="s">
        <v>35</v>
      </c>
      <c r="E11" s="5" t="s">
        <v>192</v>
      </c>
      <c r="F11" s="5">
        <f>[1]SQ_genesIn1kbTE!O11</f>
        <v>1.988913355</v>
      </c>
      <c r="G11" s="5" t="str">
        <f>[1]SQ_genesIn1kbTE!P11</f>
        <v>Encodes a member of the ribonuclease T2 family that responds to inorganic phosphate starvation, and inhibits production of anthocyanin. Also involved in wound-induced signaling independent of jasmonic acid. Its expression is responsive to both phosphate (Pi) and phosphite (Phi) in roots.</v>
      </c>
    </row>
    <row r="12" spans="1:11" ht="15.95">
      <c r="A12" s="5" t="s">
        <v>4092</v>
      </c>
      <c r="B12" s="5" t="s">
        <v>4103</v>
      </c>
      <c r="C12" s="5" t="s">
        <v>17</v>
      </c>
      <c r="D12" s="5" t="s">
        <v>35</v>
      </c>
      <c r="E12" s="5" t="s">
        <v>4104</v>
      </c>
      <c r="F12" s="5">
        <f>[1]SQ_genesIn1kbTE!O12</f>
        <v>0.75889464900000003</v>
      </c>
      <c r="G12" s="5" t="str">
        <f>[1]SQ_genesIn1kbTE!P12</f>
        <v>alpha/beta-Hydrolases superfamily protein</v>
      </c>
    </row>
    <row r="13" spans="1:11" ht="15.95">
      <c r="A13" s="5" t="s">
        <v>4092</v>
      </c>
      <c r="B13" s="5" t="s">
        <v>4105</v>
      </c>
      <c r="C13" s="5" t="s">
        <v>17</v>
      </c>
      <c r="D13" s="5" t="s">
        <v>35</v>
      </c>
      <c r="E13" s="5" t="s">
        <v>1373</v>
      </c>
      <c r="F13" s="5">
        <f>[1]SQ_genesIn1kbTE!O13</f>
        <v>1.335396759</v>
      </c>
      <c r="G13" s="5" t="str">
        <f>[1]SQ_genesIn1kbTE!P13</f>
        <v>DUF1313 domain containing protein.</v>
      </c>
    </row>
    <row r="14" spans="1:11" ht="15.95">
      <c r="A14" s="5" t="s">
        <v>4092</v>
      </c>
      <c r="B14" s="5" t="s">
        <v>4106</v>
      </c>
      <c r="C14" s="5" t="s">
        <v>17</v>
      </c>
      <c r="D14" s="5" t="s">
        <v>18</v>
      </c>
      <c r="E14" s="5" t="s">
        <v>4107</v>
      </c>
      <c r="F14" s="5">
        <f>[1]SQ_genesIn1kbTE!O14</f>
        <v>-3.213755039</v>
      </c>
      <c r="G14" s="5" t="str">
        <f>[1]SQ_genesIn1kbTE!P14</f>
        <v>endoxyloglucan transferase (EXGT-A1) gene</v>
      </c>
    </row>
    <row r="15" spans="1:11" ht="48">
      <c r="A15" s="5" t="s">
        <v>4092</v>
      </c>
      <c r="B15" s="5" t="s">
        <v>23</v>
      </c>
      <c r="C15" s="5" t="s">
        <v>17</v>
      </c>
      <c r="D15" s="5" t="s">
        <v>18</v>
      </c>
      <c r="E15" s="5" t="s">
        <v>4108</v>
      </c>
      <c r="F15" s="5">
        <f>[1]SQ_genesIn1kbTE!O15</f>
        <v>6.0933224109999999</v>
      </c>
      <c r="G15" s="5" t="str">
        <f>[1]SQ_genesIn1kbTE!P15</f>
        <v>Proline-rich extensin-like receptor kinase 4. Functions at an early stage of ABA signalling inhibiting primary root cell elongation by perturbing Ca2+ homeostasis.</v>
      </c>
    </row>
    <row r="16" spans="1:11" ht="15.95">
      <c r="A16" s="5" t="s">
        <v>4092</v>
      </c>
      <c r="B16" s="5" t="s">
        <v>4109</v>
      </c>
      <c r="C16" s="5" t="s">
        <v>17</v>
      </c>
      <c r="D16" s="5" t="s">
        <v>18</v>
      </c>
      <c r="E16" s="5" t="s">
        <v>1768</v>
      </c>
      <c r="F16" s="5">
        <f>[1]SQ_genesIn1kbTE!O16</f>
        <v>0.83637691700000005</v>
      </c>
      <c r="G16" s="5" t="str">
        <f>[1]SQ_genesIn1kbTE!P16</f>
        <v>Encodes a LHW-like protein with 80% amino acid identity to LHW.</v>
      </c>
    </row>
    <row r="17" spans="1:7" ht="48">
      <c r="A17" s="5" t="s">
        <v>4092</v>
      </c>
      <c r="B17" s="5" t="s">
        <v>395</v>
      </c>
      <c r="C17" s="5" t="s">
        <v>17</v>
      </c>
      <c r="D17" s="5" t="s">
        <v>18</v>
      </c>
      <c r="E17" s="5" t="s">
        <v>4110</v>
      </c>
      <c r="F17" s="5">
        <f>[1]SQ_genesIn1kbTE!O17</f>
        <v>-1.638723519</v>
      </c>
      <c r="G17" s="5" t="str">
        <f>[1]SQ_genesIn1kbTE!P17</f>
        <v>Calmodulin-like MSS3.Encodes an endomembrane localized member of the CML subfamily VII. Contains a canonical CaM domain and unique N-terminal extension that distinguishes it from other members of the subfamily.</v>
      </c>
    </row>
    <row r="18" spans="1:7" ht="32.1">
      <c r="A18" s="5" t="s">
        <v>4092</v>
      </c>
      <c r="B18" s="5" t="s">
        <v>4111</v>
      </c>
      <c r="C18" s="5" t="s">
        <v>17</v>
      </c>
      <c r="D18" s="5" t="s">
        <v>35</v>
      </c>
      <c r="E18" s="5" t="s">
        <v>2388</v>
      </c>
      <c r="F18" s="5">
        <f>[1]SQ_genesIn1kbTE!O18</f>
        <v>1.7267414169999999</v>
      </c>
      <c r="G18" s="5" t="str">
        <f>[1]SQ_genesIn1kbTE!P18</f>
        <v>Pectin methylesterase inhibitor; INVI-PMEI protein isoform which clustered with a PME.</v>
      </c>
    </row>
    <row r="19" spans="1:7" ht="80.099999999999994">
      <c r="A19" s="5" t="s">
        <v>4092</v>
      </c>
      <c r="B19" s="5" t="s">
        <v>4112</v>
      </c>
      <c r="C19" s="5" t="s">
        <v>17</v>
      </c>
      <c r="D19" s="5" t="s">
        <v>35</v>
      </c>
      <c r="E19" s="5" t="s">
        <v>2333</v>
      </c>
      <c r="F19" s="5">
        <f>[1]SQ_genesIn1kbTE!O19</f>
        <v>2.7217597489999998</v>
      </c>
      <c r="G19" s="5" t="str">
        <f>[1]SQ_genesIn1kbTE!P19</f>
        <v>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 The mRNA is cell-to-cell mobile.</v>
      </c>
    </row>
    <row r="20" spans="1:7" ht="15.95">
      <c r="A20" s="5" t="s">
        <v>4092</v>
      </c>
      <c r="B20" s="5" t="s">
        <v>4113</v>
      </c>
      <c r="C20" s="5" t="s">
        <v>17</v>
      </c>
      <c r="D20" s="5" t="s">
        <v>35</v>
      </c>
      <c r="E20" s="5" t="s">
        <v>4114</v>
      </c>
      <c r="F20" s="5">
        <f>[1]SQ_genesIn1kbTE!O20</f>
        <v>-2.767455419</v>
      </c>
      <c r="G20" s="5" t="str">
        <f>[1]SQ_genesIn1kbTE!P20</f>
        <v>Homolog of RPW8</v>
      </c>
    </row>
    <row r="21" spans="1:7" ht="48">
      <c r="A21" s="5" t="s">
        <v>4092</v>
      </c>
      <c r="B21" s="5" t="s">
        <v>415</v>
      </c>
      <c r="C21" s="5" t="s">
        <v>29</v>
      </c>
      <c r="D21" s="5" t="s">
        <v>35</v>
      </c>
      <c r="E21" s="5" t="s">
        <v>389</v>
      </c>
      <c r="F21" s="5">
        <f>[1]SQ_genesIn1kbTE!O21</f>
        <v>-2.1607326269999998</v>
      </c>
      <c r="G21" s="5" t="str">
        <f>[1]SQ_genesIn1kbTE!P21</f>
        <v>syntaxin protein, involved in the negative regulation of defense pathways such as programmed cell death, salicylic acid signalling pathway, jasmonic acid signalling pathway</v>
      </c>
    </row>
    <row r="22" spans="1:7" ht="111.95">
      <c r="A22" s="5" t="s">
        <v>4092</v>
      </c>
      <c r="B22" s="5" t="s">
        <v>4115</v>
      </c>
      <c r="C22" s="5" t="s">
        <v>17</v>
      </c>
      <c r="D22" s="5" t="s">
        <v>35</v>
      </c>
      <c r="E22" s="5" t="s">
        <v>409</v>
      </c>
      <c r="F22" s="5">
        <f>[1]SQ_genesIn1kbTE!O22</f>
        <v>-2.170092897</v>
      </c>
      <c r="G22" s="5" t="str">
        <f>[1]SQ_genesIn1kbTE!P22</f>
        <v>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v>
      </c>
    </row>
    <row r="23" spans="1:7" ht="15.95">
      <c r="A23" s="5" t="s">
        <v>4092</v>
      </c>
      <c r="B23" s="5" t="s">
        <v>4116</v>
      </c>
      <c r="C23" s="5" t="s">
        <v>17</v>
      </c>
      <c r="D23" s="5" t="s">
        <v>35</v>
      </c>
      <c r="E23" s="5" t="s">
        <v>2585</v>
      </c>
      <c r="F23" s="5">
        <f>[1]SQ_genesIn1kbTE!O23</f>
        <v>4.7054568259999998</v>
      </c>
      <c r="G23" s="5" t="str">
        <f>[1]SQ_genesIn1kbTE!P23</f>
        <v>desiccation-like protein</v>
      </c>
    </row>
    <row r="24" spans="1:7" ht="15.95">
      <c r="A24" s="5" t="s">
        <v>4092</v>
      </c>
      <c r="B24" s="5" t="s">
        <v>4117</v>
      </c>
      <c r="C24" s="5" t="s">
        <v>17</v>
      </c>
      <c r="D24" s="5" t="s">
        <v>35</v>
      </c>
      <c r="E24" s="5" t="s">
        <v>4118</v>
      </c>
      <c r="F24" s="5">
        <f>[1]SQ_genesIn1kbTE!O24</f>
        <v>-2.248858958</v>
      </c>
      <c r="G24" s="5" t="str">
        <f>[1]SQ_genesIn1kbTE!P24</f>
        <v>Encodes a cysteine-rich receptor-like protein kinase.</v>
      </c>
    </row>
    <row r="25" spans="1:7" ht="15.95">
      <c r="A25" s="5" t="s">
        <v>4092</v>
      </c>
      <c r="B25" s="5" t="s">
        <v>4119</v>
      </c>
      <c r="C25" s="5" t="s">
        <v>17</v>
      </c>
      <c r="D25" s="5" t="s">
        <v>18</v>
      </c>
      <c r="E25" s="5" t="s">
        <v>4120</v>
      </c>
      <c r="F25" s="5">
        <f>[1]SQ_genesIn1kbTE!O25</f>
        <v>-3.4985224449999999</v>
      </c>
      <c r="G25" s="5" t="str">
        <f>[1]SQ_genesIn1kbTE!P25</f>
        <v>hypothetical protein</v>
      </c>
    </row>
    <row r="26" spans="1:7" ht="32.1">
      <c r="A26" s="5" t="s">
        <v>4092</v>
      </c>
      <c r="B26" s="5" t="s">
        <v>4121</v>
      </c>
      <c r="C26" s="5" t="s">
        <v>17</v>
      </c>
      <c r="D26" s="5" t="s">
        <v>35</v>
      </c>
      <c r="E26" s="5" t="s">
        <v>2855</v>
      </c>
      <c r="F26" s="5">
        <f>[1]SQ_genesIn1kbTE!O26</f>
        <v>-2.557137258</v>
      </c>
      <c r="G26" s="5" t="str">
        <f>[1]SQ_genesIn1kbTE!P26</f>
        <v>Encodes a receptor-like cytosolic kinase ARCK1. Negatively controls abscisic acid and osmotic stress signal transduction.</v>
      </c>
    </row>
    <row r="27" spans="1:7" ht="15.95">
      <c r="A27" s="5" t="s">
        <v>4092</v>
      </c>
      <c r="B27" s="5" t="s">
        <v>198</v>
      </c>
      <c r="C27" s="5" t="s">
        <v>17</v>
      </c>
      <c r="D27" s="5" t="s">
        <v>35</v>
      </c>
      <c r="E27" s="5" t="s">
        <v>2919</v>
      </c>
      <c r="F27" s="5">
        <f>[1]SQ_genesIn1kbTE!O27</f>
        <v>1.8739062989999999</v>
      </c>
      <c r="G27" s="5" t="str">
        <f>[1]SQ_genesIn1kbTE!P27</f>
        <v>VQ motif-containing protein</v>
      </c>
    </row>
    <row r="28" spans="1:7" ht="15.95">
      <c r="A28" s="5" t="s">
        <v>4092</v>
      </c>
      <c r="B28" s="5" t="s">
        <v>4122</v>
      </c>
      <c r="C28" s="5" t="s">
        <v>179</v>
      </c>
      <c r="D28" s="5" t="s">
        <v>18</v>
      </c>
      <c r="E28" s="5" t="s">
        <v>4123</v>
      </c>
      <c r="F28" s="5">
        <f>[1]SQ_genesIn1kbTE!O28</f>
        <v>1.7741567009999999</v>
      </c>
      <c r="G28" s="5" t="str">
        <f>[1]SQ_genesIn1kbTE!P28</f>
        <v>Phosphorylase superfamily protein</v>
      </c>
    </row>
    <row r="29" spans="1:7" ht="15.95">
      <c r="A29" s="5" t="s">
        <v>4092</v>
      </c>
      <c r="B29" s="5" t="s">
        <v>4124</v>
      </c>
      <c r="C29" s="5" t="s">
        <v>17</v>
      </c>
      <c r="D29" s="5" t="s">
        <v>35</v>
      </c>
      <c r="E29" s="5" t="s">
        <v>4125</v>
      </c>
      <c r="F29" s="5">
        <f>[1]SQ_genesIn1kbTE!O29</f>
        <v>-3.0737486660000002</v>
      </c>
      <c r="G29" s="5" t="str">
        <f>[1]SQ_genesIn1kbTE!P29</f>
        <v>stress induced protein</v>
      </c>
    </row>
    <row r="30" spans="1:7" ht="15.95">
      <c r="A30" s="5" t="s">
        <v>4092</v>
      </c>
      <c r="B30" s="5" t="s">
        <v>4126</v>
      </c>
      <c r="C30" s="5" t="s">
        <v>17</v>
      </c>
      <c r="D30" s="5" t="s">
        <v>71</v>
      </c>
      <c r="E30" s="5" t="s">
        <v>3697</v>
      </c>
      <c r="F30" s="5">
        <f>[1]SQ_genesIn1kbTE!O30</f>
        <v>1.29448388</v>
      </c>
      <c r="G30" s="5" t="str">
        <f>[1]SQ_genesIn1kbTE!P30</f>
        <v>other_RNA</v>
      </c>
    </row>
    <row r="31" spans="1:7" ht="15.95">
      <c r="A31" s="5" t="s">
        <v>4092</v>
      </c>
      <c r="B31" s="5" t="s">
        <v>4127</v>
      </c>
      <c r="C31" s="5" t="s">
        <v>17</v>
      </c>
      <c r="D31" s="5" t="s">
        <v>35</v>
      </c>
      <c r="E31" s="5" t="s">
        <v>3820</v>
      </c>
      <c r="F31" s="5">
        <f>[1]SQ_genesIn1kbTE!O31</f>
        <v>0.98655267000000002</v>
      </c>
      <c r="G31" s="5" t="str">
        <f>[1]SQ_genesIn1kbTE!P31</f>
        <v>purple acid phosphatase 27</v>
      </c>
    </row>
    <row r="32" spans="1:7" ht="15.95">
      <c r="A32" s="7" t="s">
        <v>15</v>
      </c>
      <c r="B32" s="7" t="s">
        <v>16</v>
      </c>
      <c r="C32" s="7" t="s">
        <v>17</v>
      </c>
      <c r="D32" s="7" t="s">
        <v>18</v>
      </c>
      <c r="E32" s="7" t="s">
        <v>9</v>
      </c>
      <c r="F32" s="7">
        <v>2.3051676560000001</v>
      </c>
      <c r="G32" s="7" t="s">
        <v>19</v>
      </c>
    </row>
    <row r="33" spans="1:7" ht="48">
      <c r="A33" s="7" t="s">
        <v>15</v>
      </c>
      <c r="B33" s="7" t="s">
        <v>23</v>
      </c>
      <c r="C33" s="7" t="s">
        <v>17</v>
      </c>
      <c r="D33" s="7" t="s">
        <v>18</v>
      </c>
      <c r="E33" s="7" t="s">
        <v>14</v>
      </c>
      <c r="F33" s="7">
        <v>-1.4500544479999999</v>
      </c>
      <c r="G33" s="7" t="s">
        <v>24</v>
      </c>
    </row>
    <row r="34" spans="1:7" ht="32.1">
      <c r="A34" s="7" t="s">
        <v>15</v>
      </c>
      <c r="B34" s="7" t="s">
        <v>28</v>
      </c>
      <c r="C34" s="7" t="s">
        <v>29</v>
      </c>
      <c r="D34" s="7" t="s">
        <v>18</v>
      </c>
      <c r="E34" s="7" t="s">
        <v>22</v>
      </c>
      <c r="F34" s="7">
        <v>-1.9272282569999999</v>
      </c>
      <c r="G34" s="7" t="s">
        <v>30</v>
      </c>
    </row>
    <row r="35" spans="1:7" ht="48">
      <c r="A35" s="7" t="s">
        <v>15</v>
      </c>
      <c r="B35" s="7" t="s">
        <v>34</v>
      </c>
      <c r="C35" s="7" t="s">
        <v>17</v>
      </c>
      <c r="D35" s="7" t="s">
        <v>35</v>
      </c>
      <c r="E35" s="7" t="s">
        <v>27</v>
      </c>
      <c r="F35" s="7">
        <v>1.72093385</v>
      </c>
      <c r="G35" s="7" t="s">
        <v>36</v>
      </c>
    </row>
    <row r="36" spans="1:7" ht="32.1">
      <c r="A36" s="7" t="s">
        <v>15</v>
      </c>
      <c r="B36" s="7" t="s">
        <v>40</v>
      </c>
      <c r="C36" s="7" t="s">
        <v>17</v>
      </c>
      <c r="D36" s="7" t="s">
        <v>35</v>
      </c>
      <c r="E36" s="7" t="s">
        <v>33</v>
      </c>
      <c r="F36" s="7">
        <v>1.8920371520000001</v>
      </c>
      <c r="G36" s="7" t="s">
        <v>41</v>
      </c>
    </row>
    <row r="37" spans="1:7" ht="15.95">
      <c r="A37" s="7" t="s">
        <v>15</v>
      </c>
      <c r="B37" s="7" t="s">
        <v>45</v>
      </c>
      <c r="C37" s="7" t="s">
        <v>17</v>
      </c>
      <c r="D37" s="7" t="s">
        <v>18</v>
      </c>
      <c r="E37" s="7" t="s">
        <v>39</v>
      </c>
      <c r="F37" s="7">
        <v>-1.4451731990000001</v>
      </c>
      <c r="G37" s="7" t="s">
        <v>46</v>
      </c>
    </row>
    <row r="38" spans="1:7" ht="15.95">
      <c r="A38" s="7" t="s">
        <v>15</v>
      </c>
      <c r="B38" s="7" t="s">
        <v>50</v>
      </c>
      <c r="C38" s="7" t="s">
        <v>17</v>
      </c>
      <c r="D38" s="7" t="s">
        <v>18</v>
      </c>
      <c r="E38" s="7" t="s">
        <v>44</v>
      </c>
      <c r="F38" s="7">
        <v>-1.6454487229999999</v>
      </c>
      <c r="G38" s="7" t="s">
        <v>51</v>
      </c>
    </row>
    <row r="39" spans="1:7" ht="15.95">
      <c r="A39" s="7" t="s">
        <v>15</v>
      </c>
      <c r="B39" s="7" t="s">
        <v>55</v>
      </c>
      <c r="C39" s="7" t="s">
        <v>17</v>
      </c>
      <c r="D39" s="7" t="s">
        <v>35</v>
      </c>
      <c r="E39" s="7" t="s">
        <v>49</v>
      </c>
      <c r="F39" s="7">
        <v>0.87738033000000004</v>
      </c>
      <c r="G39" s="7" t="s">
        <v>56</v>
      </c>
    </row>
    <row r="40" spans="1:7" ht="15.95">
      <c r="A40" s="7" t="s">
        <v>15</v>
      </c>
      <c r="B40" s="7" t="s">
        <v>59</v>
      </c>
      <c r="C40" s="7" t="s">
        <v>17</v>
      </c>
      <c r="D40" s="7" t="s">
        <v>18</v>
      </c>
      <c r="E40" s="7" t="s">
        <v>54</v>
      </c>
      <c r="F40" s="7">
        <v>6.8515115130000002</v>
      </c>
      <c r="G40" s="7" t="s">
        <v>60</v>
      </c>
    </row>
    <row r="41" spans="1:7" ht="15.95">
      <c r="A41" s="7" t="s">
        <v>15</v>
      </c>
      <c r="B41" s="7" t="s">
        <v>64</v>
      </c>
      <c r="C41" s="7" t="s">
        <v>29</v>
      </c>
      <c r="D41" s="7" t="s">
        <v>18</v>
      </c>
      <c r="E41" s="7" t="s">
        <v>58</v>
      </c>
      <c r="F41" s="7">
        <v>-1.4546046539999999</v>
      </c>
      <c r="G41" s="7" t="s">
        <v>65</v>
      </c>
    </row>
    <row r="42" spans="1:7" ht="32.1">
      <c r="A42" s="7" t="s">
        <v>15</v>
      </c>
      <c r="B42" s="7" t="s">
        <v>69</v>
      </c>
      <c r="C42" s="7" t="s">
        <v>70</v>
      </c>
      <c r="D42" s="7" t="s">
        <v>71</v>
      </c>
      <c r="E42" s="7" t="s">
        <v>63</v>
      </c>
      <c r="F42" s="7">
        <v>1.493675197</v>
      </c>
      <c r="G42" s="7" t="s">
        <v>72</v>
      </c>
    </row>
    <row r="43" spans="1:7" ht="48">
      <c r="A43" s="7" t="s">
        <v>15</v>
      </c>
      <c r="B43" s="7" t="s">
        <v>76</v>
      </c>
      <c r="C43" s="7" t="s">
        <v>17</v>
      </c>
      <c r="D43" s="7" t="s">
        <v>18</v>
      </c>
      <c r="E43" s="7" t="s">
        <v>68</v>
      </c>
      <c r="F43" s="7">
        <v>1.9635442190000001</v>
      </c>
      <c r="G43" s="7" t="s">
        <v>77</v>
      </c>
    </row>
    <row r="44" spans="1:7" ht="15.95">
      <c r="A44" s="7" t="s">
        <v>15</v>
      </c>
      <c r="B44" s="7" t="s">
        <v>81</v>
      </c>
      <c r="C44" s="7" t="s">
        <v>17</v>
      </c>
      <c r="D44" s="7" t="s">
        <v>71</v>
      </c>
      <c r="E44" s="7" t="s">
        <v>75</v>
      </c>
      <c r="F44" s="7">
        <v>4.5561933769999996</v>
      </c>
      <c r="G44" s="7" t="s">
        <v>82</v>
      </c>
    </row>
    <row r="45" spans="1:7" ht="15.95">
      <c r="A45" s="7" t="s">
        <v>15</v>
      </c>
      <c r="B45" s="7" t="s">
        <v>86</v>
      </c>
      <c r="C45" s="7" t="s">
        <v>17</v>
      </c>
      <c r="D45" s="7" t="s">
        <v>35</v>
      </c>
      <c r="E45" s="7" t="s">
        <v>80</v>
      </c>
      <c r="F45" s="7">
        <v>-2.6860196159999998</v>
      </c>
      <c r="G45" s="7" t="s">
        <v>87</v>
      </c>
    </row>
    <row r="46" spans="1:7" ht="15.95">
      <c r="A46" s="7" t="s">
        <v>15</v>
      </c>
      <c r="B46" s="7" t="s">
        <v>91</v>
      </c>
      <c r="C46" s="7" t="s">
        <v>92</v>
      </c>
      <c r="D46" s="7" t="s">
        <v>35</v>
      </c>
      <c r="E46" s="7" t="s">
        <v>85</v>
      </c>
      <c r="F46" s="7">
        <v>1.6269046110000001</v>
      </c>
      <c r="G46" s="7" t="s">
        <v>93</v>
      </c>
    </row>
    <row r="47" spans="1:7" ht="80.099999999999994">
      <c r="A47" s="7" t="s">
        <v>15</v>
      </c>
      <c r="B47" s="7" t="s">
        <v>97</v>
      </c>
      <c r="C47" s="7" t="s">
        <v>17</v>
      </c>
      <c r="D47" s="7" t="s">
        <v>18</v>
      </c>
      <c r="E47" s="7" t="s">
        <v>90</v>
      </c>
      <c r="F47" s="7">
        <v>5.6191144739999999</v>
      </c>
      <c r="G47" s="7" t="s">
        <v>98</v>
      </c>
    </row>
    <row r="48" spans="1:7" ht="15.95">
      <c r="A48" s="7" t="s">
        <v>15</v>
      </c>
      <c r="B48" s="7" t="s">
        <v>102</v>
      </c>
      <c r="C48" s="7" t="s">
        <v>17</v>
      </c>
      <c r="D48" s="7" t="s">
        <v>18</v>
      </c>
      <c r="E48" s="7" t="s">
        <v>96</v>
      </c>
      <c r="F48" s="7">
        <v>-0.54110316999999997</v>
      </c>
      <c r="G48" s="7" t="s">
        <v>103</v>
      </c>
    </row>
    <row r="49" spans="1:7" ht="32.1">
      <c r="A49" s="7" t="s">
        <v>15</v>
      </c>
      <c r="B49" s="7" t="s">
        <v>106</v>
      </c>
      <c r="C49" s="7" t="s">
        <v>92</v>
      </c>
      <c r="D49" s="7" t="s">
        <v>18</v>
      </c>
      <c r="E49" s="7" t="s">
        <v>101</v>
      </c>
      <c r="F49" s="7">
        <v>1.8341230740000001</v>
      </c>
      <c r="G49" s="7" t="s">
        <v>107</v>
      </c>
    </row>
    <row r="50" spans="1:7" ht="80.099999999999994">
      <c r="A50" s="7" t="s">
        <v>15</v>
      </c>
      <c r="B50" s="7" t="s">
        <v>111</v>
      </c>
      <c r="C50" s="7" t="s">
        <v>17</v>
      </c>
      <c r="D50" s="7" t="s">
        <v>18</v>
      </c>
      <c r="E50" s="7" t="s">
        <v>105</v>
      </c>
      <c r="F50" s="7">
        <v>1.866684952</v>
      </c>
      <c r="G50" s="7" t="s">
        <v>112</v>
      </c>
    </row>
    <row r="51" spans="1:7" ht="15.95">
      <c r="A51" s="7" t="s">
        <v>15</v>
      </c>
      <c r="B51" s="7" t="s">
        <v>116</v>
      </c>
      <c r="C51" s="7" t="s">
        <v>17</v>
      </c>
      <c r="D51" s="7" t="s">
        <v>35</v>
      </c>
      <c r="E51" s="7" t="s">
        <v>110</v>
      </c>
      <c r="F51" s="7">
        <v>-2.7316018070000001</v>
      </c>
      <c r="G51" s="7" t="s">
        <v>117</v>
      </c>
    </row>
    <row r="52" spans="1:7" ht="15.95">
      <c r="A52" s="7" t="s">
        <v>15</v>
      </c>
      <c r="B52" s="7" t="s">
        <v>121</v>
      </c>
      <c r="C52" s="7" t="s">
        <v>17</v>
      </c>
      <c r="D52" s="7" t="s">
        <v>35</v>
      </c>
      <c r="E52" s="7" t="s">
        <v>115</v>
      </c>
      <c r="F52" s="7">
        <v>2.3461504959999999</v>
      </c>
      <c r="G52" s="7" t="s">
        <v>122</v>
      </c>
    </row>
    <row r="53" spans="1:7" ht="15.95">
      <c r="A53" s="7" t="s">
        <v>15</v>
      </c>
      <c r="B53" s="7" t="s">
        <v>126</v>
      </c>
      <c r="C53" s="7" t="s">
        <v>17</v>
      </c>
      <c r="D53" s="7" t="s">
        <v>18</v>
      </c>
      <c r="E53" s="7" t="s">
        <v>120</v>
      </c>
      <c r="F53" s="7">
        <v>-1.315672441</v>
      </c>
      <c r="G53" s="7" t="s">
        <v>127</v>
      </c>
    </row>
    <row r="54" spans="1:7" ht="15.95">
      <c r="A54" s="7" t="s">
        <v>15</v>
      </c>
      <c r="B54" s="7" t="s">
        <v>131</v>
      </c>
      <c r="C54" s="7" t="s">
        <v>17</v>
      </c>
      <c r="D54" s="7" t="s">
        <v>71</v>
      </c>
      <c r="E54" s="7" t="s">
        <v>125</v>
      </c>
      <c r="F54" s="7">
        <v>1.6444525379999999</v>
      </c>
      <c r="G54" s="7" t="s">
        <v>132</v>
      </c>
    </row>
    <row r="55" spans="1:7" ht="63.95">
      <c r="A55" s="7" t="s">
        <v>15</v>
      </c>
      <c r="B55" s="7" t="s">
        <v>131</v>
      </c>
      <c r="C55" s="7" t="s">
        <v>17</v>
      </c>
      <c r="D55" s="7" t="s">
        <v>71</v>
      </c>
      <c r="E55" s="7" t="s">
        <v>130</v>
      </c>
      <c r="F55" s="7">
        <v>2.300881097</v>
      </c>
      <c r="G55" s="7" t="s">
        <v>136</v>
      </c>
    </row>
    <row r="56" spans="1:7" ht="15.95">
      <c r="A56" s="7" t="s">
        <v>15</v>
      </c>
      <c r="B56" s="7" t="s">
        <v>140</v>
      </c>
      <c r="C56" s="7" t="s">
        <v>17</v>
      </c>
      <c r="D56" s="7" t="s">
        <v>71</v>
      </c>
      <c r="E56" s="7" t="s">
        <v>135</v>
      </c>
      <c r="F56" s="7">
        <v>2.2832278530000001</v>
      </c>
      <c r="G56" s="7" t="s">
        <v>141</v>
      </c>
    </row>
    <row r="57" spans="1:7" ht="48">
      <c r="A57" s="7" t="s">
        <v>15</v>
      </c>
      <c r="B57" s="7" t="s">
        <v>144</v>
      </c>
      <c r="C57" s="7" t="s">
        <v>17</v>
      </c>
      <c r="D57" s="7" t="s">
        <v>18</v>
      </c>
      <c r="E57" s="7" t="s">
        <v>139</v>
      </c>
      <c r="F57" s="7">
        <v>3.0980285140000001</v>
      </c>
      <c r="G57" s="7" t="s">
        <v>145</v>
      </c>
    </row>
    <row r="58" spans="1:7" ht="15.95">
      <c r="A58" s="7" t="s">
        <v>15</v>
      </c>
      <c r="B58" s="7" t="s">
        <v>148</v>
      </c>
      <c r="C58" s="7" t="s">
        <v>17</v>
      </c>
      <c r="D58" s="7" t="s">
        <v>18</v>
      </c>
      <c r="E58" s="7" t="s">
        <v>143</v>
      </c>
      <c r="F58" s="7">
        <v>4.100459968</v>
      </c>
      <c r="G58" s="7" t="s">
        <v>149</v>
      </c>
    </row>
    <row r="59" spans="1:7" ht="63.95">
      <c r="A59" s="7" t="s">
        <v>15</v>
      </c>
      <c r="B59" s="7" t="s">
        <v>153</v>
      </c>
      <c r="C59" s="7" t="s">
        <v>17</v>
      </c>
      <c r="D59" s="7" t="s">
        <v>18</v>
      </c>
      <c r="E59" s="7" t="s">
        <v>147</v>
      </c>
      <c r="F59" s="7">
        <v>-1.2846804199999999</v>
      </c>
      <c r="G59" s="7" t="s">
        <v>154</v>
      </c>
    </row>
    <row r="60" spans="1:7" ht="15.95">
      <c r="A60" s="7" t="s">
        <v>15</v>
      </c>
      <c r="B60" s="7" t="s">
        <v>158</v>
      </c>
      <c r="C60" s="7" t="s">
        <v>17</v>
      </c>
      <c r="D60" s="7" t="s">
        <v>35</v>
      </c>
      <c r="E60" s="7" t="s">
        <v>152</v>
      </c>
      <c r="F60" s="7">
        <v>3.198665316</v>
      </c>
      <c r="G60" s="7" t="s">
        <v>159</v>
      </c>
    </row>
    <row r="61" spans="1:7" ht="15.95">
      <c r="A61" s="7" t="s">
        <v>15</v>
      </c>
      <c r="B61" s="7" t="s">
        <v>163</v>
      </c>
      <c r="C61" s="7" t="s">
        <v>17</v>
      </c>
      <c r="D61" s="7" t="s">
        <v>18</v>
      </c>
      <c r="E61" s="7" t="s">
        <v>157</v>
      </c>
      <c r="F61" s="7">
        <v>1.2964020110000001</v>
      </c>
      <c r="G61" s="7" t="s">
        <v>164</v>
      </c>
    </row>
    <row r="62" spans="1:7" ht="63.95">
      <c r="A62" s="7" t="s">
        <v>15</v>
      </c>
      <c r="B62" s="7" t="s">
        <v>168</v>
      </c>
      <c r="C62" s="7" t="s">
        <v>17</v>
      </c>
      <c r="D62" s="7" t="s">
        <v>35</v>
      </c>
      <c r="E62" s="7" t="s">
        <v>162</v>
      </c>
      <c r="F62" s="7">
        <v>-1.008860066</v>
      </c>
      <c r="G62" s="7" t="s">
        <v>169</v>
      </c>
    </row>
    <row r="63" spans="1:7" ht="15.95">
      <c r="A63" s="7" t="s">
        <v>15</v>
      </c>
      <c r="B63" s="7" t="s">
        <v>173</v>
      </c>
      <c r="C63" s="7" t="s">
        <v>17</v>
      </c>
      <c r="D63" s="7" t="s">
        <v>35</v>
      </c>
      <c r="E63" s="7" t="s">
        <v>167</v>
      </c>
      <c r="F63" s="7">
        <v>2.6204832960000002</v>
      </c>
      <c r="G63" s="7" t="s">
        <v>174</v>
      </c>
    </row>
    <row r="64" spans="1:7" ht="15.95">
      <c r="A64" s="7" t="s">
        <v>15</v>
      </c>
      <c r="B64" s="7" t="s">
        <v>178</v>
      </c>
      <c r="C64" s="7" t="s">
        <v>179</v>
      </c>
      <c r="D64" s="7" t="s">
        <v>35</v>
      </c>
      <c r="E64" s="7" t="s">
        <v>172</v>
      </c>
      <c r="F64" s="7">
        <v>2.5077207100000001</v>
      </c>
      <c r="G64" s="7" t="s">
        <v>180</v>
      </c>
    </row>
    <row r="65" spans="1:7" ht="32.1">
      <c r="A65" s="7" t="s">
        <v>15</v>
      </c>
      <c r="B65" s="7" t="s">
        <v>178</v>
      </c>
      <c r="C65" s="7" t="s">
        <v>179</v>
      </c>
      <c r="D65" s="7" t="s">
        <v>35</v>
      </c>
      <c r="E65" s="7" t="s">
        <v>177</v>
      </c>
      <c r="F65" s="7">
        <v>-2.7438969360000001</v>
      </c>
      <c r="G65" s="7" t="s">
        <v>184</v>
      </c>
    </row>
    <row r="66" spans="1:7" ht="15.95">
      <c r="A66" s="7" t="s">
        <v>15</v>
      </c>
      <c r="B66" s="7" t="s">
        <v>188</v>
      </c>
      <c r="C66" s="7" t="s">
        <v>92</v>
      </c>
      <c r="D66" s="7" t="s">
        <v>18</v>
      </c>
      <c r="E66" s="7" t="s">
        <v>183</v>
      </c>
      <c r="F66" s="7">
        <v>-1.1137288089999999</v>
      </c>
      <c r="G66" s="7" t="s">
        <v>189</v>
      </c>
    </row>
    <row r="67" spans="1:7" ht="48">
      <c r="A67" s="7" t="s">
        <v>15</v>
      </c>
      <c r="B67" s="7" t="s">
        <v>193</v>
      </c>
      <c r="C67" s="7" t="s">
        <v>17</v>
      </c>
      <c r="D67" s="7" t="s">
        <v>18</v>
      </c>
      <c r="E67" s="7" t="s">
        <v>187</v>
      </c>
      <c r="F67" s="7">
        <v>2.896258419</v>
      </c>
      <c r="G67" s="7" t="s">
        <v>194</v>
      </c>
    </row>
    <row r="68" spans="1:7" ht="63.95">
      <c r="A68" s="7" t="s">
        <v>15</v>
      </c>
      <c r="B68" s="7" t="s">
        <v>198</v>
      </c>
      <c r="C68" s="7" t="s">
        <v>17</v>
      </c>
      <c r="D68" s="7" t="s">
        <v>18</v>
      </c>
      <c r="E68" s="7" t="s">
        <v>192</v>
      </c>
      <c r="F68" s="7">
        <v>2.1436312609999999</v>
      </c>
      <c r="G68" s="7" t="s">
        <v>199</v>
      </c>
    </row>
    <row r="69" spans="1:7" ht="80.099999999999994">
      <c r="A69" s="7" t="s">
        <v>15</v>
      </c>
      <c r="B69" s="7" t="s">
        <v>203</v>
      </c>
      <c r="C69" s="7" t="s">
        <v>17</v>
      </c>
      <c r="D69" s="7" t="s">
        <v>18</v>
      </c>
      <c r="E69" s="7" t="s">
        <v>197</v>
      </c>
      <c r="F69" s="7">
        <v>2.6619207509999998</v>
      </c>
      <c r="G69" s="7" t="s">
        <v>204</v>
      </c>
    </row>
    <row r="70" spans="1:7" ht="15.95">
      <c r="A70" s="7" t="s">
        <v>15</v>
      </c>
      <c r="B70" s="7" t="s">
        <v>208</v>
      </c>
      <c r="C70" s="7" t="s">
        <v>17</v>
      </c>
      <c r="D70" s="7" t="s">
        <v>18</v>
      </c>
      <c r="E70" s="7" t="s">
        <v>202</v>
      </c>
      <c r="F70" s="7">
        <v>-1.6199393150000001</v>
      </c>
      <c r="G70" s="7" t="s">
        <v>209</v>
      </c>
    </row>
    <row r="71" spans="1:7" ht="15.95">
      <c r="A71" s="7" t="s">
        <v>15</v>
      </c>
      <c r="B71" s="7" t="s">
        <v>213</v>
      </c>
      <c r="C71" s="7" t="s">
        <v>17</v>
      </c>
      <c r="D71" s="7" t="s">
        <v>18</v>
      </c>
      <c r="E71" s="7" t="s">
        <v>207</v>
      </c>
      <c r="F71" s="7">
        <v>-0.72729311500000005</v>
      </c>
      <c r="G71" s="7" t="s">
        <v>214</v>
      </c>
    </row>
    <row r="72" spans="1:7" ht="15.95">
      <c r="A72" s="7" t="s">
        <v>15</v>
      </c>
      <c r="B72" s="7" t="s">
        <v>218</v>
      </c>
      <c r="C72" s="7" t="s">
        <v>17</v>
      </c>
      <c r="D72" s="7" t="s">
        <v>35</v>
      </c>
      <c r="E72" s="7" t="s">
        <v>212</v>
      </c>
      <c r="F72" s="7">
        <v>-1.5419049359999999</v>
      </c>
      <c r="G72" s="7" t="s">
        <v>219</v>
      </c>
    </row>
    <row r="73" spans="1:7" ht="15.95">
      <c r="A73" s="7" t="s">
        <v>15</v>
      </c>
      <c r="B73" s="7" t="s">
        <v>223</v>
      </c>
      <c r="C73" s="7" t="s">
        <v>17</v>
      </c>
      <c r="D73" s="7" t="s">
        <v>18</v>
      </c>
      <c r="E73" s="7" t="s">
        <v>217</v>
      </c>
      <c r="F73" s="7">
        <v>-0.75628973799999999</v>
      </c>
      <c r="G73" s="7" t="s">
        <v>224</v>
      </c>
    </row>
    <row r="74" spans="1:7" ht="80.099999999999994">
      <c r="A74" s="7" t="s">
        <v>15</v>
      </c>
      <c r="B74" s="7" t="s">
        <v>228</v>
      </c>
      <c r="C74" s="7" t="s">
        <v>17</v>
      </c>
      <c r="D74" s="7" t="s">
        <v>35</v>
      </c>
      <c r="E74" s="7" t="s">
        <v>222</v>
      </c>
      <c r="F74" s="7">
        <v>-1.13934566</v>
      </c>
      <c r="G74" s="7" t="s">
        <v>229</v>
      </c>
    </row>
    <row r="75" spans="1:7" ht="111.95">
      <c r="A75" s="7" t="s">
        <v>15</v>
      </c>
      <c r="B75" s="7" t="s">
        <v>233</v>
      </c>
      <c r="C75" s="7" t="s">
        <v>17</v>
      </c>
      <c r="D75" s="7" t="s">
        <v>18</v>
      </c>
      <c r="E75" s="7" t="s">
        <v>227</v>
      </c>
      <c r="F75" s="7">
        <v>-1.607185949</v>
      </c>
      <c r="G75" s="7" t="s">
        <v>234</v>
      </c>
    </row>
    <row r="76" spans="1:7" ht="48">
      <c r="A76" s="7" t="s">
        <v>15</v>
      </c>
      <c r="B76" s="7" t="s">
        <v>238</v>
      </c>
      <c r="C76" s="7" t="s">
        <v>17</v>
      </c>
      <c r="D76" s="7" t="s">
        <v>35</v>
      </c>
      <c r="E76" s="7" t="s">
        <v>232</v>
      </c>
      <c r="F76" s="7">
        <v>1.5337532730000001</v>
      </c>
      <c r="G76" s="7" t="s">
        <v>239</v>
      </c>
    </row>
    <row r="77" spans="1:7" ht="15.95">
      <c r="A77" s="7" t="s">
        <v>15</v>
      </c>
      <c r="B77" s="7" t="s">
        <v>243</v>
      </c>
      <c r="C77" s="7" t="s">
        <v>17</v>
      </c>
      <c r="D77" s="7" t="s">
        <v>35</v>
      </c>
      <c r="E77" s="7" t="s">
        <v>237</v>
      </c>
      <c r="F77" s="7">
        <v>-1.0958686500000001</v>
      </c>
      <c r="G77" s="7" t="s">
        <v>244</v>
      </c>
    </row>
    <row r="78" spans="1:7" ht="15.95">
      <c r="A78" s="7" t="s">
        <v>15</v>
      </c>
      <c r="B78" s="7" t="s">
        <v>248</v>
      </c>
      <c r="C78" s="7" t="s">
        <v>92</v>
      </c>
      <c r="D78" s="7" t="s">
        <v>35</v>
      </c>
      <c r="E78" s="7" t="s">
        <v>242</v>
      </c>
      <c r="F78" s="7">
        <v>-0.86873257299999995</v>
      </c>
      <c r="G78" s="7" t="s">
        <v>249</v>
      </c>
    </row>
    <row r="79" spans="1:7" ht="15.95">
      <c r="A79" s="7" t="s">
        <v>15</v>
      </c>
      <c r="B79" s="7" t="s">
        <v>253</v>
      </c>
      <c r="C79" s="7" t="s">
        <v>17</v>
      </c>
      <c r="D79" s="7" t="s">
        <v>35</v>
      </c>
      <c r="E79" s="7" t="s">
        <v>247</v>
      </c>
      <c r="F79" s="7">
        <v>-0.82540575699999996</v>
      </c>
      <c r="G79" s="7" t="s">
        <v>254</v>
      </c>
    </row>
    <row r="80" spans="1:7" ht="80.099999999999994">
      <c r="A80" s="7" t="s">
        <v>15</v>
      </c>
      <c r="B80" s="7" t="s">
        <v>258</v>
      </c>
      <c r="C80" s="7" t="s">
        <v>17</v>
      </c>
      <c r="D80" s="7" t="s">
        <v>35</v>
      </c>
      <c r="E80" s="7" t="s">
        <v>252</v>
      </c>
      <c r="F80" s="7">
        <v>-0.84017308300000004</v>
      </c>
      <c r="G80" s="7" t="s">
        <v>259</v>
      </c>
    </row>
    <row r="81" spans="1:7" ht="15.95">
      <c r="A81" s="7" t="s">
        <v>15</v>
      </c>
      <c r="B81" s="7" t="s">
        <v>263</v>
      </c>
      <c r="C81" s="7" t="s">
        <v>29</v>
      </c>
      <c r="D81" s="7" t="s">
        <v>35</v>
      </c>
      <c r="E81" s="7" t="s">
        <v>257</v>
      </c>
      <c r="F81" s="7">
        <v>1.2356548380000001</v>
      </c>
      <c r="G81" s="7" t="s">
        <v>264</v>
      </c>
    </row>
    <row r="82" spans="1:7" ht="32.1">
      <c r="A82" s="7" t="s">
        <v>15</v>
      </c>
      <c r="B82" s="7" t="s">
        <v>268</v>
      </c>
      <c r="C82" s="7" t="s">
        <v>179</v>
      </c>
      <c r="D82" s="7" t="s">
        <v>18</v>
      </c>
      <c r="E82" s="7" t="s">
        <v>262</v>
      </c>
      <c r="F82" s="7">
        <v>-3.242830455</v>
      </c>
      <c r="G82" s="7" t="s">
        <v>269</v>
      </c>
    </row>
    <row r="83" spans="1:7" ht="15.95">
      <c r="A83" s="7" t="s">
        <v>15</v>
      </c>
      <c r="B83" s="7" t="s">
        <v>273</v>
      </c>
      <c r="C83" s="7" t="s">
        <v>92</v>
      </c>
      <c r="D83" s="7" t="s">
        <v>18</v>
      </c>
      <c r="E83" s="7" t="s">
        <v>267</v>
      </c>
      <c r="F83" s="7">
        <v>1.693981497</v>
      </c>
      <c r="G83" s="7" t="s">
        <v>274</v>
      </c>
    </row>
    <row r="84" spans="1:7" ht="48">
      <c r="A84" s="7" t="s">
        <v>15</v>
      </c>
      <c r="B84" s="7" t="s">
        <v>278</v>
      </c>
      <c r="C84" s="7" t="s">
        <v>17</v>
      </c>
      <c r="D84" s="7" t="s">
        <v>18</v>
      </c>
      <c r="E84" s="7" t="s">
        <v>272</v>
      </c>
      <c r="F84" s="7">
        <v>2.1242065600000002</v>
      </c>
      <c r="G84" s="7" t="s">
        <v>279</v>
      </c>
    </row>
    <row r="85" spans="1:7" ht="48">
      <c r="A85" s="7" t="s">
        <v>15</v>
      </c>
      <c r="B85" s="7" t="s">
        <v>283</v>
      </c>
      <c r="C85" s="7" t="s">
        <v>17</v>
      </c>
      <c r="D85" s="7" t="s">
        <v>18</v>
      </c>
      <c r="E85" s="7" t="s">
        <v>277</v>
      </c>
      <c r="F85" s="7">
        <v>1.7331596410000001</v>
      </c>
      <c r="G85" s="7" t="s">
        <v>284</v>
      </c>
    </row>
    <row r="86" spans="1:7" ht="32.1">
      <c r="A86" s="7" t="s">
        <v>15</v>
      </c>
      <c r="B86" s="7" t="s">
        <v>288</v>
      </c>
      <c r="C86" s="7" t="s">
        <v>17</v>
      </c>
      <c r="D86" s="7" t="s">
        <v>35</v>
      </c>
      <c r="E86" s="7" t="s">
        <v>282</v>
      </c>
      <c r="F86" s="7">
        <v>4.7851743620000002</v>
      </c>
      <c r="G86" s="7" t="s">
        <v>289</v>
      </c>
    </row>
    <row r="87" spans="1:7" ht="32.1">
      <c r="A87" s="7" t="s">
        <v>15</v>
      </c>
      <c r="B87" s="7" t="s">
        <v>293</v>
      </c>
      <c r="C87" s="7" t="s">
        <v>17</v>
      </c>
      <c r="D87" s="7" t="s">
        <v>18</v>
      </c>
      <c r="E87" s="7" t="s">
        <v>287</v>
      </c>
      <c r="F87" s="7">
        <v>-0.94152120800000005</v>
      </c>
      <c r="G87" s="7" t="s">
        <v>294</v>
      </c>
    </row>
    <row r="88" spans="1:7" ht="32.1">
      <c r="A88" s="7" t="s">
        <v>15</v>
      </c>
      <c r="B88" s="7" t="s">
        <v>298</v>
      </c>
      <c r="C88" s="7" t="s">
        <v>17</v>
      </c>
      <c r="D88" s="7" t="s">
        <v>18</v>
      </c>
      <c r="E88" s="7" t="s">
        <v>292</v>
      </c>
      <c r="F88" s="7">
        <v>3.2419929449999998</v>
      </c>
      <c r="G88" s="7" t="s">
        <v>299</v>
      </c>
    </row>
    <row r="89" spans="1:7" ht="80.099999999999994">
      <c r="A89" s="7" t="s">
        <v>15</v>
      </c>
      <c r="B89" s="7" t="s">
        <v>303</v>
      </c>
      <c r="C89" s="7" t="s">
        <v>17</v>
      </c>
      <c r="D89" s="7" t="s">
        <v>18</v>
      </c>
      <c r="E89" s="7" t="s">
        <v>297</v>
      </c>
      <c r="F89" s="7">
        <v>-1.617621296</v>
      </c>
      <c r="G89" s="7" t="s">
        <v>304</v>
      </c>
    </row>
    <row r="90" spans="1:7" ht="15.95">
      <c r="A90" s="7" t="s">
        <v>15</v>
      </c>
      <c r="B90" s="7" t="s">
        <v>307</v>
      </c>
      <c r="C90" s="7" t="s">
        <v>17</v>
      </c>
      <c r="D90" s="7" t="s">
        <v>18</v>
      </c>
      <c r="E90" s="7" t="s">
        <v>302</v>
      </c>
      <c r="F90" s="7">
        <v>-2.2577617010000002</v>
      </c>
      <c r="G90" s="7" t="s">
        <v>308</v>
      </c>
    </row>
    <row r="91" spans="1:7" ht="15.95">
      <c r="A91" s="7" t="s">
        <v>15</v>
      </c>
      <c r="B91" s="7" t="s">
        <v>312</v>
      </c>
      <c r="C91" s="7" t="s">
        <v>17</v>
      </c>
      <c r="D91" s="7" t="s">
        <v>18</v>
      </c>
      <c r="E91" s="7" t="s">
        <v>306</v>
      </c>
      <c r="F91" s="7">
        <v>6.5117523679999998</v>
      </c>
      <c r="G91" s="7" t="s">
        <v>313</v>
      </c>
    </row>
    <row r="92" spans="1:7" ht="32.1">
      <c r="A92" s="7" t="s">
        <v>15</v>
      </c>
      <c r="B92" s="7" t="s">
        <v>317</v>
      </c>
      <c r="C92" s="7" t="s">
        <v>17</v>
      </c>
      <c r="D92" s="7" t="s">
        <v>35</v>
      </c>
      <c r="E92" s="7" t="s">
        <v>311</v>
      </c>
      <c r="F92" s="7">
        <v>1.5295138639999999</v>
      </c>
      <c r="G92" s="7" t="s">
        <v>318</v>
      </c>
    </row>
    <row r="93" spans="1:7" ht="48">
      <c r="A93" s="7" t="s">
        <v>15</v>
      </c>
      <c r="B93" s="7" t="s">
        <v>322</v>
      </c>
      <c r="C93" s="7" t="s">
        <v>17</v>
      </c>
      <c r="D93" s="7" t="s">
        <v>35</v>
      </c>
      <c r="E93" s="7" t="s">
        <v>316</v>
      </c>
      <c r="F93" s="7">
        <v>2.7300933650000001</v>
      </c>
      <c r="G93" s="7" t="s">
        <v>323</v>
      </c>
    </row>
    <row r="94" spans="1:7" ht="15.95">
      <c r="A94" s="7" t="s">
        <v>15</v>
      </c>
      <c r="B94" s="7" t="s">
        <v>322</v>
      </c>
      <c r="C94" s="7" t="s">
        <v>17</v>
      </c>
      <c r="D94" s="7" t="s">
        <v>35</v>
      </c>
      <c r="E94" s="7" t="s">
        <v>321</v>
      </c>
      <c r="F94" s="7">
        <v>2.087627194</v>
      </c>
      <c r="G94" s="7" t="s">
        <v>327</v>
      </c>
    </row>
    <row r="95" spans="1:7" ht="15.95">
      <c r="A95" s="7" t="s">
        <v>15</v>
      </c>
      <c r="B95" s="7" t="s">
        <v>331</v>
      </c>
      <c r="C95" s="7" t="s">
        <v>17</v>
      </c>
      <c r="D95" s="7" t="s">
        <v>35</v>
      </c>
      <c r="E95" s="7" t="s">
        <v>326</v>
      </c>
      <c r="F95" s="7">
        <v>1.526624395</v>
      </c>
      <c r="G95" s="7" t="s">
        <v>332</v>
      </c>
    </row>
    <row r="96" spans="1:7" ht="63.95">
      <c r="A96" s="7" t="s">
        <v>15</v>
      </c>
      <c r="B96" s="7" t="s">
        <v>336</v>
      </c>
      <c r="C96" s="7" t="s">
        <v>17</v>
      </c>
      <c r="D96" s="7" t="s">
        <v>35</v>
      </c>
      <c r="E96" s="7" t="s">
        <v>330</v>
      </c>
      <c r="F96" s="7">
        <v>2.9630859460000001</v>
      </c>
      <c r="G96" s="7" t="s">
        <v>337</v>
      </c>
    </row>
    <row r="97" spans="1:7" ht="63.95">
      <c r="A97" s="7" t="s">
        <v>15</v>
      </c>
      <c r="B97" s="7" t="s">
        <v>336</v>
      </c>
      <c r="C97" s="7" t="s">
        <v>17</v>
      </c>
      <c r="D97" s="7" t="s">
        <v>35</v>
      </c>
      <c r="E97" s="7" t="s">
        <v>335</v>
      </c>
      <c r="F97" s="7">
        <v>2.682376476</v>
      </c>
      <c r="G97" s="7" t="s">
        <v>341</v>
      </c>
    </row>
    <row r="98" spans="1:7" ht="15.95">
      <c r="A98" s="7" t="s">
        <v>15</v>
      </c>
      <c r="B98" s="7" t="s">
        <v>345</v>
      </c>
      <c r="C98" s="7" t="s">
        <v>92</v>
      </c>
      <c r="D98" s="7" t="s">
        <v>18</v>
      </c>
      <c r="E98" s="7" t="s">
        <v>340</v>
      </c>
      <c r="F98" s="7">
        <v>-1.01639821</v>
      </c>
      <c r="G98" s="7" t="s">
        <v>346</v>
      </c>
    </row>
    <row r="99" spans="1:7" ht="15.95">
      <c r="A99" s="7" t="s">
        <v>15</v>
      </c>
      <c r="B99" s="7" t="s">
        <v>350</v>
      </c>
      <c r="C99" s="7" t="s">
        <v>17</v>
      </c>
      <c r="D99" s="7" t="s">
        <v>35</v>
      </c>
      <c r="E99" s="7" t="s">
        <v>344</v>
      </c>
      <c r="F99" s="7">
        <v>-1.611246824</v>
      </c>
      <c r="G99" s="7" t="s">
        <v>351</v>
      </c>
    </row>
    <row r="100" spans="1:7" ht="15.95">
      <c r="A100" s="7" t="s">
        <v>15</v>
      </c>
      <c r="B100" s="7" t="s">
        <v>354</v>
      </c>
      <c r="C100" s="7" t="s">
        <v>92</v>
      </c>
      <c r="D100" s="7" t="s">
        <v>35</v>
      </c>
      <c r="E100" s="7" t="s">
        <v>349</v>
      </c>
      <c r="F100" s="7">
        <v>1.4437929519999999</v>
      </c>
      <c r="G100" s="7" t="s">
        <v>355</v>
      </c>
    </row>
    <row r="101" spans="1:7" ht="63.95">
      <c r="A101" s="7" t="s">
        <v>15</v>
      </c>
      <c r="B101" s="7" t="s">
        <v>359</v>
      </c>
      <c r="C101" s="7" t="s">
        <v>17</v>
      </c>
      <c r="D101" s="7" t="s">
        <v>35</v>
      </c>
      <c r="E101" s="7" t="s">
        <v>353</v>
      </c>
      <c r="F101" s="7">
        <v>-3.0447661909999999</v>
      </c>
      <c r="G101" s="7" t="s">
        <v>360</v>
      </c>
    </row>
    <row r="102" spans="1:7" ht="15.95">
      <c r="A102" s="7" t="s">
        <v>15</v>
      </c>
      <c r="B102" s="7" t="s">
        <v>364</v>
      </c>
      <c r="C102" s="7" t="s">
        <v>70</v>
      </c>
      <c r="D102" s="7" t="s">
        <v>18</v>
      </c>
      <c r="E102" s="7" t="s">
        <v>358</v>
      </c>
      <c r="F102" s="7">
        <v>1.2966616280000001</v>
      </c>
      <c r="G102" s="7" t="s">
        <v>365</v>
      </c>
    </row>
    <row r="103" spans="1:7" ht="15.95">
      <c r="A103" s="7" t="s">
        <v>15</v>
      </c>
      <c r="B103" s="7" t="s">
        <v>369</v>
      </c>
      <c r="C103" s="7" t="s">
        <v>17</v>
      </c>
      <c r="D103" s="7" t="s">
        <v>71</v>
      </c>
      <c r="E103" s="7" t="s">
        <v>363</v>
      </c>
      <c r="F103" s="7">
        <v>2.8938023479999999</v>
      </c>
      <c r="G103" s="7" t="s">
        <v>370</v>
      </c>
    </row>
    <row r="104" spans="1:7" ht="15.95">
      <c r="A104" s="7" t="s">
        <v>15</v>
      </c>
      <c r="B104" s="7" t="s">
        <v>374</v>
      </c>
      <c r="C104" s="7" t="s">
        <v>29</v>
      </c>
      <c r="D104" s="7" t="s">
        <v>375</v>
      </c>
      <c r="E104" s="7" t="s">
        <v>368</v>
      </c>
      <c r="F104" s="7">
        <v>-0.799121517</v>
      </c>
      <c r="G104" s="7" t="s">
        <v>376</v>
      </c>
    </row>
    <row r="105" spans="1:7" ht="15.95">
      <c r="A105" s="7" t="s">
        <v>15</v>
      </c>
      <c r="B105" s="7" t="s">
        <v>380</v>
      </c>
      <c r="C105" s="7" t="s">
        <v>17</v>
      </c>
      <c r="D105" s="7" t="s">
        <v>18</v>
      </c>
      <c r="E105" s="7" t="s">
        <v>373</v>
      </c>
      <c r="F105" s="7">
        <v>-1.7779516980000001</v>
      </c>
      <c r="G105" s="7" t="s">
        <v>381</v>
      </c>
    </row>
    <row r="106" spans="1:7" ht="48">
      <c r="A106" s="7" t="s">
        <v>15</v>
      </c>
      <c r="B106" s="7" t="s">
        <v>385</v>
      </c>
      <c r="C106" s="7" t="s">
        <v>70</v>
      </c>
      <c r="D106" s="7" t="s">
        <v>71</v>
      </c>
      <c r="E106" s="7" t="s">
        <v>379</v>
      </c>
      <c r="F106" s="7">
        <v>-0.86226904400000004</v>
      </c>
      <c r="G106" s="7" t="s">
        <v>386</v>
      </c>
    </row>
    <row r="107" spans="1:7" ht="32.1">
      <c r="A107" s="7" t="s">
        <v>15</v>
      </c>
      <c r="B107" s="7" t="s">
        <v>390</v>
      </c>
      <c r="C107" s="7" t="s">
        <v>17</v>
      </c>
      <c r="D107" s="7" t="s">
        <v>71</v>
      </c>
      <c r="E107" s="7" t="s">
        <v>384</v>
      </c>
      <c r="F107" s="7">
        <v>-1.322692929</v>
      </c>
      <c r="G107" s="7" t="s">
        <v>391</v>
      </c>
    </row>
    <row r="108" spans="1:7" ht="48">
      <c r="A108" s="7" t="s">
        <v>15</v>
      </c>
      <c r="B108" s="7" t="s">
        <v>395</v>
      </c>
      <c r="C108" s="7" t="s">
        <v>17</v>
      </c>
      <c r="D108" s="7" t="s">
        <v>18</v>
      </c>
      <c r="E108" s="7" t="s">
        <v>389</v>
      </c>
      <c r="F108" s="7">
        <v>2.7459659840000001</v>
      </c>
      <c r="G108" s="7" t="s">
        <v>396</v>
      </c>
    </row>
    <row r="109" spans="1:7" ht="15.95">
      <c r="A109" s="7" t="s">
        <v>15</v>
      </c>
      <c r="B109" s="7" t="s">
        <v>400</v>
      </c>
      <c r="C109" s="7" t="s">
        <v>17</v>
      </c>
      <c r="D109" s="7" t="s">
        <v>18</v>
      </c>
      <c r="E109" s="7" t="s">
        <v>394</v>
      </c>
      <c r="F109" s="7">
        <v>-1.43017851</v>
      </c>
      <c r="G109" s="7" t="s">
        <v>401</v>
      </c>
    </row>
    <row r="110" spans="1:7" ht="96">
      <c r="A110" s="7" t="s">
        <v>15</v>
      </c>
      <c r="B110" s="7" t="s">
        <v>405</v>
      </c>
      <c r="C110" s="7" t="s">
        <v>17</v>
      </c>
      <c r="D110" s="7" t="s">
        <v>18</v>
      </c>
      <c r="E110" s="7" t="s">
        <v>399</v>
      </c>
      <c r="F110" s="7">
        <v>-0.996071331</v>
      </c>
      <c r="G110" s="7" t="s">
        <v>406</v>
      </c>
    </row>
    <row r="111" spans="1:7" ht="32.1">
      <c r="A111" s="7" t="s">
        <v>15</v>
      </c>
      <c r="B111" s="7" t="s">
        <v>410</v>
      </c>
      <c r="C111" s="7" t="s">
        <v>17</v>
      </c>
      <c r="D111" s="7" t="s">
        <v>18</v>
      </c>
      <c r="E111" s="7" t="s">
        <v>404</v>
      </c>
      <c r="F111" s="7">
        <v>1.9236308499999999</v>
      </c>
      <c r="G111" s="7" t="s">
        <v>411</v>
      </c>
    </row>
    <row r="112" spans="1:7" ht="111.95">
      <c r="A112" s="7" t="s">
        <v>15</v>
      </c>
      <c r="B112" s="7" t="s">
        <v>415</v>
      </c>
      <c r="C112" s="7" t="s">
        <v>17</v>
      </c>
      <c r="D112" s="7" t="s">
        <v>18</v>
      </c>
      <c r="E112" s="7" t="s">
        <v>409</v>
      </c>
      <c r="F112" s="7">
        <v>2.1382306409999998</v>
      </c>
      <c r="G112" s="7" t="s">
        <v>416</v>
      </c>
    </row>
    <row r="113" spans="1:7" ht="144">
      <c r="A113" s="7" t="s">
        <v>15</v>
      </c>
      <c r="B113" s="7" t="s">
        <v>420</v>
      </c>
      <c r="C113" s="7" t="s">
        <v>17</v>
      </c>
      <c r="D113" s="7" t="s">
        <v>18</v>
      </c>
      <c r="E113" s="7" t="s">
        <v>414</v>
      </c>
      <c r="F113" s="7">
        <v>0.91935255000000005</v>
      </c>
      <c r="G113" s="7" t="s">
        <v>421</v>
      </c>
    </row>
    <row r="114" spans="1:7" ht="15.95">
      <c r="A114" s="7" t="s">
        <v>15</v>
      </c>
      <c r="B114" s="7" t="s">
        <v>425</v>
      </c>
      <c r="C114" s="7" t="s">
        <v>17</v>
      </c>
      <c r="D114" s="7" t="s">
        <v>18</v>
      </c>
      <c r="E114" s="7" t="s">
        <v>419</v>
      </c>
      <c r="F114" s="7">
        <v>1.7533231220000001</v>
      </c>
      <c r="G114" s="7" t="s">
        <v>426</v>
      </c>
    </row>
    <row r="115" spans="1:7" ht="15.95">
      <c r="A115" s="7" t="s">
        <v>15</v>
      </c>
      <c r="B115" s="7" t="s">
        <v>430</v>
      </c>
      <c r="C115" s="7" t="s">
        <v>29</v>
      </c>
      <c r="D115" s="7" t="s">
        <v>35</v>
      </c>
      <c r="E115" s="7" t="s">
        <v>424</v>
      </c>
      <c r="F115" s="7">
        <v>1.184684914</v>
      </c>
      <c r="G115" s="7" t="s">
        <v>431</v>
      </c>
    </row>
    <row r="116" spans="1:7" ht="15.95">
      <c r="A116" s="7" t="s">
        <v>15</v>
      </c>
      <c r="B116" s="7" t="s">
        <v>435</v>
      </c>
      <c r="C116" s="7" t="s">
        <v>17</v>
      </c>
      <c r="D116" s="7" t="s">
        <v>35</v>
      </c>
      <c r="E116" s="7" t="s">
        <v>429</v>
      </c>
      <c r="F116" s="7">
        <v>-1.135878487</v>
      </c>
      <c r="G116" s="7" t="s">
        <v>436</v>
      </c>
    </row>
    <row r="117" spans="1:7" ht="240">
      <c r="A117" s="7" t="s">
        <v>15</v>
      </c>
      <c r="B117" s="7" t="s">
        <v>440</v>
      </c>
      <c r="C117" s="7" t="s">
        <v>17</v>
      </c>
      <c r="D117" s="7" t="s">
        <v>18</v>
      </c>
      <c r="E117" s="7" t="s">
        <v>434</v>
      </c>
      <c r="F117" s="7">
        <v>-1.5993183879999999</v>
      </c>
      <c r="G117" s="7" t="s">
        <v>441</v>
      </c>
    </row>
    <row r="118" spans="1:7" ht="15.95">
      <c r="A118" s="7" t="s">
        <v>15</v>
      </c>
      <c r="B118" s="7" t="s">
        <v>445</v>
      </c>
      <c r="C118" s="7" t="s">
        <v>92</v>
      </c>
      <c r="D118" s="7" t="s">
        <v>35</v>
      </c>
      <c r="E118" s="7" t="s">
        <v>439</v>
      </c>
      <c r="F118" s="7">
        <v>-1.9232223319999999</v>
      </c>
      <c r="G118" s="7" t="s">
        <v>446</v>
      </c>
    </row>
    <row r="119" spans="1:7" ht="15.95">
      <c r="A119" s="7" t="s">
        <v>15</v>
      </c>
      <c r="B119" s="7" t="s">
        <v>450</v>
      </c>
      <c r="C119" s="7" t="s">
        <v>17</v>
      </c>
      <c r="D119" s="7" t="s">
        <v>18</v>
      </c>
      <c r="E119" s="7" t="s">
        <v>444</v>
      </c>
      <c r="F119" s="7">
        <v>-1.3287242050000001</v>
      </c>
      <c r="G119" s="7" t="s">
        <v>451</v>
      </c>
    </row>
    <row r="120" spans="1:7" ht="63.95">
      <c r="A120" s="7" t="s">
        <v>15</v>
      </c>
      <c r="B120" s="7" t="s">
        <v>455</v>
      </c>
      <c r="C120" s="7" t="s">
        <v>17</v>
      </c>
      <c r="D120" s="7" t="s">
        <v>35</v>
      </c>
      <c r="E120" s="7" t="s">
        <v>449</v>
      </c>
      <c r="F120" s="7">
        <v>3.498516741</v>
      </c>
      <c r="G120" s="7" t="s">
        <v>456</v>
      </c>
    </row>
    <row r="121" spans="1:7" ht="15.95">
      <c r="A121" s="7" t="s">
        <v>15</v>
      </c>
      <c r="B121" s="7" t="s">
        <v>460</v>
      </c>
      <c r="C121" s="7" t="s">
        <v>17</v>
      </c>
      <c r="D121" s="7" t="s">
        <v>18</v>
      </c>
      <c r="E121" s="7" t="s">
        <v>454</v>
      </c>
      <c r="F121" s="7">
        <v>-0.80271624799999997</v>
      </c>
      <c r="G121" s="7" t="s">
        <v>461</v>
      </c>
    </row>
    <row r="122" spans="1:7" ht="15.95">
      <c r="A122" s="7" t="s">
        <v>15</v>
      </c>
      <c r="B122" s="7" t="s">
        <v>465</v>
      </c>
      <c r="C122" s="7" t="s">
        <v>17</v>
      </c>
      <c r="D122" s="7" t="s">
        <v>18</v>
      </c>
      <c r="E122" s="7" t="s">
        <v>459</v>
      </c>
      <c r="F122" s="7">
        <v>-2.6517677690000001</v>
      </c>
      <c r="G122" s="7" t="s">
        <v>466</v>
      </c>
    </row>
    <row r="123" spans="1:7" ht="15.95">
      <c r="A123" s="7" t="s">
        <v>15</v>
      </c>
      <c r="B123" s="7" t="s">
        <v>470</v>
      </c>
      <c r="C123" s="7" t="s">
        <v>17</v>
      </c>
      <c r="D123" s="7" t="s">
        <v>18</v>
      </c>
      <c r="E123" s="7" t="s">
        <v>464</v>
      </c>
      <c r="F123" s="7">
        <v>2.3355886130000001</v>
      </c>
      <c r="G123" s="7" t="s">
        <v>471</v>
      </c>
    </row>
    <row r="124" spans="1:7" ht="32.1">
      <c r="A124" s="7" t="s">
        <v>15</v>
      </c>
      <c r="B124" s="7" t="s">
        <v>475</v>
      </c>
      <c r="C124" s="7" t="s">
        <v>17</v>
      </c>
      <c r="D124" s="7" t="s">
        <v>18</v>
      </c>
      <c r="E124" s="7" t="s">
        <v>469</v>
      </c>
      <c r="F124" s="7">
        <v>-1.905949092</v>
      </c>
      <c r="G124" s="7" t="s">
        <v>476</v>
      </c>
    </row>
    <row r="125" spans="1:7" ht="15.95">
      <c r="A125" s="7" t="s">
        <v>15</v>
      </c>
      <c r="B125" s="7" t="s">
        <v>480</v>
      </c>
      <c r="C125" s="7" t="s">
        <v>17</v>
      </c>
      <c r="D125" s="7" t="s">
        <v>35</v>
      </c>
      <c r="E125" s="7" t="s">
        <v>474</v>
      </c>
      <c r="F125" s="7">
        <v>-2.8701873139999998</v>
      </c>
      <c r="G125" s="7" t="s">
        <v>481</v>
      </c>
    </row>
    <row r="126" spans="1:7" ht="15.95">
      <c r="A126" s="7" t="s">
        <v>15</v>
      </c>
      <c r="B126" s="7" t="s">
        <v>485</v>
      </c>
      <c r="C126" s="7" t="s">
        <v>17</v>
      </c>
      <c r="D126" s="7" t="s">
        <v>18</v>
      </c>
      <c r="E126" s="7" t="s">
        <v>479</v>
      </c>
      <c r="F126" s="7">
        <v>-2.9445024019999999</v>
      </c>
      <c r="G126" s="7" t="s">
        <v>486</v>
      </c>
    </row>
    <row r="127" spans="1:7" ht="48">
      <c r="A127" s="7" t="s">
        <v>15</v>
      </c>
      <c r="B127" s="7" t="s">
        <v>490</v>
      </c>
      <c r="C127" s="7" t="s">
        <v>17</v>
      </c>
      <c r="D127" s="7" t="s">
        <v>18</v>
      </c>
      <c r="E127" s="7" t="s">
        <v>484</v>
      </c>
      <c r="F127" s="7">
        <v>4.0238945749999999</v>
      </c>
      <c r="G127" s="7" t="s">
        <v>491</v>
      </c>
    </row>
    <row r="128" spans="1:7" ht="63.95">
      <c r="A128" s="7" t="s">
        <v>15</v>
      </c>
      <c r="B128" s="7" t="s">
        <v>495</v>
      </c>
      <c r="C128" s="7" t="s">
        <v>92</v>
      </c>
      <c r="D128" s="7" t="s">
        <v>35</v>
      </c>
      <c r="E128" s="7" t="s">
        <v>489</v>
      </c>
      <c r="F128" s="7">
        <v>1.342000718</v>
      </c>
      <c r="G128" s="7" t="s">
        <v>496</v>
      </c>
    </row>
    <row r="129" spans="1:7" ht="15.95">
      <c r="A129" s="7" t="s">
        <v>15</v>
      </c>
      <c r="B129" s="7" t="s">
        <v>500</v>
      </c>
      <c r="C129" s="7" t="s">
        <v>17</v>
      </c>
      <c r="D129" s="7" t="s">
        <v>375</v>
      </c>
      <c r="E129" s="7" t="s">
        <v>494</v>
      </c>
      <c r="F129" s="7">
        <v>5.3504321600000004</v>
      </c>
      <c r="G129" s="7" t="s">
        <v>501</v>
      </c>
    </row>
    <row r="130" spans="1:7" ht="15.95">
      <c r="A130" s="7" t="s">
        <v>15</v>
      </c>
      <c r="B130" s="7" t="s">
        <v>505</v>
      </c>
      <c r="C130" s="7" t="s">
        <v>17</v>
      </c>
      <c r="D130" s="7" t="s">
        <v>18</v>
      </c>
      <c r="E130" s="7" t="s">
        <v>499</v>
      </c>
      <c r="F130" s="7">
        <v>-1.5506398340000001</v>
      </c>
      <c r="G130" s="7" t="s">
        <v>506</v>
      </c>
    </row>
    <row r="131" spans="1:7" ht="15.95">
      <c r="A131" s="7" t="s">
        <v>15</v>
      </c>
      <c r="B131" s="7" t="s">
        <v>510</v>
      </c>
      <c r="C131" s="7" t="s">
        <v>17</v>
      </c>
      <c r="D131" s="7" t="s">
        <v>18</v>
      </c>
      <c r="E131" s="7" t="s">
        <v>504</v>
      </c>
      <c r="F131" s="7">
        <v>-1.0021741340000001</v>
      </c>
      <c r="G131" s="7" t="s">
        <v>511</v>
      </c>
    </row>
    <row r="132" spans="1:7" ht="15.95">
      <c r="A132" s="7" t="s">
        <v>15</v>
      </c>
      <c r="B132" s="7" t="s">
        <v>513</v>
      </c>
      <c r="C132" s="7" t="s">
        <v>17</v>
      </c>
      <c r="D132" s="7" t="s">
        <v>35</v>
      </c>
      <c r="E132" s="7" t="s">
        <v>509</v>
      </c>
      <c r="F132" s="7">
        <v>0.79418401800000005</v>
      </c>
      <c r="G132" s="7" t="s">
        <v>514</v>
      </c>
    </row>
    <row r="133" spans="1:7" ht="15.95">
      <c r="A133" s="7" t="s">
        <v>15</v>
      </c>
      <c r="B133" s="7" t="s">
        <v>518</v>
      </c>
      <c r="C133" s="7" t="s">
        <v>17</v>
      </c>
      <c r="D133" s="7" t="s">
        <v>18</v>
      </c>
      <c r="E133" s="7" t="s">
        <v>512</v>
      </c>
      <c r="F133" s="7">
        <v>2.5300971419999998</v>
      </c>
      <c r="G133" s="7" t="s">
        <v>519</v>
      </c>
    </row>
    <row r="134" spans="1:7" ht="15.95">
      <c r="A134" s="7" t="s">
        <v>15</v>
      </c>
      <c r="B134" s="7" t="s">
        <v>523</v>
      </c>
      <c r="C134" s="7" t="s">
        <v>92</v>
      </c>
      <c r="D134" s="7" t="s">
        <v>35</v>
      </c>
      <c r="E134" s="7" t="s">
        <v>517</v>
      </c>
      <c r="F134" s="7">
        <v>-1.0925597730000001</v>
      </c>
      <c r="G134" s="7" t="s">
        <v>486</v>
      </c>
    </row>
    <row r="135" spans="1:7" ht="15.95">
      <c r="A135" s="7" t="s">
        <v>15</v>
      </c>
      <c r="B135" s="7" t="s">
        <v>527</v>
      </c>
      <c r="C135" s="7" t="s">
        <v>17</v>
      </c>
      <c r="D135" s="7" t="s">
        <v>18</v>
      </c>
      <c r="E135" s="7" t="s">
        <v>522</v>
      </c>
      <c r="F135" s="7">
        <v>-1.8818625870000001</v>
      </c>
      <c r="G135" s="7" t="s">
        <v>528</v>
      </c>
    </row>
    <row r="136" spans="1:7" ht="15.95">
      <c r="A136" s="7" t="s">
        <v>15</v>
      </c>
      <c r="B136" s="7" t="s">
        <v>531</v>
      </c>
      <c r="C136" s="7" t="s">
        <v>17</v>
      </c>
      <c r="D136" s="7" t="s">
        <v>35</v>
      </c>
      <c r="E136" s="7" t="s">
        <v>526</v>
      </c>
      <c r="F136" s="7">
        <v>-2.9226109039999999</v>
      </c>
      <c r="G136" s="7" t="s">
        <v>532</v>
      </c>
    </row>
    <row r="137" spans="1:7" ht="32.1">
      <c r="A137" s="7" t="s">
        <v>15</v>
      </c>
      <c r="B137" s="7" t="s">
        <v>536</v>
      </c>
      <c r="C137" s="7" t="s">
        <v>92</v>
      </c>
      <c r="D137" s="7" t="s">
        <v>35</v>
      </c>
      <c r="E137" s="7" t="s">
        <v>320</v>
      </c>
      <c r="F137" s="7">
        <v>-4.0421228779999998</v>
      </c>
      <c r="G137" s="7" t="s">
        <v>537</v>
      </c>
    </row>
    <row r="138" spans="1:7" ht="48">
      <c r="A138" s="7" t="s">
        <v>15</v>
      </c>
      <c r="B138" s="7" t="s">
        <v>541</v>
      </c>
      <c r="C138" s="7" t="s">
        <v>17</v>
      </c>
      <c r="D138" s="7" t="s">
        <v>35</v>
      </c>
      <c r="E138" s="7" t="s">
        <v>535</v>
      </c>
      <c r="F138" s="7">
        <v>-2.0851058830000002</v>
      </c>
      <c r="G138" s="7" t="s">
        <v>542</v>
      </c>
    </row>
    <row r="139" spans="1:7" ht="15.95">
      <c r="A139" s="7" t="s">
        <v>15</v>
      </c>
      <c r="B139" s="7" t="s">
        <v>545</v>
      </c>
      <c r="C139" s="7" t="s">
        <v>17</v>
      </c>
      <c r="D139" s="7" t="s">
        <v>18</v>
      </c>
      <c r="E139" s="7" t="s">
        <v>540</v>
      </c>
      <c r="F139" s="7">
        <v>1.598250467</v>
      </c>
      <c r="G139" s="7" t="s">
        <v>546</v>
      </c>
    </row>
    <row r="140" spans="1:7" ht="15.95">
      <c r="A140" s="7" t="s">
        <v>15</v>
      </c>
      <c r="B140" s="7" t="s">
        <v>550</v>
      </c>
      <c r="C140" s="7" t="s">
        <v>17</v>
      </c>
      <c r="D140" s="7" t="s">
        <v>18</v>
      </c>
      <c r="E140" s="7" t="s">
        <v>544</v>
      </c>
      <c r="F140" s="7">
        <v>-1.285262294</v>
      </c>
      <c r="G140" s="7" t="s">
        <v>551</v>
      </c>
    </row>
    <row r="141" spans="1:7" ht="63.95">
      <c r="A141" s="7" t="s">
        <v>15</v>
      </c>
      <c r="B141" s="7" t="s">
        <v>553</v>
      </c>
      <c r="C141" s="7" t="s">
        <v>17</v>
      </c>
      <c r="D141" s="7" t="s">
        <v>18</v>
      </c>
      <c r="E141" s="7" t="s">
        <v>549</v>
      </c>
      <c r="F141" s="7">
        <v>-0.51428006699999995</v>
      </c>
      <c r="G141" s="7" t="s">
        <v>4128</v>
      </c>
    </row>
    <row r="142" spans="1:7" ht="63.95">
      <c r="A142" s="8" t="s">
        <v>4129</v>
      </c>
      <c r="B142" s="8" t="s">
        <v>4130</v>
      </c>
      <c r="C142" s="8" t="s">
        <v>17</v>
      </c>
      <c r="D142" s="8" t="s">
        <v>35</v>
      </c>
      <c r="E142" s="8" t="s">
        <v>4131</v>
      </c>
      <c r="F142" s="8">
        <v>-1.9025399704060399</v>
      </c>
      <c r="G142" s="8" t="s">
        <v>4132</v>
      </c>
    </row>
    <row r="143" spans="1:7" ht="80.099999999999994">
      <c r="A143" s="8" t="s">
        <v>4129</v>
      </c>
      <c r="B143" s="8" t="s">
        <v>4133</v>
      </c>
      <c r="C143" s="8" t="s">
        <v>17</v>
      </c>
      <c r="D143" s="8" t="s">
        <v>18</v>
      </c>
      <c r="E143" s="8" t="s">
        <v>4134</v>
      </c>
      <c r="F143" s="8">
        <v>-2.1356811411160002</v>
      </c>
      <c r="G143" s="8" t="s">
        <v>4135</v>
      </c>
    </row>
    <row r="144" spans="1:7" ht="15.95">
      <c r="A144" s="8" t="s">
        <v>4129</v>
      </c>
      <c r="B144" s="8" t="s">
        <v>4136</v>
      </c>
      <c r="C144" s="8" t="s">
        <v>17</v>
      </c>
      <c r="D144" s="8" t="s">
        <v>35</v>
      </c>
      <c r="E144" s="8" t="s">
        <v>4137</v>
      </c>
      <c r="F144" s="8">
        <v>-5.5137309917669999</v>
      </c>
      <c r="G144" s="8" t="s">
        <v>4138</v>
      </c>
    </row>
    <row r="145" spans="1:7" ht="15.95">
      <c r="A145" s="8" t="s">
        <v>4129</v>
      </c>
      <c r="B145" s="8" t="s">
        <v>4139</v>
      </c>
      <c r="C145" s="8" t="s">
        <v>4140</v>
      </c>
      <c r="D145" s="8" t="s">
        <v>4141</v>
      </c>
      <c r="E145" s="8" t="s">
        <v>225</v>
      </c>
      <c r="F145" s="8">
        <v>-2.44301914032734</v>
      </c>
      <c r="G145" s="8" t="s">
        <v>4142</v>
      </c>
    </row>
    <row r="146" spans="1:7" ht="96">
      <c r="A146" s="8" t="s">
        <v>4129</v>
      </c>
      <c r="B146" s="8" t="s">
        <v>4143</v>
      </c>
      <c r="C146" s="8" t="s">
        <v>17</v>
      </c>
      <c r="D146" s="8" t="s">
        <v>35</v>
      </c>
      <c r="E146" s="8" t="s">
        <v>245</v>
      </c>
      <c r="F146" s="8">
        <v>-3.28467996722277</v>
      </c>
      <c r="G146" s="8" t="s">
        <v>4144</v>
      </c>
    </row>
    <row r="147" spans="1:7" ht="15.95">
      <c r="A147" s="8" t="s">
        <v>4129</v>
      </c>
      <c r="B147" s="8" t="s">
        <v>4145</v>
      </c>
      <c r="C147" s="8" t="s">
        <v>17</v>
      </c>
      <c r="D147" s="8" t="s">
        <v>71</v>
      </c>
      <c r="E147" s="8" t="s">
        <v>260</v>
      </c>
      <c r="F147" s="8">
        <v>-2.04843802771925</v>
      </c>
      <c r="G147" s="8" t="s">
        <v>4146</v>
      </c>
    </row>
    <row r="148" spans="1:7" ht="32.1">
      <c r="A148" s="8" t="s">
        <v>4129</v>
      </c>
      <c r="B148" s="8" t="s">
        <v>4147</v>
      </c>
      <c r="C148" s="8" t="s">
        <v>17</v>
      </c>
      <c r="D148" s="8" t="s">
        <v>35</v>
      </c>
      <c r="E148" s="8" t="s">
        <v>280</v>
      </c>
      <c r="F148" s="8">
        <v>-1.65521017639223</v>
      </c>
      <c r="G148" s="8" t="s">
        <v>4148</v>
      </c>
    </row>
    <row r="149" spans="1:7" ht="15.95">
      <c r="A149" s="8" t="s">
        <v>4129</v>
      </c>
      <c r="B149" s="8" t="s">
        <v>4149</v>
      </c>
      <c r="C149" s="8" t="s">
        <v>17</v>
      </c>
      <c r="D149" s="8" t="s">
        <v>35</v>
      </c>
      <c r="E149" s="8" t="s">
        <v>4150</v>
      </c>
      <c r="F149" s="8">
        <v>1.6495658994622</v>
      </c>
      <c r="G149" s="8" t="s">
        <v>4151</v>
      </c>
    </row>
    <row r="150" spans="1:7" ht="48">
      <c r="A150" s="8" t="s">
        <v>4129</v>
      </c>
      <c r="B150" s="8" t="s">
        <v>4152</v>
      </c>
      <c r="C150" s="8" t="s">
        <v>92</v>
      </c>
      <c r="D150" s="8" t="s">
        <v>35</v>
      </c>
      <c r="E150" s="8" t="s">
        <v>3794</v>
      </c>
      <c r="F150" s="8">
        <v>-1.79586695505078</v>
      </c>
      <c r="G150" s="8" t="s">
        <v>4153</v>
      </c>
    </row>
    <row r="151" spans="1:7" ht="15.95">
      <c r="A151" s="8" t="s">
        <v>4129</v>
      </c>
      <c r="B151" s="8" t="s">
        <v>4154</v>
      </c>
      <c r="C151" s="8" t="s">
        <v>17</v>
      </c>
      <c r="D151" s="8" t="s">
        <v>35</v>
      </c>
      <c r="E151" s="8" t="s">
        <v>3240</v>
      </c>
      <c r="F151" s="8">
        <v>-2.3037698691303401</v>
      </c>
      <c r="G151" s="8" t="s">
        <v>4155</v>
      </c>
    </row>
    <row r="152" spans="1:7" ht="48">
      <c r="A152" s="8" t="s">
        <v>4129</v>
      </c>
      <c r="B152" s="8" t="s">
        <v>4093</v>
      </c>
      <c r="C152" s="8" t="s">
        <v>179</v>
      </c>
      <c r="D152" s="8" t="s">
        <v>18</v>
      </c>
      <c r="E152" s="8" t="s">
        <v>482</v>
      </c>
      <c r="F152" s="8">
        <v>-2.0048526887982301</v>
      </c>
      <c r="G152" s="8" t="s">
        <v>4156</v>
      </c>
    </row>
    <row r="153" spans="1:7" ht="15.95">
      <c r="A153" s="8" t="s">
        <v>4129</v>
      </c>
      <c r="B153" s="8" t="s">
        <v>4157</v>
      </c>
      <c r="C153" s="8" t="s">
        <v>17</v>
      </c>
      <c r="D153" s="8" t="s">
        <v>35</v>
      </c>
      <c r="E153" s="8" t="s">
        <v>4158</v>
      </c>
      <c r="F153" s="8">
        <v>1.85811920922791</v>
      </c>
      <c r="G153" s="8" t="s">
        <v>4159</v>
      </c>
    </row>
    <row r="154" spans="1:7" ht="15.95">
      <c r="A154" s="8" t="s">
        <v>4129</v>
      </c>
      <c r="B154" s="8" t="s">
        <v>4157</v>
      </c>
      <c r="C154" s="8" t="s">
        <v>17</v>
      </c>
      <c r="D154" s="8" t="s">
        <v>35</v>
      </c>
      <c r="E154" s="8" t="s">
        <v>4160</v>
      </c>
      <c r="F154" s="8">
        <v>2.7386534101180802</v>
      </c>
      <c r="G154" s="8" t="s">
        <v>4161</v>
      </c>
    </row>
    <row r="155" spans="1:7" ht="15.95">
      <c r="A155" s="8" t="s">
        <v>4129</v>
      </c>
      <c r="B155" s="8" t="s">
        <v>50</v>
      </c>
      <c r="C155" s="8" t="s">
        <v>17</v>
      </c>
      <c r="D155" s="8" t="s">
        <v>35</v>
      </c>
      <c r="E155" s="8" t="s">
        <v>44</v>
      </c>
      <c r="F155" s="8">
        <v>4.87057313839082</v>
      </c>
      <c r="G155" s="8" t="s">
        <v>4162</v>
      </c>
    </row>
    <row r="156" spans="1:7" ht="15.95">
      <c r="A156" s="8" t="s">
        <v>4129</v>
      </c>
      <c r="B156" s="8" t="s">
        <v>4163</v>
      </c>
      <c r="C156" s="8" t="s">
        <v>92</v>
      </c>
      <c r="D156" s="8" t="s">
        <v>35</v>
      </c>
      <c r="E156" s="8" t="s">
        <v>4164</v>
      </c>
      <c r="F156" s="8">
        <v>-3.0583868566702499</v>
      </c>
      <c r="G156" s="8" t="s">
        <v>4165</v>
      </c>
    </row>
    <row r="157" spans="1:7" ht="15.95">
      <c r="A157" s="8" t="s">
        <v>4129</v>
      </c>
      <c r="B157" s="8" t="s">
        <v>4166</v>
      </c>
      <c r="C157" s="8" t="s">
        <v>179</v>
      </c>
      <c r="D157" s="8" t="s">
        <v>18</v>
      </c>
      <c r="E157" s="8" t="s">
        <v>4167</v>
      </c>
      <c r="F157" s="8">
        <v>-1.55428499055581</v>
      </c>
      <c r="G157" s="8" t="s">
        <v>4168</v>
      </c>
    </row>
    <row r="158" spans="1:7" ht="32.1">
      <c r="A158" s="8" t="s">
        <v>4129</v>
      </c>
      <c r="B158" s="8" t="s">
        <v>69</v>
      </c>
      <c r="C158" s="8" t="s">
        <v>17</v>
      </c>
      <c r="D158" s="8" t="s">
        <v>71</v>
      </c>
      <c r="E158" s="8" t="s">
        <v>63</v>
      </c>
      <c r="F158" s="8">
        <v>-1.75537674190071</v>
      </c>
      <c r="G158" s="8" t="s">
        <v>72</v>
      </c>
    </row>
    <row r="159" spans="1:7" ht="15.95">
      <c r="A159" s="8" t="s">
        <v>4129</v>
      </c>
      <c r="B159" s="8" t="s">
        <v>4169</v>
      </c>
      <c r="C159" s="8" t="s">
        <v>17</v>
      </c>
      <c r="D159" s="8" t="s">
        <v>35</v>
      </c>
      <c r="E159" s="8" t="s">
        <v>577</v>
      </c>
      <c r="F159" s="8">
        <v>2.89849978424914</v>
      </c>
      <c r="G159" s="8" t="s">
        <v>4170</v>
      </c>
    </row>
    <row r="160" spans="1:7" ht="15.95">
      <c r="A160" s="8" t="s">
        <v>4129</v>
      </c>
      <c r="B160" s="8" t="s">
        <v>4171</v>
      </c>
      <c r="C160" s="8" t="s">
        <v>17</v>
      </c>
      <c r="D160" s="8" t="s">
        <v>35</v>
      </c>
      <c r="E160" s="8" t="s">
        <v>587</v>
      </c>
      <c r="F160" s="8">
        <v>-0.98614668753937595</v>
      </c>
      <c r="G160" s="8" t="s">
        <v>4172</v>
      </c>
    </row>
    <row r="161" spans="1:7" ht="15.95">
      <c r="A161" s="8" t="s">
        <v>4129</v>
      </c>
      <c r="B161" s="8" t="s">
        <v>4173</v>
      </c>
      <c r="C161" s="8" t="s">
        <v>17</v>
      </c>
      <c r="D161" s="8" t="s">
        <v>18</v>
      </c>
      <c r="E161" s="8" t="s">
        <v>596</v>
      </c>
      <c r="F161" s="8">
        <v>-1.07209611231624</v>
      </c>
      <c r="G161" s="8" t="s">
        <v>4174</v>
      </c>
    </row>
    <row r="162" spans="1:7" ht="15.95">
      <c r="A162" s="8" t="s">
        <v>4129</v>
      </c>
      <c r="B162" s="8" t="s">
        <v>4175</v>
      </c>
      <c r="C162" s="8" t="s">
        <v>4176</v>
      </c>
      <c r="D162" s="8" t="s">
        <v>35</v>
      </c>
      <c r="E162" s="8" t="s">
        <v>636</v>
      </c>
      <c r="F162" s="8">
        <v>-2.00478463214804</v>
      </c>
      <c r="G162" s="8" t="s">
        <v>4177</v>
      </c>
    </row>
    <row r="163" spans="1:7" ht="15.95">
      <c r="A163" s="8" t="s">
        <v>4129</v>
      </c>
      <c r="B163" s="8" t="s">
        <v>4178</v>
      </c>
      <c r="C163" s="8" t="s">
        <v>17</v>
      </c>
      <c r="D163" s="8" t="s">
        <v>35</v>
      </c>
      <c r="E163" s="8" t="s">
        <v>4179</v>
      </c>
      <c r="F163" s="8">
        <v>0.82215321310344502</v>
      </c>
      <c r="G163" s="8" t="s">
        <v>4180</v>
      </c>
    </row>
    <row r="164" spans="1:7" ht="15.95">
      <c r="A164" s="8" t="s">
        <v>4129</v>
      </c>
      <c r="B164" s="8" t="s">
        <v>4181</v>
      </c>
      <c r="C164" s="8" t="s">
        <v>17</v>
      </c>
      <c r="D164" s="8" t="s">
        <v>18</v>
      </c>
      <c r="E164" s="8" t="s">
        <v>4182</v>
      </c>
      <c r="F164" s="8">
        <v>-3.9703290360218801</v>
      </c>
      <c r="G164" s="8" t="s">
        <v>4183</v>
      </c>
    </row>
    <row r="165" spans="1:7" ht="15.95">
      <c r="A165" s="8" t="s">
        <v>4129</v>
      </c>
      <c r="B165" s="8" t="s">
        <v>91</v>
      </c>
      <c r="C165" s="8" t="s">
        <v>92</v>
      </c>
      <c r="D165" s="8" t="s">
        <v>18</v>
      </c>
      <c r="E165" s="8" t="s">
        <v>85</v>
      </c>
      <c r="F165" s="8">
        <v>-1.64393726729512</v>
      </c>
      <c r="G165" s="8" t="s">
        <v>4184</v>
      </c>
    </row>
    <row r="166" spans="1:7" ht="15.95">
      <c r="A166" s="8" t="s">
        <v>4129</v>
      </c>
      <c r="B166" s="8" t="s">
        <v>4185</v>
      </c>
      <c r="C166" s="8" t="s">
        <v>29</v>
      </c>
      <c r="D166" s="8" t="s">
        <v>71</v>
      </c>
      <c r="E166" s="8" t="s">
        <v>670</v>
      </c>
      <c r="F166" s="8">
        <v>2.6283665745498102</v>
      </c>
      <c r="G166" s="8" t="s">
        <v>4186</v>
      </c>
    </row>
    <row r="167" spans="1:7" ht="80.099999999999994">
      <c r="A167" s="8" t="s">
        <v>4129</v>
      </c>
      <c r="B167" s="8" t="s">
        <v>97</v>
      </c>
      <c r="C167" s="8" t="s">
        <v>92</v>
      </c>
      <c r="D167" s="8" t="s">
        <v>18</v>
      </c>
      <c r="E167" s="8" t="s">
        <v>90</v>
      </c>
      <c r="F167" s="8">
        <v>-4.9350645219895597</v>
      </c>
      <c r="G167" s="8" t="s">
        <v>98</v>
      </c>
    </row>
    <row r="168" spans="1:7" ht="15.95">
      <c r="A168" s="8" t="s">
        <v>4129</v>
      </c>
      <c r="B168" s="8" t="s">
        <v>4187</v>
      </c>
      <c r="C168" s="8" t="s">
        <v>17</v>
      </c>
      <c r="D168" s="8" t="s">
        <v>35</v>
      </c>
      <c r="E168" s="8" t="s">
        <v>4188</v>
      </c>
      <c r="F168" s="8">
        <v>-2.6528632242835402</v>
      </c>
      <c r="G168" s="8" t="s">
        <v>4177</v>
      </c>
    </row>
    <row r="169" spans="1:7" ht="15.95">
      <c r="A169" s="8" t="s">
        <v>4129</v>
      </c>
      <c r="B169" s="8" t="s">
        <v>4189</v>
      </c>
      <c r="C169" s="8" t="s">
        <v>17</v>
      </c>
      <c r="D169" s="8" t="s">
        <v>35</v>
      </c>
      <c r="E169" s="8" t="s">
        <v>4190</v>
      </c>
      <c r="F169" s="8">
        <v>-2.0096913064750601</v>
      </c>
      <c r="G169" s="8" t="s">
        <v>4191</v>
      </c>
    </row>
    <row r="170" spans="1:7" ht="15.95">
      <c r="A170" s="8" t="s">
        <v>4129</v>
      </c>
      <c r="B170" s="8" t="s">
        <v>4192</v>
      </c>
      <c r="C170" s="8" t="s">
        <v>92</v>
      </c>
      <c r="D170" s="8" t="s">
        <v>18</v>
      </c>
      <c r="E170" s="8" t="s">
        <v>4193</v>
      </c>
      <c r="F170" s="8">
        <v>-0.97209323640093803</v>
      </c>
      <c r="G170" s="8" t="s">
        <v>4194</v>
      </c>
    </row>
    <row r="171" spans="1:7" ht="15.95">
      <c r="A171" s="8" t="s">
        <v>4129</v>
      </c>
      <c r="B171" s="8" t="s">
        <v>4195</v>
      </c>
      <c r="C171" s="8" t="s">
        <v>17</v>
      </c>
      <c r="D171" s="8" t="s">
        <v>35</v>
      </c>
      <c r="E171" s="8" t="s">
        <v>4196</v>
      </c>
      <c r="F171" s="8">
        <v>-1.03681722387278</v>
      </c>
      <c r="G171" s="8" t="s">
        <v>4197</v>
      </c>
    </row>
    <row r="172" spans="1:7" ht="15.95">
      <c r="A172" s="8" t="s">
        <v>4129</v>
      </c>
      <c r="B172" s="8" t="s">
        <v>4198</v>
      </c>
      <c r="C172" s="8" t="s">
        <v>92</v>
      </c>
      <c r="D172" s="8" t="s">
        <v>18</v>
      </c>
      <c r="E172" s="8" t="s">
        <v>770</v>
      </c>
      <c r="F172" s="8">
        <v>1.9122914157376401</v>
      </c>
      <c r="G172" s="8" t="s">
        <v>4199</v>
      </c>
    </row>
    <row r="173" spans="1:7" ht="48">
      <c r="A173" s="8" t="s">
        <v>4129</v>
      </c>
      <c r="B173" s="8" t="s">
        <v>4200</v>
      </c>
      <c r="C173" s="8" t="s">
        <v>179</v>
      </c>
      <c r="D173" s="8" t="s">
        <v>18</v>
      </c>
      <c r="E173" s="8" t="s">
        <v>4201</v>
      </c>
      <c r="F173" s="8">
        <v>1.27062741897382</v>
      </c>
      <c r="G173" s="8" t="s">
        <v>4202</v>
      </c>
    </row>
    <row r="174" spans="1:7" ht="80.099999999999994">
      <c r="A174" s="8" t="s">
        <v>4129</v>
      </c>
      <c r="B174" s="8" t="s">
        <v>4203</v>
      </c>
      <c r="C174" s="8" t="s">
        <v>179</v>
      </c>
      <c r="D174" s="8" t="s">
        <v>18</v>
      </c>
      <c r="E174" s="8" t="s">
        <v>105</v>
      </c>
      <c r="F174" s="8">
        <v>-1.6956493362572</v>
      </c>
      <c r="G174" s="8" t="s">
        <v>112</v>
      </c>
    </row>
    <row r="175" spans="1:7" ht="15.95">
      <c r="A175" s="8" t="s">
        <v>4129</v>
      </c>
      <c r="B175" s="8" t="s">
        <v>4204</v>
      </c>
      <c r="C175" s="8" t="s">
        <v>17</v>
      </c>
      <c r="D175" s="8" t="s">
        <v>18</v>
      </c>
      <c r="E175" s="8" t="s">
        <v>812</v>
      </c>
      <c r="F175" s="8">
        <v>-0.87084697684162304</v>
      </c>
      <c r="G175" s="8" t="s">
        <v>4205</v>
      </c>
    </row>
    <row r="176" spans="1:7" ht="15.95">
      <c r="A176" s="8" t="s">
        <v>4129</v>
      </c>
      <c r="B176" s="8" t="s">
        <v>4206</v>
      </c>
      <c r="C176" s="8" t="s">
        <v>17</v>
      </c>
      <c r="D176" s="8" t="s">
        <v>35</v>
      </c>
      <c r="E176" s="8" t="s">
        <v>818</v>
      </c>
      <c r="F176" s="8">
        <v>-0.73339881457020095</v>
      </c>
      <c r="G176" s="8" t="s">
        <v>4207</v>
      </c>
    </row>
    <row r="177" spans="1:7" ht="15.95">
      <c r="A177" s="8" t="s">
        <v>4129</v>
      </c>
      <c r="B177" s="8" t="s">
        <v>4208</v>
      </c>
      <c r="C177" s="8" t="s">
        <v>17</v>
      </c>
      <c r="D177" s="8" t="s">
        <v>71</v>
      </c>
      <c r="E177" s="8" t="s">
        <v>4209</v>
      </c>
      <c r="F177" s="8">
        <v>-2.9773432852675401</v>
      </c>
      <c r="G177" s="8" t="s">
        <v>4210</v>
      </c>
    </row>
    <row r="178" spans="1:7" ht="15.95">
      <c r="A178" s="8" t="s">
        <v>4129</v>
      </c>
      <c r="B178" s="8" t="s">
        <v>4211</v>
      </c>
      <c r="C178" s="8" t="s">
        <v>17</v>
      </c>
      <c r="D178" s="8" t="s">
        <v>35</v>
      </c>
      <c r="E178" s="8" t="s">
        <v>4212</v>
      </c>
      <c r="F178" s="8">
        <v>-0.84582889162583097</v>
      </c>
      <c r="G178" s="8" t="s">
        <v>4213</v>
      </c>
    </row>
    <row r="179" spans="1:7" ht="48">
      <c r="A179" s="8" t="s">
        <v>4129</v>
      </c>
      <c r="B179" s="8" t="s">
        <v>4214</v>
      </c>
      <c r="C179" s="8" t="s">
        <v>17</v>
      </c>
      <c r="D179" s="8" t="s">
        <v>18</v>
      </c>
      <c r="E179" s="8" t="s">
        <v>4215</v>
      </c>
      <c r="F179" s="8">
        <v>-1.59228056857459</v>
      </c>
      <c r="G179" s="8" t="s">
        <v>4216</v>
      </c>
    </row>
    <row r="180" spans="1:7" ht="80.099999999999994">
      <c r="A180" s="8" t="s">
        <v>4129</v>
      </c>
      <c r="B180" s="8" t="s">
        <v>4217</v>
      </c>
      <c r="C180" s="8" t="s">
        <v>17</v>
      </c>
      <c r="D180" s="8" t="s">
        <v>18</v>
      </c>
      <c r="E180" s="8" t="s">
        <v>972</v>
      </c>
      <c r="F180" s="8">
        <v>1.36014979312913</v>
      </c>
      <c r="G180" s="8" t="s">
        <v>4218</v>
      </c>
    </row>
    <row r="181" spans="1:7" ht="15.95">
      <c r="A181" s="8" t="s">
        <v>4129</v>
      </c>
      <c r="B181" s="8" t="s">
        <v>4219</v>
      </c>
      <c r="C181" s="8" t="s">
        <v>17</v>
      </c>
      <c r="D181" s="8" t="s">
        <v>18</v>
      </c>
      <c r="E181" s="8" t="s">
        <v>978</v>
      </c>
      <c r="F181" s="8">
        <v>-2.8213148821989802</v>
      </c>
      <c r="G181" s="8" t="s">
        <v>4220</v>
      </c>
    </row>
    <row r="182" spans="1:7" ht="15.95">
      <c r="A182" s="8" t="s">
        <v>4129</v>
      </c>
      <c r="B182" s="8" t="s">
        <v>4221</v>
      </c>
      <c r="C182" s="8" t="s">
        <v>17</v>
      </c>
      <c r="D182" s="8" t="s">
        <v>18</v>
      </c>
      <c r="E182" s="8" t="s">
        <v>1052</v>
      </c>
      <c r="F182" s="8">
        <v>3.6129889294077202</v>
      </c>
      <c r="G182" s="8" t="s">
        <v>4222</v>
      </c>
    </row>
    <row r="183" spans="1:7" ht="15.95">
      <c r="A183" s="8" t="s">
        <v>4129</v>
      </c>
      <c r="B183" s="8" t="s">
        <v>4223</v>
      </c>
      <c r="C183" s="8" t="s">
        <v>17</v>
      </c>
      <c r="D183" s="8" t="s">
        <v>18</v>
      </c>
      <c r="E183" s="8" t="s">
        <v>1054</v>
      </c>
      <c r="F183" s="8">
        <v>0.79837654467454799</v>
      </c>
      <c r="G183" s="8" t="s">
        <v>4224</v>
      </c>
    </row>
    <row r="184" spans="1:7" ht="48">
      <c r="A184" s="8" t="s">
        <v>4129</v>
      </c>
      <c r="B184" s="8" t="s">
        <v>4225</v>
      </c>
      <c r="C184" s="8" t="s">
        <v>17</v>
      </c>
      <c r="D184" s="8" t="s">
        <v>35</v>
      </c>
      <c r="E184" s="8" t="s">
        <v>4226</v>
      </c>
      <c r="F184" s="8">
        <v>3.4239546878881901</v>
      </c>
      <c r="G184" s="8" t="s">
        <v>4227</v>
      </c>
    </row>
    <row r="185" spans="1:7" ht="15.95">
      <c r="A185" s="8" t="s">
        <v>4129</v>
      </c>
      <c r="B185" s="8" t="s">
        <v>4228</v>
      </c>
      <c r="C185" s="8" t="s">
        <v>17</v>
      </c>
      <c r="D185" s="8" t="s">
        <v>35</v>
      </c>
      <c r="E185" s="8" t="s">
        <v>4229</v>
      </c>
      <c r="F185" s="8">
        <v>1.8427513776998901</v>
      </c>
      <c r="G185" s="8" t="s">
        <v>4230</v>
      </c>
    </row>
    <row r="186" spans="1:7" ht="15.95">
      <c r="A186" s="8" t="s">
        <v>4129</v>
      </c>
      <c r="B186" s="8" t="s">
        <v>163</v>
      </c>
      <c r="C186" s="8" t="s">
        <v>17</v>
      </c>
      <c r="D186" s="8" t="s">
        <v>35</v>
      </c>
      <c r="E186" s="8" t="s">
        <v>157</v>
      </c>
      <c r="F186" s="8">
        <v>-1.7818580406226601</v>
      </c>
      <c r="G186" s="8" t="s">
        <v>164</v>
      </c>
    </row>
    <row r="187" spans="1:7" ht="63.95">
      <c r="A187" s="8" t="s">
        <v>4129</v>
      </c>
      <c r="B187" s="8" t="s">
        <v>168</v>
      </c>
      <c r="C187" s="8" t="s">
        <v>17</v>
      </c>
      <c r="D187" s="8" t="s">
        <v>35</v>
      </c>
      <c r="E187" s="8" t="s">
        <v>162</v>
      </c>
      <c r="F187" s="8">
        <v>0.61421206597790901</v>
      </c>
      <c r="G187" s="8" t="s">
        <v>169</v>
      </c>
    </row>
    <row r="188" spans="1:7" ht="15.95">
      <c r="A188" s="8" t="s">
        <v>4129</v>
      </c>
      <c r="B188" s="8" t="s">
        <v>178</v>
      </c>
      <c r="C188" s="8" t="s">
        <v>17</v>
      </c>
      <c r="D188" s="8" t="s">
        <v>35</v>
      </c>
      <c r="E188" s="8" t="s">
        <v>172</v>
      </c>
      <c r="F188" s="8">
        <v>-3.2601803424179501</v>
      </c>
      <c r="G188" s="8" t="s">
        <v>4231</v>
      </c>
    </row>
    <row r="189" spans="1:7" ht="48">
      <c r="A189" s="8" t="s">
        <v>4129</v>
      </c>
      <c r="B189" s="8" t="s">
        <v>178</v>
      </c>
      <c r="C189" s="8" t="s">
        <v>17</v>
      </c>
      <c r="D189" s="8" t="s">
        <v>35</v>
      </c>
      <c r="E189" s="8" t="s">
        <v>177</v>
      </c>
      <c r="F189" s="8">
        <v>2.12691994570877</v>
      </c>
      <c r="G189" s="8" t="s">
        <v>4232</v>
      </c>
    </row>
    <row r="190" spans="1:7" ht="15.95">
      <c r="A190" s="8" t="s">
        <v>4129</v>
      </c>
      <c r="B190" s="8" t="s">
        <v>4233</v>
      </c>
      <c r="C190" s="8" t="s">
        <v>92</v>
      </c>
      <c r="D190" s="8" t="s">
        <v>35</v>
      </c>
      <c r="E190" s="8" t="s">
        <v>4234</v>
      </c>
      <c r="F190" s="8">
        <v>-2.8353413676660302</v>
      </c>
      <c r="G190" s="8" t="s">
        <v>4180</v>
      </c>
    </row>
    <row r="191" spans="1:7" ht="15.95">
      <c r="A191" s="8" t="s">
        <v>4129</v>
      </c>
      <c r="B191" s="8" t="s">
        <v>188</v>
      </c>
      <c r="C191" s="8" t="s">
        <v>92</v>
      </c>
      <c r="D191" s="8" t="s">
        <v>35</v>
      </c>
      <c r="E191" s="8" t="s">
        <v>183</v>
      </c>
      <c r="F191" s="8">
        <v>1.14733330428201</v>
      </c>
      <c r="G191" s="8" t="s">
        <v>4235</v>
      </c>
    </row>
    <row r="192" spans="1:7" ht="15.95">
      <c r="A192" s="8" t="s">
        <v>4129</v>
      </c>
      <c r="B192" s="8" t="s">
        <v>4236</v>
      </c>
      <c r="C192" s="8" t="s">
        <v>17</v>
      </c>
      <c r="D192" s="8" t="s">
        <v>35</v>
      </c>
      <c r="E192" s="8" t="s">
        <v>4237</v>
      </c>
      <c r="F192" s="8">
        <v>3.2883667581771201</v>
      </c>
      <c r="G192" s="8" t="s">
        <v>4238</v>
      </c>
    </row>
    <row r="193" spans="1:7" ht="15.95">
      <c r="A193" s="8" t="s">
        <v>4129</v>
      </c>
      <c r="B193" s="8" t="s">
        <v>4239</v>
      </c>
      <c r="C193" s="8" t="s">
        <v>17</v>
      </c>
      <c r="D193" s="8" t="s">
        <v>18</v>
      </c>
      <c r="E193" s="8" t="s">
        <v>1166</v>
      </c>
      <c r="F193" s="8">
        <v>1.4812417930150401</v>
      </c>
      <c r="G193" s="8" t="s">
        <v>4240</v>
      </c>
    </row>
    <row r="194" spans="1:7" ht="15.95">
      <c r="A194" s="8" t="s">
        <v>4129</v>
      </c>
      <c r="B194" s="8" t="s">
        <v>4241</v>
      </c>
      <c r="C194" s="8" t="s">
        <v>17</v>
      </c>
      <c r="D194" s="8" t="s">
        <v>35</v>
      </c>
      <c r="E194" s="8" t="s">
        <v>4242</v>
      </c>
      <c r="F194" s="8">
        <v>-2.21022677245967</v>
      </c>
      <c r="G194" s="8" t="s">
        <v>4243</v>
      </c>
    </row>
    <row r="195" spans="1:7" ht="32.1">
      <c r="A195" s="8" t="s">
        <v>4129</v>
      </c>
      <c r="B195" s="8" t="s">
        <v>4244</v>
      </c>
      <c r="C195" s="8" t="s">
        <v>17</v>
      </c>
      <c r="D195" s="8" t="s">
        <v>18</v>
      </c>
      <c r="E195" s="8" t="s">
        <v>1194</v>
      </c>
      <c r="F195" s="8">
        <v>2.05484813004849</v>
      </c>
      <c r="G195" s="8" t="s">
        <v>4245</v>
      </c>
    </row>
    <row r="196" spans="1:7" ht="15.95">
      <c r="A196" s="8" t="s">
        <v>4129</v>
      </c>
      <c r="B196" s="8" t="s">
        <v>4246</v>
      </c>
      <c r="C196" s="8" t="s">
        <v>17</v>
      </c>
      <c r="D196" s="8" t="s">
        <v>18</v>
      </c>
      <c r="E196" s="8" t="s">
        <v>1202</v>
      </c>
      <c r="F196" s="8">
        <v>1.25571861792771</v>
      </c>
      <c r="G196" s="8" t="s">
        <v>4247</v>
      </c>
    </row>
    <row r="197" spans="1:7" ht="48">
      <c r="A197" s="8" t="s">
        <v>4129</v>
      </c>
      <c r="B197" s="8" t="s">
        <v>193</v>
      </c>
      <c r="C197" s="8" t="s">
        <v>17</v>
      </c>
      <c r="D197" s="8" t="s">
        <v>35</v>
      </c>
      <c r="E197" s="8" t="s">
        <v>187</v>
      </c>
      <c r="F197" s="8">
        <v>-2.84084501137509</v>
      </c>
      <c r="G197" s="8" t="s">
        <v>194</v>
      </c>
    </row>
    <row r="198" spans="1:7" ht="15.95">
      <c r="A198" s="8" t="s">
        <v>4129</v>
      </c>
      <c r="B198" s="8" t="s">
        <v>4248</v>
      </c>
      <c r="C198" s="8" t="s">
        <v>92</v>
      </c>
      <c r="D198" s="8" t="s">
        <v>18</v>
      </c>
      <c r="E198" s="8" t="s">
        <v>3100</v>
      </c>
      <c r="F198" s="8">
        <v>-4.4303244932680697</v>
      </c>
      <c r="G198" s="8" t="s">
        <v>4249</v>
      </c>
    </row>
    <row r="199" spans="1:7" ht="15.95">
      <c r="A199" s="8" t="s">
        <v>4129</v>
      </c>
      <c r="B199" s="8" t="s">
        <v>4250</v>
      </c>
      <c r="C199" s="8" t="s">
        <v>92</v>
      </c>
      <c r="D199" s="8" t="s">
        <v>35</v>
      </c>
      <c r="E199" s="8" t="s">
        <v>1229</v>
      </c>
      <c r="F199" s="8">
        <v>-2.1449283321022299</v>
      </c>
      <c r="G199" s="8" t="s">
        <v>4251</v>
      </c>
    </row>
    <row r="200" spans="1:7" ht="48">
      <c r="A200" s="8" t="s">
        <v>4129</v>
      </c>
      <c r="B200" s="8" t="s">
        <v>4252</v>
      </c>
      <c r="C200" s="8" t="s">
        <v>17</v>
      </c>
      <c r="D200" s="8" t="s">
        <v>35</v>
      </c>
      <c r="E200" s="8" t="s">
        <v>1252</v>
      </c>
      <c r="F200" s="8">
        <v>-1.56757644837147</v>
      </c>
      <c r="G200" s="8" t="s">
        <v>4253</v>
      </c>
    </row>
    <row r="201" spans="1:7" ht="15.95">
      <c r="A201" s="8" t="s">
        <v>4129</v>
      </c>
      <c r="B201" s="8" t="s">
        <v>4254</v>
      </c>
      <c r="C201" s="8" t="s">
        <v>92</v>
      </c>
      <c r="D201" s="8" t="s">
        <v>35</v>
      </c>
      <c r="E201" s="8" t="s">
        <v>1256</v>
      </c>
      <c r="F201" s="8">
        <v>-1.0892768771026899</v>
      </c>
      <c r="G201" s="8" t="s">
        <v>4255</v>
      </c>
    </row>
    <row r="202" spans="1:7" ht="32.1">
      <c r="A202" s="8" t="s">
        <v>4129</v>
      </c>
      <c r="B202" s="8" t="s">
        <v>4256</v>
      </c>
      <c r="C202" s="8" t="s">
        <v>17</v>
      </c>
      <c r="D202" s="8" t="s">
        <v>35</v>
      </c>
      <c r="E202" s="8" t="s">
        <v>4257</v>
      </c>
      <c r="F202" s="8">
        <v>-1.44961536579522</v>
      </c>
      <c r="G202" s="8" t="s">
        <v>4258</v>
      </c>
    </row>
    <row r="203" spans="1:7" ht="15.95">
      <c r="A203" s="8" t="s">
        <v>4129</v>
      </c>
      <c r="B203" s="8" t="s">
        <v>4259</v>
      </c>
      <c r="C203" s="8" t="s">
        <v>17</v>
      </c>
      <c r="D203" s="8" t="s">
        <v>18</v>
      </c>
      <c r="E203" s="8" t="s">
        <v>4260</v>
      </c>
      <c r="F203" s="8">
        <v>-0.66686048874636294</v>
      </c>
      <c r="G203" s="8" t="s">
        <v>4261</v>
      </c>
    </row>
    <row r="204" spans="1:7" ht="15.95">
      <c r="A204" s="8" t="s">
        <v>4129</v>
      </c>
      <c r="B204" s="8" t="s">
        <v>4122</v>
      </c>
      <c r="C204" s="8" t="s">
        <v>17</v>
      </c>
      <c r="D204" s="8" t="s">
        <v>35</v>
      </c>
      <c r="E204" s="8" t="s">
        <v>4104</v>
      </c>
      <c r="F204" s="8">
        <v>0.74282889388441398</v>
      </c>
      <c r="G204" s="8" t="s">
        <v>4262</v>
      </c>
    </row>
    <row r="205" spans="1:7" ht="32.1">
      <c r="A205" s="8" t="s">
        <v>4129</v>
      </c>
      <c r="B205" s="8" t="s">
        <v>4263</v>
      </c>
      <c r="C205" s="8" t="s">
        <v>17</v>
      </c>
      <c r="D205" s="8" t="s">
        <v>35</v>
      </c>
      <c r="E205" s="8" t="s">
        <v>1319</v>
      </c>
      <c r="F205" s="8">
        <v>1.3206868082930201</v>
      </c>
      <c r="G205" s="8" t="s">
        <v>4264</v>
      </c>
    </row>
    <row r="206" spans="1:7" ht="15.95">
      <c r="A206" s="8" t="s">
        <v>4129</v>
      </c>
      <c r="B206" s="8" t="s">
        <v>4265</v>
      </c>
      <c r="C206" s="8" t="s">
        <v>17</v>
      </c>
      <c r="D206" s="8" t="s">
        <v>35</v>
      </c>
      <c r="E206" s="8" t="s">
        <v>1959</v>
      </c>
      <c r="F206" s="8">
        <v>0.933698822419195</v>
      </c>
      <c r="G206" s="8" t="s">
        <v>4266</v>
      </c>
    </row>
    <row r="207" spans="1:7" ht="15.95">
      <c r="A207" s="8" t="s">
        <v>4129</v>
      </c>
      <c r="B207" s="8" t="s">
        <v>4267</v>
      </c>
      <c r="C207" s="8" t="s">
        <v>70</v>
      </c>
      <c r="D207" s="8" t="s">
        <v>375</v>
      </c>
      <c r="E207" s="8" t="s">
        <v>1346</v>
      </c>
      <c r="F207" s="8">
        <v>-3.8741972004180298</v>
      </c>
      <c r="G207" s="8" t="s">
        <v>4268</v>
      </c>
    </row>
    <row r="208" spans="1:7" ht="15.95">
      <c r="A208" s="8" t="s">
        <v>4129</v>
      </c>
      <c r="B208" s="8" t="s">
        <v>4269</v>
      </c>
      <c r="C208" s="8" t="s">
        <v>17</v>
      </c>
      <c r="D208" s="8" t="s">
        <v>35</v>
      </c>
      <c r="E208" s="8" t="s">
        <v>4270</v>
      </c>
      <c r="F208" s="8">
        <v>-1.76266098580688</v>
      </c>
      <c r="G208" s="8" t="s">
        <v>4271</v>
      </c>
    </row>
    <row r="209" spans="1:7" ht="15.95">
      <c r="A209" s="8" t="s">
        <v>4129</v>
      </c>
      <c r="B209" s="8" t="s">
        <v>4272</v>
      </c>
      <c r="C209" s="8" t="s">
        <v>17</v>
      </c>
      <c r="D209" s="8" t="s">
        <v>35</v>
      </c>
      <c r="E209" s="8" t="s">
        <v>4273</v>
      </c>
      <c r="F209" s="8">
        <v>2.9355955553337099</v>
      </c>
      <c r="G209" s="8" t="s">
        <v>4177</v>
      </c>
    </row>
    <row r="210" spans="1:7" ht="48">
      <c r="A210" s="8" t="s">
        <v>4129</v>
      </c>
      <c r="B210" s="8" t="s">
        <v>4274</v>
      </c>
      <c r="C210" s="8" t="s">
        <v>17</v>
      </c>
      <c r="D210" s="8" t="s">
        <v>35</v>
      </c>
      <c r="E210" s="8" t="s">
        <v>1369</v>
      </c>
      <c r="F210" s="8">
        <v>5.3332800824551603</v>
      </c>
      <c r="G210" s="8" t="s">
        <v>4275</v>
      </c>
    </row>
    <row r="211" spans="1:7" ht="15.95">
      <c r="A211" s="8" t="s">
        <v>4129</v>
      </c>
      <c r="B211" s="8" t="s">
        <v>4097</v>
      </c>
      <c r="C211" s="8" t="s">
        <v>92</v>
      </c>
      <c r="D211" s="8" t="s">
        <v>35</v>
      </c>
      <c r="E211" s="8" t="s">
        <v>4107</v>
      </c>
      <c r="F211" s="8">
        <v>-2.25842836764981</v>
      </c>
      <c r="G211" s="8" t="s">
        <v>4276</v>
      </c>
    </row>
    <row r="212" spans="1:7" ht="15.95">
      <c r="A212" s="8" t="s">
        <v>4129</v>
      </c>
      <c r="B212" s="8" t="s">
        <v>4277</v>
      </c>
      <c r="C212" s="8" t="s">
        <v>17</v>
      </c>
      <c r="D212" s="8" t="s">
        <v>35</v>
      </c>
      <c r="E212" s="8" t="s">
        <v>1387</v>
      </c>
      <c r="F212" s="8">
        <v>-1.46503741792399</v>
      </c>
      <c r="G212" s="8" t="s">
        <v>4224</v>
      </c>
    </row>
    <row r="213" spans="1:7" ht="15.95">
      <c r="A213" s="8" t="s">
        <v>4129</v>
      </c>
      <c r="B213" s="8" t="s">
        <v>4278</v>
      </c>
      <c r="C213" s="8" t="s">
        <v>92</v>
      </c>
      <c r="D213" s="8" t="s">
        <v>18</v>
      </c>
      <c r="E213" s="8" t="s">
        <v>4279</v>
      </c>
      <c r="F213" s="8">
        <v>-1.2343006814584701</v>
      </c>
      <c r="G213" s="8" t="s">
        <v>4280</v>
      </c>
    </row>
    <row r="214" spans="1:7" ht="32.1">
      <c r="A214" s="8" t="s">
        <v>4129</v>
      </c>
      <c r="B214" s="8" t="s">
        <v>4281</v>
      </c>
      <c r="C214" s="8" t="s">
        <v>17</v>
      </c>
      <c r="D214" s="8" t="s">
        <v>35</v>
      </c>
      <c r="E214" s="8" t="s">
        <v>1449</v>
      </c>
      <c r="F214" s="8">
        <v>-1.6514940185838101</v>
      </c>
      <c r="G214" s="8" t="s">
        <v>4282</v>
      </c>
    </row>
    <row r="215" spans="1:7" ht="15.95">
      <c r="A215" s="8" t="s">
        <v>4129</v>
      </c>
      <c r="B215" s="8" t="s">
        <v>4283</v>
      </c>
      <c r="C215" s="8" t="s">
        <v>17</v>
      </c>
      <c r="D215" s="8" t="s">
        <v>18</v>
      </c>
      <c r="E215" s="8" t="s">
        <v>4284</v>
      </c>
      <c r="F215" s="8">
        <v>-0.93837034803451003</v>
      </c>
      <c r="G215" s="8" t="s">
        <v>4285</v>
      </c>
    </row>
    <row r="216" spans="1:7" ht="15.95">
      <c r="A216" s="8" t="s">
        <v>4129</v>
      </c>
      <c r="B216" s="8" t="s">
        <v>4286</v>
      </c>
      <c r="C216" s="8" t="s">
        <v>17</v>
      </c>
      <c r="D216" s="8" t="s">
        <v>18</v>
      </c>
      <c r="E216" s="8" t="s">
        <v>1516</v>
      </c>
      <c r="F216" s="8">
        <v>-1.67607844186731</v>
      </c>
      <c r="G216" s="8" t="s">
        <v>4177</v>
      </c>
    </row>
    <row r="217" spans="1:7" ht="32.1">
      <c r="A217" s="8" t="s">
        <v>4129</v>
      </c>
      <c r="B217" s="8" t="s">
        <v>4287</v>
      </c>
      <c r="C217" s="8" t="s">
        <v>92</v>
      </c>
      <c r="D217" s="8" t="s">
        <v>35</v>
      </c>
      <c r="E217" s="8" t="s">
        <v>1518</v>
      </c>
      <c r="F217" s="8">
        <v>-9.6615896185055803</v>
      </c>
      <c r="G217" s="8" t="s">
        <v>4288</v>
      </c>
    </row>
    <row r="218" spans="1:7" ht="15.95">
      <c r="A218" s="8" t="s">
        <v>4129</v>
      </c>
      <c r="B218" s="8" t="s">
        <v>4289</v>
      </c>
      <c r="C218" s="8" t="s">
        <v>29</v>
      </c>
      <c r="D218" s="8" t="s">
        <v>18</v>
      </c>
      <c r="E218" s="8" t="s">
        <v>1520</v>
      </c>
      <c r="F218" s="8">
        <v>-1.02240214920631</v>
      </c>
      <c r="G218" s="8" t="s">
        <v>4290</v>
      </c>
    </row>
    <row r="219" spans="1:7" ht="111.95">
      <c r="A219" s="8" t="s">
        <v>4129</v>
      </c>
      <c r="B219" s="8" t="s">
        <v>4291</v>
      </c>
      <c r="C219" s="8" t="s">
        <v>17</v>
      </c>
      <c r="D219" s="8" t="s">
        <v>18</v>
      </c>
      <c r="E219" s="8" t="s">
        <v>227</v>
      </c>
      <c r="F219" s="8">
        <v>1.70110992560469</v>
      </c>
      <c r="G219" s="8" t="s">
        <v>234</v>
      </c>
    </row>
    <row r="220" spans="1:7" ht="48">
      <c r="A220" s="8" t="s">
        <v>4129</v>
      </c>
      <c r="B220" s="8" t="s">
        <v>238</v>
      </c>
      <c r="C220" s="8" t="s">
        <v>17</v>
      </c>
      <c r="D220" s="8" t="s">
        <v>18</v>
      </c>
      <c r="E220" s="8" t="s">
        <v>232</v>
      </c>
      <c r="F220" s="8">
        <v>-2.3814644855328702</v>
      </c>
      <c r="G220" s="8" t="s">
        <v>239</v>
      </c>
    </row>
    <row r="221" spans="1:7" ht="15.95">
      <c r="A221" s="8" t="s">
        <v>4129</v>
      </c>
      <c r="B221" s="8" t="s">
        <v>4292</v>
      </c>
      <c r="C221" s="8" t="s">
        <v>17</v>
      </c>
      <c r="D221" s="8" t="s">
        <v>18</v>
      </c>
      <c r="E221" s="8" t="s">
        <v>4293</v>
      </c>
      <c r="F221" s="8">
        <v>-2.0197753917585302</v>
      </c>
      <c r="G221" s="8" t="s">
        <v>4294</v>
      </c>
    </row>
    <row r="222" spans="1:7" ht="15.95">
      <c r="A222" s="8" t="s">
        <v>4129</v>
      </c>
      <c r="B222" s="8" t="s">
        <v>4295</v>
      </c>
      <c r="C222" s="8" t="s">
        <v>92</v>
      </c>
      <c r="D222" s="8" t="s">
        <v>18</v>
      </c>
      <c r="E222" s="8" t="s">
        <v>4296</v>
      </c>
      <c r="F222" s="8">
        <v>1.61863381753955</v>
      </c>
      <c r="G222" s="8" t="s">
        <v>4297</v>
      </c>
    </row>
    <row r="223" spans="1:7" ht="15.95">
      <c r="A223" s="8" t="s">
        <v>4129</v>
      </c>
      <c r="B223" s="8" t="s">
        <v>4298</v>
      </c>
      <c r="C223" s="8" t="s">
        <v>17</v>
      </c>
      <c r="D223" s="8" t="s">
        <v>18</v>
      </c>
      <c r="E223" s="8" t="s">
        <v>3600</v>
      </c>
      <c r="F223" s="8">
        <v>-3.4791282237363701</v>
      </c>
      <c r="G223" s="8" t="s">
        <v>4299</v>
      </c>
    </row>
    <row r="224" spans="1:7" ht="15.95">
      <c r="A224" s="8" t="s">
        <v>4129</v>
      </c>
      <c r="B224" s="8" t="s">
        <v>243</v>
      </c>
      <c r="C224" s="8" t="s">
        <v>17</v>
      </c>
      <c r="D224" s="8" t="s">
        <v>35</v>
      </c>
      <c r="E224" s="8" t="s">
        <v>237</v>
      </c>
      <c r="F224" s="8">
        <v>1.32493388216257</v>
      </c>
      <c r="G224" s="8" t="s">
        <v>4300</v>
      </c>
    </row>
    <row r="225" spans="1:7" ht="32.1">
      <c r="A225" s="8" t="s">
        <v>4129</v>
      </c>
      <c r="B225" s="8" t="s">
        <v>4301</v>
      </c>
      <c r="C225" s="8" t="s">
        <v>17</v>
      </c>
      <c r="D225" s="8" t="s">
        <v>18</v>
      </c>
      <c r="E225" s="8" t="s">
        <v>1576</v>
      </c>
      <c r="F225" s="8">
        <v>2.70229457130575</v>
      </c>
      <c r="G225" s="8" t="s">
        <v>4302</v>
      </c>
    </row>
    <row r="226" spans="1:7" ht="15.95">
      <c r="A226" s="8" t="s">
        <v>4129</v>
      </c>
      <c r="B226" s="8" t="s">
        <v>248</v>
      </c>
      <c r="C226" s="8" t="s">
        <v>92</v>
      </c>
      <c r="D226" s="8" t="s">
        <v>18</v>
      </c>
      <c r="E226" s="8" t="s">
        <v>242</v>
      </c>
      <c r="F226" s="8">
        <v>0.66986194181934</v>
      </c>
      <c r="G226" s="8" t="s">
        <v>249</v>
      </c>
    </row>
    <row r="227" spans="1:7" ht="15.95">
      <c r="A227" s="8" t="s">
        <v>4129</v>
      </c>
      <c r="B227" s="8" t="s">
        <v>4303</v>
      </c>
      <c r="C227" s="8" t="s">
        <v>92</v>
      </c>
      <c r="D227" s="8" t="s">
        <v>18</v>
      </c>
      <c r="E227" s="8" t="s">
        <v>4304</v>
      </c>
      <c r="F227" s="8">
        <v>-2.2989680296790298</v>
      </c>
      <c r="G227" s="8" t="s">
        <v>4305</v>
      </c>
    </row>
    <row r="228" spans="1:7" ht="48">
      <c r="A228" s="8" t="s">
        <v>4129</v>
      </c>
      <c r="B228" s="8" t="s">
        <v>4306</v>
      </c>
      <c r="C228" s="8" t="s">
        <v>17</v>
      </c>
      <c r="D228" s="8" t="s">
        <v>35</v>
      </c>
      <c r="E228" s="8" t="s">
        <v>4307</v>
      </c>
      <c r="F228" s="8">
        <v>-2.2288696395424901</v>
      </c>
      <c r="G228" s="8" t="s">
        <v>4308</v>
      </c>
    </row>
    <row r="229" spans="1:7" ht="80.099999999999994">
      <c r="A229" s="8" t="s">
        <v>4129</v>
      </c>
      <c r="B229" s="8" t="s">
        <v>258</v>
      </c>
      <c r="C229" s="8" t="s">
        <v>17</v>
      </c>
      <c r="D229" s="8" t="s">
        <v>35</v>
      </c>
      <c r="E229" s="8" t="s">
        <v>252</v>
      </c>
      <c r="F229" s="8">
        <v>1.14786527265584</v>
      </c>
      <c r="G229" s="8" t="s">
        <v>259</v>
      </c>
    </row>
    <row r="230" spans="1:7" ht="15.95">
      <c r="A230" s="8" t="s">
        <v>4129</v>
      </c>
      <c r="B230" s="8" t="s">
        <v>263</v>
      </c>
      <c r="C230" s="8" t="s">
        <v>29</v>
      </c>
      <c r="D230" s="8" t="s">
        <v>18</v>
      </c>
      <c r="E230" s="8" t="s">
        <v>257</v>
      </c>
      <c r="F230" s="8">
        <v>-1.7911543821339</v>
      </c>
      <c r="G230" s="8" t="s">
        <v>4309</v>
      </c>
    </row>
    <row r="231" spans="1:7" ht="48">
      <c r="A231" s="8" t="s">
        <v>4129</v>
      </c>
      <c r="B231" s="8" t="s">
        <v>4310</v>
      </c>
      <c r="C231" s="8" t="s">
        <v>17</v>
      </c>
      <c r="D231" s="8" t="s">
        <v>35</v>
      </c>
      <c r="E231" s="8" t="s">
        <v>1660</v>
      </c>
      <c r="F231" s="8">
        <v>0.58503264228542595</v>
      </c>
      <c r="G231" s="8" t="s">
        <v>4311</v>
      </c>
    </row>
    <row r="232" spans="1:7" ht="32.1">
      <c r="A232" s="8" t="s">
        <v>4129</v>
      </c>
      <c r="B232" s="8" t="s">
        <v>4312</v>
      </c>
      <c r="C232" s="8" t="s">
        <v>179</v>
      </c>
      <c r="D232" s="8" t="s">
        <v>18</v>
      </c>
      <c r="E232" s="8" t="s">
        <v>2791</v>
      </c>
      <c r="F232" s="8">
        <v>-2.0708605379509901</v>
      </c>
      <c r="G232" s="8" t="s">
        <v>4313</v>
      </c>
    </row>
    <row r="233" spans="1:7" ht="48">
      <c r="A233" s="8" t="s">
        <v>4129</v>
      </c>
      <c r="B233" s="8" t="s">
        <v>4314</v>
      </c>
      <c r="C233" s="8" t="s">
        <v>17</v>
      </c>
      <c r="D233" s="8" t="s">
        <v>35</v>
      </c>
      <c r="E233" s="8" t="s">
        <v>4315</v>
      </c>
      <c r="F233" s="8">
        <v>2.40089175115201</v>
      </c>
      <c r="G233" s="8" t="s">
        <v>4316</v>
      </c>
    </row>
    <row r="234" spans="1:7" ht="15.95">
      <c r="A234" s="8" t="s">
        <v>4129</v>
      </c>
      <c r="B234" s="8" t="s">
        <v>273</v>
      </c>
      <c r="C234" s="8" t="s">
        <v>92</v>
      </c>
      <c r="D234" s="8" t="s">
        <v>35</v>
      </c>
      <c r="E234" s="8" t="s">
        <v>267</v>
      </c>
      <c r="F234" s="8">
        <v>-2.42378650275035</v>
      </c>
      <c r="G234" s="8" t="s">
        <v>274</v>
      </c>
    </row>
    <row r="235" spans="1:7" ht="32.1">
      <c r="A235" s="8" t="s">
        <v>4129</v>
      </c>
      <c r="B235" s="8" t="s">
        <v>4317</v>
      </c>
      <c r="C235" s="8" t="s">
        <v>17</v>
      </c>
      <c r="D235" s="8" t="s">
        <v>35</v>
      </c>
      <c r="E235" s="8" t="s">
        <v>1699</v>
      </c>
      <c r="F235" s="8">
        <v>1.49686447962019</v>
      </c>
      <c r="G235" s="8" t="s">
        <v>4318</v>
      </c>
    </row>
    <row r="236" spans="1:7" ht="48">
      <c r="A236" s="8" t="s">
        <v>4129</v>
      </c>
      <c r="B236" s="8" t="s">
        <v>4319</v>
      </c>
      <c r="C236" s="8" t="s">
        <v>17</v>
      </c>
      <c r="D236" s="8" t="s">
        <v>35</v>
      </c>
      <c r="E236" s="8" t="s">
        <v>1715</v>
      </c>
      <c r="F236" s="8">
        <v>1.7702811077346801</v>
      </c>
      <c r="G236" s="8" t="s">
        <v>4320</v>
      </c>
    </row>
    <row r="237" spans="1:7" ht="48">
      <c r="A237" s="8" t="s">
        <v>4129</v>
      </c>
      <c r="B237" s="8" t="s">
        <v>278</v>
      </c>
      <c r="C237" s="8" t="s">
        <v>29</v>
      </c>
      <c r="D237" s="8" t="s">
        <v>35</v>
      </c>
      <c r="E237" s="8" t="s">
        <v>272</v>
      </c>
      <c r="F237" s="8">
        <v>1.87510988156637</v>
      </c>
      <c r="G237" s="8" t="s">
        <v>279</v>
      </c>
    </row>
    <row r="238" spans="1:7" ht="32.1">
      <c r="A238" s="8" t="s">
        <v>4129</v>
      </c>
      <c r="B238" s="8" t="s">
        <v>4321</v>
      </c>
      <c r="C238" s="8" t="s">
        <v>17</v>
      </c>
      <c r="D238" s="8" t="s">
        <v>35</v>
      </c>
      <c r="E238" s="8" t="s">
        <v>4322</v>
      </c>
      <c r="F238" s="8">
        <v>-2.5900722351861498</v>
      </c>
      <c r="G238" s="8" t="s">
        <v>4323</v>
      </c>
    </row>
    <row r="239" spans="1:7" ht="32.1">
      <c r="A239" s="8" t="s">
        <v>4129</v>
      </c>
      <c r="B239" s="8" t="s">
        <v>4324</v>
      </c>
      <c r="C239" s="8" t="s">
        <v>17</v>
      </c>
      <c r="D239" s="8" t="s">
        <v>35</v>
      </c>
      <c r="E239" s="8" t="s">
        <v>4325</v>
      </c>
      <c r="F239" s="8">
        <v>1.0852266645506199</v>
      </c>
      <c r="G239" s="8" t="s">
        <v>4326</v>
      </c>
    </row>
    <row r="240" spans="1:7" ht="48">
      <c r="A240" s="8" t="s">
        <v>4129</v>
      </c>
      <c r="B240" s="8" t="s">
        <v>4327</v>
      </c>
      <c r="C240" s="8" t="s">
        <v>17</v>
      </c>
      <c r="D240" s="8" t="s">
        <v>18</v>
      </c>
      <c r="E240" s="8" t="s">
        <v>1742</v>
      </c>
      <c r="F240" s="8">
        <v>-2.3978157008852401</v>
      </c>
      <c r="G240" s="8" t="s">
        <v>4328</v>
      </c>
    </row>
    <row r="241" spans="1:7" ht="15.95">
      <c r="A241" s="8" t="s">
        <v>4129</v>
      </c>
      <c r="B241" s="8" t="s">
        <v>4329</v>
      </c>
      <c r="C241" s="8" t="s">
        <v>17</v>
      </c>
      <c r="D241" s="8" t="s">
        <v>35</v>
      </c>
      <c r="E241" s="8" t="s">
        <v>1752</v>
      </c>
      <c r="F241" s="8">
        <v>-1.35006287391193</v>
      </c>
      <c r="G241" s="8" t="s">
        <v>4330</v>
      </c>
    </row>
    <row r="242" spans="1:7" ht="32.1">
      <c r="A242" s="8" t="s">
        <v>4129</v>
      </c>
      <c r="B242" s="8" t="s">
        <v>4331</v>
      </c>
      <c r="C242" s="8" t="s">
        <v>92</v>
      </c>
      <c r="D242" s="8" t="s">
        <v>35</v>
      </c>
      <c r="E242" s="8" t="s">
        <v>4332</v>
      </c>
      <c r="F242" s="8">
        <v>1.5352453243995901</v>
      </c>
      <c r="G242" s="8" t="s">
        <v>4333</v>
      </c>
    </row>
    <row r="243" spans="1:7" ht="15.95">
      <c r="A243" s="8" t="s">
        <v>4129</v>
      </c>
      <c r="B243" s="8" t="s">
        <v>4334</v>
      </c>
      <c r="C243" s="8" t="s">
        <v>92</v>
      </c>
      <c r="D243" s="8" t="s">
        <v>18</v>
      </c>
      <c r="E243" s="8" t="s">
        <v>1768</v>
      </c>
      <c r="F243" s="8">
        <v>0.84965017330664505</v>
      </c>
      <c r="G243" s="8" t="s">
        <v>4335</v>
      </c>
    </row>
    <row r="244" spans="1:7" ht="80.099999999999994">
      <c r="A244" s="8" t="s">
        <v>4129</v>
      </c>
      <c r="B244" s="8" t="s">
        <v>4336</v>
      </c>
      <c r="C244" s="8" t="s">
        <v>17</v>
      </c>
      <c r="D244" s="8" t="s">
        <v>18</v>
      </c>
      <c r="E244" s="8" t="s">
        <v>4337</v>
      </c>
      <c r="F244" s="8">
        <v>-2.3867246392857302</v>
      </c>
      <c r="G244" s="8" t="s">
        <v>4338</v>
      </c>
    </row>
    <row r="245" spans="1:7" ht="48">
      <c r="A245" s="8" t="s">
        <v>4129</v>
      </c>
      <c r="B245" s="8" t="s">
        <v>283</v>
      </c>
      <c r="C245" s="8" t="s">
        <v>17</v>
      </c>
      <c r="D245" s="8" t="s">
        <v>35</v>
      </c>
      <c r="E245" s="8" t="s">
        <v>277</v>
      </c>
      <c r="F245" s="8">
        <v>-1.1581074601474499</v>
      </c>
      <c r="G245" s="8" t="s">
        <v>284</v>
      </c>
    </row>
    <row r="246" spans="1:7" ht="15.95">
      <c r="A246" s="8" t="s">
        <v>4129</v>
      </c>
      <c r="B246" s="8" t="s">
        <v>4339</v>
      </c>
      <c r="C246" s="8" t="s">
        <v>17</v>
      </c>
      <c r="D246" s="8" t="s">
        <v>18</v>
      </c>
      <c r="E246" s="8" t="s">
        <v>1779</v>
      </c>
      <c r="F246" s="8">
        <v>2.19602082392155</v>
      </c>
      <c r="G246" s="8" t="s">
        <v>4177</v>
      </c>
    </row>
    <row r="247" spans="1:7" ht="15.95">
      <c r="A247" s="8" t="s">
        <v>4129</v>
      </c>
      <c r="B247" s="8" t="s">
        <v>4340</v>
      </c>
      <c r="C247" s="8" t="s">
        <v>179</v>
      </c>
      <c r="D247" s="8" t="s">
        <v>18</v>
      </c>
      <c r="E247" s="8" t="s">
        <v>4341</v>
      </c>
      <c r="F247" s="8">
        <v>3.10060444652252</v>
      </c>
      <c r="G247" s="8" t="s">
        <v>4342</v>
      </c>
    </row>
    <row r="248" spans="1:7" ht="48">
      <c r="A248" s="8" t="s">
        <v>4129</v>
      </c>
      <c r="B248" s="8" t="s">
        <v>4343</v>
      </c>
      <c r="C248" s="8" t="s">
        <v>17</v>
      </c>
      <c r="D248" s="8" t="s">
        <v>35</v>
      </c>
      <c r="E248" s="8" t="s">
        <v>1805</v>
      </c>
      <c r="F248" s="8">
        <v>2.1180058293948001</v>
      </c>
      <c r="G248" s="8" t="s">
        <v>4344</v>
      </c>
    </row>
    <row r="249" spans="1:7" ht="32.1">
      <c r="A249" s="8" t="s">
        <v>4129</v>
      </c>
      <c r="B249" s="8" t="s">
        <v>4345</v>
      </c>
      <c r="C249" s="8" t="s">
        <v>17</v>
      </c>
      <c r="D249" s="8" t="s">
        <v>35</v>
      </c>
      <c r="E249" s="8" t="s">
        <v>4346</v>
      </c>
      <c r="F249" s="8">
        <v>-2.1276738703412499</v>
      </c>
      <c r="G249" s="8" t="s">
        <v>4347</v>
      </c>
    </row>
    <row r="250" spans="1:7" ht="15.95">
      <c r="A250" s="8" t="s">
        <v>4129</v>
      </c>
      <c r="B250" s="8" t="s">
        <v>4348</v>
      </c>
      <c r="C250" s="8" t="s">
        <v>17</v>
      </c>
      <c r="D250" s="8" t="s">
        <v>35</v>
      </c>
      <c r="E250" s="8" t="s">
        <v>1812</v>
      </c>
      <c r="F250" s="8">
        <v>1.77999038249397</v>
      </c>
      <c r="G250" s="8" t="s">
        <v>4349</v>
      </c>
    </row>
    <row r="251" spans="1:7" ht="15.95">
      <c r="A251" s="8" t="s">
        <v>4129</v>
      </c>
      <c r="B251" s="8" t="s">
        <v>4350</v>
      </c>
      <c r="C251" s="8" t="s">
        <v>17</v>
      </c>
      <c r="D251" s="8" t="s">
        <v>35</v>
      </c>
      <c r="E251" s="8" t="s">
        <v>1818</v>
      </c>
      <c r="F251" s="8">
        <v>-3.17156243935719</v>
      </c>
      <c r="G251" s="8" t="s">
        <v>4351</v>
      </c>
    </row>
    <row r="252" spans="1:7" ht="80.099999999999994">
      <c r="A252" s="8" t="s">
        <v>4129</v>
      </c>
      <c r="B252" s="8" t="s">
        <v>4350</v>
      </c>
      <c r="C252" s="8" t="s">
        <v>17</v>
      </c>
      <c r="D252" s="8" t="s">
        <v>35</v>
      </c>
      <c r="E252" s="8" t="s">
        <v>1820</v>
      </c>
      <c r="F252" s="8">
        <v>-4.90737213016609</v>
      </c>
      <c r="G252" s="8" t="s">
        <v>4352</v>
      </c>
    </row>
    <row r="253" spans="1:7" ht="15.95">
      <c r="A253" s="8" t="s">
        <v>4129</v>
      </c>
      <c r="B253" s="8" t="s">
        <v>4353</v>
      </c>
      <c r="C253" s="8" t="s">
        <v>17</v>
      </c>
      <c r="D253" s="8" t="s">
        <v>35</v>
      </c>
      <c r="E253" s="8" t="s">
        <v>1822</v>
      </c>
      <c r="F253" s="8">
        <v>-4.3938074293515497</v>
      </c>
      <c r="G253" s="8" t="s">
        <v>4354</v>
      </c>
    </row>
    <row r="254" spans="1:7" ht="15.95">
      <c r="A254" s="8" t="s">
        <v>4129</v>
      </c>
      <c r="B254" s="8" t="s">
        <v>4355</v>
      </c>
      <c r="C254" s="8" t="s">
        <v>179</v>
      </c>
      <c r="D254" s="8" t="s">
        <v>35</v>
      </c>
      <c r="E254" s="8" t="s">
        <v>4356</v>
      </c>
      <c r="F254" s="8">
        <v>-1.73974239635368</v>
      </c>
      <c r="G254" s="8" t="s">
        <v>4357</v>
      </c>
    </row>
    <row r="255" spans="1:7" ht="15.95">
      <c r="A255" s="8" t="s">
        <v>4129</v>
      </c>
      <c r="B255" s="8" t="s">
        <v>4358</v>
      </c>
      <c r="C255" s="8" t="s">
        <v>17</v>
      </c>
      <c r="D255" s="8" t="s">
        <v>35</v>
      </c>
      <c r="E255" s="8" t="s">
        <v>4359</v>
      </c>
      <c r="F255" s="8">
        <v>-2.6085741405857901</v>
      </c>
      <c r="G255" s="8" t="s">
        <v>4360</v>
      </c>
    </row>
    <row r="256" spans="1:7" ht="15.95">
      <c r="A256" s="8" t="s">
        <v>4129</v>
      </c>
      <c r="B256" s="8" t="s">
        <v>4361</v>
      </c>
      <c r="C256" s="8" t="s">
        <v>92</v>
      </c>
      <c r="D256" s="8" t="s">
        <v>35</v>
      </c>
      <c r="E256" s="8" t="s">
        <v>4362</v>
      </c>
      <c r="F256" s="8">
        <v>-1.6757109832068799</v>
      </c>
      <c r="G256" s="8" t="s">
        <v>4363</v>
      </c>
    </row>
    <row r="257" spans="1:7" ht="80.099999999999994">
      <c r="A257" s="8" t="s">
        <v>4129</v>
      </c>
      <c r="B257" s="8" t="s">
        <v>4364</v>
      </c>
      <c r="C257" s="8" t="s">
        <v>29</v>
      </c>
      <c r="D257" s="8" t="s">
        <v>18</v>
      </c>
      <c r="E257" s="8" t="s">
        <v>1847</v>
      </c>
      <c r="F257" s="8">
        <v>-1.9636027451175899</v>
      </c>
      <c r="G257" s="8" t="s">
        <v>4365</v>
      </c>
    </row>
    <row r="258" spans="1:7" ht="15.95">
      <c r="A258" s="8" t="s">
        <v>4129</v>
      </c>
      <c r="B258" s="8" t="s">
        <v>4366</v>
      </c>
      <c r="C258" s="8" t="s">
        <v>17</v>
      </c>
      <c r="D258" s="8" t="s">
        <v>35</v>
      </c>
      <c r="E258" s="8" t="s">
        <v>1853</v>
      </c>
      <c r="F258" s="8">
        <v>-2.4649003433848802</v>
      </c>
      <c r="G258" s="8" t="s">
        <v>4367</v>
      </c>
    </row>
    <row r="259" spans="1:7" ht="96">
      <c r="A259" s="8" t="s">
        <v>4129</v>
      </c>
      <c r="B259" s="8" t="s">
        <v>4368</v>
      </c>
      <c r="C259" s="8" t="s">
        <v>17</v>
      </c>
      <c r="D259" s="8" t="s">
        <v>18</v>
      </c>
      <c r="E259" s="8" t="s">
        <v>508</v>
      </c>
      <c r="F259" s="8">
        <v>2.9993007427310401</v>
      </c>
      <c r="G259" s="8" t="s">
        <v>4369</v>
      </c>
    </row>
    <row r="260" spans="1:7" ht="32.1">
      <c r="A260" s="8" t="s">
        <v>4129</v>
      </c>
      <c r="B260" s="8" t="s">
        <v>4370</v>
      </c>
      <c r="C260" s="8" t="s">
        <v>17</v>
      </c>
      <c r="D260" s="8" t="s">
        <v>18</v>
      </c>
      <c r="E260" s="8" t="s">
        <v>1351</v>
      </c>
      <c r="F260" s="8">
        <v>1.26154138215457</v>
      </c>
      <c r="G260" s="8" t="s">
        <v>4371</v>
      </c>
    </row>
    <row r="261" spans="1:7" ht="15.95">
      <c r="A261" s="8" t="s">
        <v>4129</v>
      </c>
      <c r="B261" s="8" t="s">
        <v>4372</v>
      </c>
      <c r="C261" s="8" t="s">
        <v>17</v>
      </c>
      <c r="D261" s="8" t="s">
        <v>18</v>
      </c>
      <c r="E261" s="8" t="s">
        <v>1864</v>
      </c>
      <c r="F261" s="8">
        <v>-1.2249460283178999</v>
      </c>
      <c r="G261" s="8" t="s">
        <v>4373</v>
      </c>
    </row>
    <row r="262" spans="1:7" ht="80.099999999999994">
      <c r="A262" s="8" t="s">
        <v>4129</v>
      </c>
      <c r="B262" s="8" t="s">
        <v>4374</v>
      </c>
      <c r="C262" s="8" t="s">
        <v>17</v>
      </c>
      <c r="D262" s="8" t="s">
        <v>18</v>
      </c>
      <c r="E262" s="8" t="s">
        <v>1878</v>
      </c>
      <c r="F262" s="8">
        <v>1.3927983831930599</v>
      </c>
      <c r="G262" s="8" t="s">
        <v>4375</v>
      </c>
    </row>
    <row r="263" spans="1:7" ht="15.95">
      <c r="A263" s="8" t="s">
        <v>4129</v>
      </c>
      <c r="B263" s="8" t="s">
        <v>4376</v>
      </c>
      <c r="C263" s="8" t="s">
        <v>17</v>
      </c>
      <c r="D263" s="8" t="s">
        <v>18</v>
      </c>
      <c r="E263" s="8" t="s">
        <v>4377</v>
      </c>
      <c r="F263" s="8">
        <v>-3.2798886654866202</v>
      </c>
      <c r="G263" s="8" t="s">
        <v>4378</v>
      </c>
    </row>
    <row r="264" spans="1:7" ht="32.1">
      <c r="A264" s="8" t="s">
        <v>4129</v>
      </c>
      <c r="B264" s="8" t="s">
        <v>4379</v>
      </c>
      <c r="C264" s="8" t="s">
        <v>17</v>
      </c>
      <c r="D264" s="8" t="s">
        <v>18</v>
      </c>
      <c r="E264" s="8" t="s">
        <v>4380</v>
      </c>
      <c r="F264" s="8">
        <v>-2.1502475671351799</v>
      </c>
      <c r="G264" s="8" t="s">
        <v>4381</v>
      </c>
    </row>
    <row r="265" spans="1:7" ht="48">
      <c r="A265" s="8" t="s">
        <v>4129</v>
      </c>
      <c r="B265" s="8" t="s">
        <v>4382</v>
      </c>
      <c r="C265" s="8" t="s">
        <v>17</v>
      </c>
      <c r="D265" s="8" t="s">
        <v>35</v>
      </c>
      <c r="E265" s="8" t="s">
        <v>4383</v>
      </c>
      <c r="F265" s="8">
        <v>-1.0320441700279701</v>
      </c>
      <c r="G265" s="8" t="s">
        <v>4384</v>
      </c>
    </row>
    <row r="266" spans="1:7" ht="32.1">
      <c r="A266" s="8" t="s">
        <v>4129</v>
      </c>
      <c r="B266" s="8" t="s">
        <v>4385</v>
      </c>
      <c r="C266" s="8" t="s">
        <v>17</v>
      </c>
      <c r="D266" s="8" t="s">
        <v>35</v>
      </c>
      <c r="E266" s="8" t="s">
        <v>1935</v>
      </c>
      <c r="F266" s="8">
        <v>1.7018821395733199</v>
      </c>
      <c r="G266" s="8" t="s">
        <v>4386</v>
      </c>
    </row>
    <row r="267" spans="1:7" ht="176.1">
      <c r="A267" s="8" t="s">
        <v>4129</v>
      </c>
      <c r="B267" s="8" t="s">
        <v>4387</v>
      </c>
      <c r="C267" s="8" t="s">
        <v>17</v>
      </c>
      <c r="D267" s="8" t="s">
        <v>35</v>
      </c>
      <c r="E267" s="8" t="s">
        <v>1943</v>
      </c>
      <c r="F267" s="8">
        <v>4.2832747265395303</v>
      </c>
      <c r="G267" s="8" t="s">
        <v>4388</v>
      </c>
    </row>
    <row r="268" spans="1:7" ht="15.95">
      <c r="A268" s="8" t="s">
        <v>4129</v>
      </c>
      <c r="B268" s="8" t="s">
        <v>4389</v>
      </c>
      <c r="C268" s="8" t="s">
        <v>92</v>
      </c>
      <c r="D268" s="8" t="s">
        <v>18</v>
      </c>
      <c r="E268" s="8" t="s">
        <v>1947</v>
      </c>
      <c r="F268" s="8">
        <v>1.0255964076952999</v>
      </c>
      <c r="G268" s="8" t="s">
        <v>4390</v>
      </c>
    </row>
    <row r="269" spans="1:7" ht="63.95">
      <c r="A269" s="8" t="s">
        <v>4129</v>
      </c>
      <c r="B269" s="8" t="s">
        <v>4391</v>
      </c>
      <c r="C269" s="8" t="s">
        <v>17</v>
      </c>
      <c r="D269" s="8" t="s">
        <v>35</v>
      </c>
      <c r="E269" s="8" t="s">
        <v>4392</v>
      </c>
      <c r="F269" s="8">
        <v>-1.00062552902181</v>
      </c>
      <c r="G269" s="8" t="s">
        <v>4393</v>
      </c>
    </row>
    <row r="270" spans="1:7" ht="48">
      <c r="A270" s="8" t="s">
        <v>4129</v>
      </c>
      <c r="B270" s="8" t="s">
        <v>4394</v>
      </c>
      <c r="C270" s="8" t="s">
        <v>17</v>
      </c>
      <c r="D270" s="8" t="s">
        <v>35</v>
      </c>
      <c r="E270" s="8" t="s">
        <v>1339</v>
      </c>
      <c r="F270" s="8">
        <v>1.54179424132237</v>
      </c>
      <c r="G270" s="8" t="s">
        <v>4395</v>
      </c>
    </row>
    <row r="271" spans="1:7" ht="32.1">
      <c r="A271" s="8" t="s">
        <v>4129</v>
      </c>
      <c r="B271" s="8" t="s">
        <v>4396</v>
      </c>
      <c r="C271" s="8" t="s">
        <v>92</v>
      </c>
      <c r="D271" s="8" t="s">
        <v>35</v>
      </c>
      <c r="E271" s="8" t="s">
        <v>4397</v>
      </c>
      <c r="F271" s="8">
        <v>2.0737996138030601</v>
      </c>
      <c r="G271" s="8" t="s">
        <v>4398</v>
      </c>
    </row>
    <row r="272" spans="1:7" ht="15.95">
      <c r="A272" s="8" t="s">
        <v>4129</v>
      </c>
      <c r="B272" s="8" t="s">
        <v>4399</v>
      </c>
      <c r="C272" s="8" t="s">
        <v>92</v>
      </c>
      <c r="D272" s="8" t="s">
        <v>35</v>
      </c>
      <c r="E272" s="8" t="s">
        <v>1191</v>
      </c>
      <c r="F272" s="8">
        <v>1.4881826441578401</v>
      </c>
      <c r="G272" s="8" t="s">
        <v>4400</v>
      </c>
    </row>
    <row r="273" spans="1:7" ht="15.95">
      <c r="A273" s="8" t="s">
        <v>4129</v>
      </c>
      <c r="B273" s="8" t="s">
        <v>345</v>
      </c>
      <c r="C273" s="8" t="s">
        <v>92</v>
      </c>
      <c r="D273" s="8" t="s">
        <v>35</v>
      </c>
      <c r="E273" s="8" t="s">
        <v>2069</v>
      </c>
      <c r="F273" s="8">
        <v>1.0037835584444901</v>
      </c>
      <c r="G273" s="8" t="s">
        <v>4401</v>
      </c>
    </row>
    <row r="274" spans="1:7" ht="15.95">
      <c r="A274" s="8" t="s">
        <v>4129</v>
      </c>
      <c r="B274" s="8" t="s">
        <v>354</v>
      </c>
      <c r="C274" s="8" t="s">
        <v>92</v>
      </c>
      <c r="D274" s="8" t="s">
        <v>18</v>
      </c>
      <c r="E274" s="8" t="s">
        <v>349</v>
      </c>
      <c r="F274" s="8">
        <v>-2.57730557214113</v>
      </c>
      <c r="G274" s="8" t="s">
        <v>4402</v>
      </c>
    </row>
    <row r="275" spans="1:7" ht="15.95">
      <c r="A275" s="8" t="s">
        <v>4129</v>
      </c>
      <c r="B275" s="8" t="s">
        <v>4403</v>
      </c>
      <c r="C275" s="8" t="s">
        <v>92</v>
      </c>
      <c r="D275" s="8" t="s">
        <v>35</v>
      </c>
      <c r="E275" s="8" t="s">
        <v>4404</v>
      </c>
      <c r="F275" s="8">
        <v>2.6682778373259399</v>
      </c>
      <c r="G275" s="8" t="s">
        <v>4405</v>
      </c>
    </row>
    <row r="276" spans="1:7" ht="48">
      <c r="A276" s="8" t="s">
        <v>4129</v>
      </c>
      <c r="B276" s="8" t="s">
        <v>4406</v>
      </c>
      <c r="C276" s="8" t="s">
        <v>17</v>
      </c>
      <c r="D276" s="8" t="s">
        <v>35</v>
      </c>
      <c r="E276" s="8" t="s">
        <v>2098</v>
      </c>
      <c r="F276" s="8">
        <v>-1.34347376050217</v>
      </c>
      <c r="G276" s="8" t="s">
        <v>4407</v>
      </c>
    </row>
    <row r="277" spans="1:7" ht="15.95">
      <c r="A277" s="8" t="s">
        <v>4129</v>
      </c>
      <c r="B277" s="8" t="s">
        <v>4408</v>
      </c>
      <c r="C277" s="8" t="s">
        <v>17</v>
      </c>
      <c r="D277" s="8" t="s">
        <v>18</v>
      </c>
      <c r="E277" s="8" t="s">
        <v>2131</v>
      </c>
      <c r="F277" s="8">
        <v>1.5577913227753999</v>
      </c>
      <c r="G277" s="8" t="s">
        <v>4409</v>
      </c>
    </row>
    <row r="278" spans="1:7" ht="15.95">
      <c r="A278" s="8" t="s">
        <v>4129</v>
      </c>
      <c r="B278" s="8" t="s">
        <v>369</v>
      </c>
      <c r="C278" s="8" t="s">
        <v>17</v>
      </c>
      <c r="D278" s="8" t="s">
        <v>35</v>
      </c>
      <c r="E278" s="8" t="s">
        <v>363</v>
      </c>
      <c r="F278" s="8">
        <v>-2.9809372295056802</v>
      </c>
      <c r="G278" s="8" t="s">
        <v>370</v>
      </c>
    </row>
    <row r="279" spans="1:7" ht="15.95">
      <c r="A279" s="8" t="s">
        <v>4129</v>
      </c>
      <c r="B279" s="8" t="s">
        <v>4410</v>
      </c>
      <c r="C279" s="8" t="s">
        <v>17</v>
      </c>
      <c r="D279" s="8" t="s">
        <v>18</v>
      </c>
      <c r="E279" s="8" t="s">
        <v>2161</v>
      </c>
      <c r="F279" s="8">
        <v>2.3109840249480702</v>
      </c>
      <c r="G279" s="8" t="s">
        <v>4411</v>
      </c>
    </row>
    <row r="280" spans="1:7" ht="63.95">
      <c r="A280" s="8" t="s">
        <v>4129</v>
      </c>
      <c r="B280" s="8" t="s">
        <v>4412</v>
      </c>
      <c r="C280" s="8" t="s">
        <v>29</v>
      </c>
      <c r="D280" s="8" t="s">
        <v>375</v>
      </c>
      <c r="E280" s="8" t="s">
        <v>2169</v>
      </c>
      <c r="F280" s="8">
        <v>-0.76924495756425204</v>
      </c>
      <c r="G280" s="8" t="s">
        <v>4413</v>
      </c>
    </row>
    <row r="281" spans="1:7" ht="15.95">
      <c r="A281" s="8" t="s">
        <v>4129</v>
      </c>
      <c r="B281" s="8" t="s">
        <v>4414</v>
      </c>
      <c r="C281" s="8" t="s">
        <v>17</v>
      </c>
      <c r="D281" s="8" t="s">
        <v>35</v>
      </c>
      <c r="E281" s="8" t="s">
        <v>4415</v>
      </c>
      <c r="F281" s="8">
        <v>-0.78435674104935604</v>
      </c>
      <c r="G281" s="8" t="s">
        <v>4416</v>
      </c>
    </row>
    <row r="282" spans="1:7" ht="15.95">
      <c r="A282" s="8" t="s">
        <v>4129</v>
      </c>
      <c r="B282" s="8" t="s">
        <v>4417</v>
      </c>
      <c r="C282" s="8" t="s">
        <v>4418</v>
      </c>
      <c r="D282" s="8" t="s">
        <v>375</v>
      </c>
      <c r="E282" s="8" t="s">
        <v>2208</v>
      </c>
      <c r="F282" s="8">
        <v>4.3319403292285603</v>
      </c>
      <c r="G282" s="8" t="s">
        <v>4213</v>
      </c>
    </row>
    <row r="283" spans="1:7" ht="15.95">
      <c r="A283" s="8" t="s">
        <v>4129</v>
      </c>
      <c r="B283" s="8" t="s">
        <v>4419</v>
      </c>
      <c r="C283" s="8" t="s">
        <v>92</v>
      </c>
      <c r="D283" s="8" t="s">
        <v>35</v>
      </c>
      <c r="E283" s="8" t="s">
        <v>2773</v>
      </c>
      <c r="F283" s="8">
        <v>-2.10297126068278</v>
      </c>
      <c r="G283" s="8" t="s">
        <v>4420</v>
      </c>
    </row>
    <row r="284" spans="1:7" ht="15.95">
      <c r="A284" s="8" t="s">
        <v>4129</v>
      </c>
      <c r="B284" s="8" t="s">
        <v>4421</v>
      </c>
      <c r="C284" s="8" t="s">
        <v>17</v>
      </c>
      <c r="D284" s="8" t="s">
        <v>35</v>
      </c>
      <c r="E284" s="8" t="s">
        <v>4422</v>
      </c>
      <c r="F284" s="8">
        <v>5.0455862513724501</v>
      </c>
      <c r="G284" s="8" t="s">
        <v>4423</v>
      </c>
    </row>
    <row r="285" spans="1:7" ht="15.95">
      <c r="A285" s="8" t="s">
        <v>4129</v>
      </c>
      <c r="B285" s="8" t="s">
        <v>4424</v>
      </c>
      <c r="C285" s="8" t="s">
        <v>179</v>
      </c>
      <c r="D285" s="8" t="s">
        <v>18</v>
      </c>
      <c r="E285" s="8" t="s">
        <v>2031</v>
      </c>
      <c r="F285" s="8">
        <v>0.891305051330056</v>
      </c>
      <c r="G285" s="8" t="s">
        <v>4425</v>
      </c>
    </row>
    <row r="286" spans="1:7" ht="15.95">
      <c r="A286" s="8" t="s">
        <v>4129</v>
      </c>
      <c r="B286" s="8" t="s">
        <v>4426</v>
      </c>
      <c r="C286" s="8" t="s">
        <v>17</v>
      </c>
      <c r="D286" s="8" t="s">
        <v>35</v>
      </c>
      <c r="E286" s="8" t="s">
        <v>4427</v>
      </c>
      <c r="F286" s="8">
        <v>-2.1325396571819502</v>
      </c>
      <c r="G286" s="8" t="s">
        <v>4428</v>
      </c>
    </row>
    <row r="287" spans="1:7" ht="15.95">
      <c r="A287" s="8" t="s">
        <v>4129</v>
      </c>
      <c r="B287" s="8" t="s">
        <v>4429</v>
      </c>
      <c r="C287" s="8" t="s">
        <v>17</v>
      </c>
      <c r="D287" s="8" t="s">
        <v>35</v>
      </c>
      <c r="E287" s="8" t="s">
        <v>2313</v>
      </c>
      <c r="F287" s="8">
        <v>0.76456848349497097</v>
      </c>
      <c r="G287" s="8" t="s">
        <v>4430</v>
      </c>
    </row>
    <row r="288" spans="1:7" ht="80.099999999999994">
      <c r="A288" s="8" t="s">
        <v>4129</v>
      </c>
      <c r="B288" s="8" t="s">
        <v>4109</v>
      </c>
      <c r="C288" s="8" t="s">
        <v>17</v>
      </c>
      <c r="D288" s="8" t="s">
        <v>71</v>
      </c>
      <c r="E288" s="8" t="s">
        <v>2333</v>
      </c>
      <c r="F288" s="8">
        <v>1.9585904112630399</v>
      </c>
      <c r="G288" s="8" t="s">
        <v>4431</v>
      </c>
    </row>
    <row r="289" spans="1:7" ht="15.95">
      <c r="A289" s="8" t="s">
        <v>4129</v>
      </c>
      <c r="B289" s="8" t="s">
        <v>4432</v>
      </c>
      <c r="C289" s="8" t="s">
        <v>17</v>
      </c>
      <c r="D289" s="8" t="s">
        <v>18</v>
      </c>
      <c r="E289" s="8" t="s">
        <v>2335</v>
      </c>
      <c r="F289" s="8">
        <v>4.5019113573588401</v>
      </c>
      <c r="G289" s="8" t="s">
        <v>4433</v>
      </c>
    </row>
    <row r="290" spans="1:7" ht="15.95">
      <c r="A290" s="8" t="s">
        <v>4129</v>
      </c>
      <c r="B290" s="8" t="s">
        <v>4434</v>
      </c>
      <c r="C290" s="8" t="s">
        <v>29</v>
      </c>
      <c r="D290" s="8" t="s">
        <v>35</v>
      </c>
      <c r="E290" s="8" t="s">
        <v>2341</v>
      </c>
      <c r="F290" s="8">
        <v>-1.1892862291550701</v>
      </c>
      <c r="G290" s="8" t="s">
        <v>4224</v>
      </c>
    </row>
    <row r="291" spans="1:7" ht="15.95">
      <c r="A291" s="8" t="s">
        <v>4129</v>
      </c>
      <c r="B291" s="8" t="s">
        <v>4435</v>
      </c>
      <c r="C291" s="8" t="s">
        <v>92</v>
      </c>
      <c r="D291" s="8" t="s">
        <v>18</v>
      </c>
      <c r="E291" s="8" t="s">
        <v>2343</v>
      </c>
      <c r="F291" s="8">
        <v>0.83731811757170205</v>
      </c>
      <c r="G291" s="8" t="s">
        <v>4436</v>
      </c>
    </row>
    <row r="292" spans="1:7" ht="15.95">
      <c r="A292" s="8" t="s">
        <v>4129</v>
      </c>
      <c r="B292" s="8" t="s">
        <v>4437</v>
      </c>
      <c r="C292" s="8" t="s">
        <v>92</v>
      </c>
      <c r="D292" s="8" t="s">
        <v>18</v>
      </c>
      <c r="E292" s="8" t="s">
        <v>4438</v>
      </c>
      <c r="F292" s="8">
        <v>-2.3396480859308002</v>
      </c>
      <c r="G292" s="8" t="s">
        <v>4439</v>
      </c>
    </row>
    <row r="293" spans="1:7" ht="32.1">
      <c r="A293" s="8" t="s">
        <v>4129</v>
      </c>
      <c r="B293" s="8" t="s">
        <v>4440</v>
      </c>
      <c r="C293" s="8" t="s">
        <v>17</v>
      </c>
      <c r="D293" s="8" t="s">
        <v>35</v>
      </c>
      <c r="E293" s="8" t="s">
        <v>2355</v>
      </c>
      <c r="F293" s="8">
        <v>1.7366947737960401</v>
      </c>
      <c r="G293" s="8" t="s">
        <v>4441</v>
      </c>
    </row>
    <row r="294" spans="1:7" ht="15.95">
      <c r="A294" s="8" t="s">
        <v>4129</v>
      </c>
      <c r="B294" s="8" t="s">
        <v>4442</v>
      </c>
      <c r="C294" s="8" t="s">
        <v>17</v>
      </c>
      <c r="D294" s="8" t="s">
        <v>18</v>
      </c>
      <c r="E294" s="8" t="s">
        <v>4443</v>
      </c>
      <c r="F294" s="8">
        <v>-1.5711173171525401</v>
      </c>
      <c r="G294" s="8" t="s">
        <v>4444</v>
      </c>
    </row>
    <row r="295" spans="1:7" ht="15.95">
      <c r="A295" s="8" t="s">
        <v>4129</v>
      </c>
      <c r="B295" s="8" t="s">
        <v>4445</v>
      </c>
      <c r="C295" s="8" t="s">
        <v>17</v>
      </c>
      <c r="D295" s="8" t="s">
        <v>71</v>
      </c>
      <c r="E295" s="8" t="s">
        <v>2385</v>
      </c>
      <c r="F295" s="8">
        <v>-2.15859041079666</v>
      </c>
      <c r="G295" s="8" t="s">
        <v>4446</v>
      </c>
    </row>
    <row r="296" spans="1:7" ht="15.95">
      <c r="A296" s="8" t="s">
        <v>4129</v>
      </c>
      <c r="B296" s="8" t="s">
        <v>4447</v>
      </c>
      <c r="C296" s="8" t="s">
        <v>17</v>
      </c>
      <c r="D296" s="8" t="s">
        <v>375</v>
      </c>
      <c r="E296" s="8" t="s">
        <v>2401</v>
      </c>
      <c r="F296" s="8">
        <v>-5.8203998379910402</v>
      </c>
      <c r="G296" s="8" t="s">
        <v>4448</v>
      </c>
    </row>
    <row r="297" spans="1:7" ht="15.95">
      <c r="A297" s="8" t="s">
        <v>4129</v>
      </c>
      <c r="B297" s="8" t="s">
        <v>4449</v>
      </c>
      <c r="C297" s="8" t="s">
        <v>70</v>
      </c>
      <c r="D297" s="8" t="s">
        <v>18</v>
      </c>
      <c r="E297" s="8" t="s">
        <v>2422</v>
      </c>
      <c r="F297" s="8">
        <v>-1.8792412163804999</v>
      </c>
      <c r="G297" s="8" t="s">
        <v>4213</v>
      </c>
    </row>
    <row r="298" spans="1:7" ht="15.95">
      <c r="A298" s="8" t="s">
        <v>4129</v>
      </c>
      <c r="B298" s="8" t="s">
        <v>380</v>
      </c>
      <c r="C298" s="8" t="s">
        <v>17</v>
      </c>
      <c r="D298" s="8" t="s">
        <v>35</v>
      </c>
      <c r="E298" s="8" t="s">
        <v>2432</v>
      </c>
      <c r="F298" s="8">
        <v>1.2291780056713399</v>
      </c>
      <c r="G298" s="8" t="s">
        <v>4446</v>
      </c>
    </row>
    <row r="299" spans="1:7" ht="15.95">
      <c r="A299" s="8" t="s">
        <v>4129</v>
      </c>
      <c r="B299" s="8" t="s">
        <v>380</v>
      </c>
      <c r="C299" s="8" t="s">
        <v>17</v>
      </c>
      <c r="D299" s="8" t="s">
        <v>35</v>
      </c>
      <c r="E299" s="8" t="s">
        <v>373</v>
      </c>
      <c r="F299" s="8">
        <v>-5.33921024905798</v>
      </c>
      <c r="G299" s="8" t="s">
        <v>4446</v>
      </c>
    </row>
    <row r="300" spans="1:7" ht="15.95">
      <c r="A300" s="8" t="s">
        <v>4129</v>
      </c>
      <c r="B300" s="8" t="s">
        <v>4450</v>
      </c>
      <c r="C300" s="8" t="s">
        <v>17</v>
      </c>
      <c r="D300" s="8" t="s">
        <v>35</v>
      </c>
      <c r="E300" s="8" t="s">
        <v>2437</v>
      </c>
      <c r="F300" s="8">
        <v>-1.6777294633686901</v>
      </c>
      <c r="G300" s="8" t="s">
        <v>4451</v>
      </c>
    </row>
    <row r="301" spans="1:7" ht="80.099999999999994">
      <c r="A301" s="8" t="s">
        <v>4129</v>
      </c>
      <c r="B301" s="8" t="s">
        <v>4452</v>
      </c>
      <c r="C301" s="8" t="s">
        <v>17</v>
      </c>
      <c r="D301" s="8" t="s">
        <v>18</v>
      </c>
      <c r="E301" s="8" t="s">
        <v>2439</v>
      </c>
      <c r="F301" s="8">
        <v>1.1671288886328299</v>
      </c>
      <c r="G301" s="8" t="s">
        <v>4453</v>
      </c>
    </row>
    <row r="302" spans="1:7" ht="32.1">
      <c r="A302" s="8" t="s">
        <v>4129</v>
      </c>
      <c r="B302" s="8" t="s">
        <v>4454</v>
      </c>
      <c r="C302" s="8" t="s">
        <v>17</v>
      </c>
      <c r="D302" s="8" t="s">
        <v>18</v>
      </c>
      <c r="E302" s="8" t="s">
        <v>2450</v>
      </c>
      <c r="F302" s="8">
        <v>-2.8652542693590499</v>
      </c>
      <c r="G302" s="8" t="s">
        <v>4455</v>
      </c>
    </row>
    <row r="303" spans="1:7" ht="15.95">
      <c r="A303" s="8" t="s">
        <v>4129</v>
      </c>
      <c r="B303" s="8" t="s">
        <v>4456</v>
      </c>
      <c r="C303" s="8" t="s">
        <v>17</v>
      </c>
      <c r="D303" s="8" t="s">
        <v>18</v>
      </c>
      <c r="E303" s="8" t="s">
        <v>4457</v>
      </c>
      <c r="F303" s="8">
        <v>-5.93127274426823</v>
      </c>
      <c r="G303" s="8" t="s">
        <v>4177</v>
      </c>
    </row>
    <row r="304" spans="1:7" ht="15.95">
      <c r="A304" s="8" t="s">
        <v>4129</v>
      </c>
      <c r="B304" s="8" t="s">
        <v>4458</v>
      </c>
      <c r="C304" s="8" t="s">
        <v>17</v>
      </c>
      <c r="D304" s="8" t="s">
        <v>18</v>
      </c>
      <c r="E304" s="8" t="s">
        <v>4459</v>
      </c>
      <c r="F304" s="8">
        <v>-2.3690696896601802</v>
      </c>
      <c r="G304" s="8" t="s">
        <v>4460</v>
      </c>
    </row>
    <row r="305" spans="1:7" ht="15.95">
      <c r="A305" s="8" t="s">
        <v>4129</v>
      </c>
      <c r="B305" s="8" t="s">
        <v>4461</v>
      </c>
      <c r="C305" s="8" t="s">
        <v>179</v>
      </c>
      <c r="D305" s="8" t="s">
        <v>18</v>
      </c>
      <c r="E305" s="8" t="s">
        <v>2471</v>
      </c>
      <c r="F305" s="8">
        <v>-1.31263554777083</v>
      </c>
      <c r="G305" s="8" t="s">
        <v>4462</v>
      </c>
    </row>
    <row r="306" spans="1:7" ht="32.1">
      <c r="A306" s="8" t="s">
        <v>4129</v>
      </c>
      <c r="B306" s="8" t="s">
        <v>4463</v>
      </c>
      <c r="C306" s="8" t="s">
        <v>17</v>
      </c>
      <c r="D306" s="8" t="s">
        <v>18</v>
      </c>
      <c r="E306" s="8" t="s">
        <v>4464</v>
      </c>
      <c r="F306" s="8">
        <v>-1.38546024285196</v>
      </c>
      <c r="G306" s="8" t="s">
        <v>4465</v>
      </c>
    </row>
    <row r="307" spans="1:7" ht="15.95">
      <c r="A307" s="8" t="s">
        <v>4129</v>
      </c>
      <c r="B307" s="8" t="s">
        <v>4463</v>
      </c>
      <c r="C307" s="8" t="s">
        <v>17</v>
      </c>
      <c r="D307" s="8" t="s">
        <v>18</v>
      </c>
      <c r="E307" s="8" t="s">
        <v>4466</v>
      </c>
      <c r="F307" s="8">
        <v>-4.3625194278003603</v>
      </c>
      <c r="G307" s="8" t="s">
        <v>4436</v>
      </c>
    </row>
    <row r="308" spans="1:7" ht="48">
      <c r="A308" s="8" t="s">
        <v>4129</v>
      </c>
      <c r="B308" s="8" t="s">
        <v>395</v>
      </c>
      <c r="C308" s="8" t="s">
        <v>17</v>
      </c>
      <c r="D308" s="8" t="s">
        <v>71</v>
      </c>
      <c r="E308" s="8" t="s">
        <v>389</v>
      </c>
      <c r="F308" s="8">
        <v>1.891880465913</v>
      </c>
      <c r="G308" s="8" t="s">
        <v>396</v>
      </c>
    </row>
    <row r="309" spans="1:7" ht="15.95">
      <c r="A309" s="8" t="s">
        <v>4129</v>
      </c>
      <c r="B309" s="8" t="s">
        <v>400</v>
      </c>
      <c r="C309" s="8" t="s">
        <v>17</v>
      </c>
      <c r="D309" s="8" t="s">
        <v>35</v>
      </c>
      <c r="E309" s="8" t="s">
        <v>394</v>
      </c>
      <c r="F309" s="8">
        <v>1.4491170018010799</v>
      </c>
      <c r="G309" s="8" t="s">
        <v>4467</v>
      </c>
    </row>
    <row r="310" spans="1:7" ht="32.1">
      <c r="A310" s="8" t="s">
        <v>4129</v>
      </c>
      <c r="B310" s="8" t="s">
        <v>4468</v>
      </c>
      <c r="C310" s="8" t="s">
        <v>17</v>
      </c>
      <c r="D310" s="8" t="s">
        <v>18</v>
      </c>
      <c r="E310" s="8" t="s">
        <v>2527</v>
      </c>
      <c r="F310" s="8">
        <v>-3.5308619721282701</v>
      </c>
      <c r="G310" s="8" t="s">
        <v>4469</v>
      </c>
    </row>
    <row r="311" spans="1:7" ht="15.95">
      <c r="A311" s="8" t="s">
        <v>4129</v>
      </c>
      <c r="B311" s="8" t="s">
        <v>4470</v>
      </c>
      <c r="C311" s="8" t="s">
        <v>17</v>
      </c>
      <c r="D311" s="8" t="s">
        <v>18</v>
      </c>
      <c r="E311" s="8" t="s">
        <v>2542</v>
      </c>
      <c r="F311" s="8">
        <v>0.601553289765004</v>
      </c>
      <c r="G311" s="8" t="s">
        <v>4471</v>
      </c>
    </row>
    <row r="312" spans="1:7" ht="63.95">
      <c r="A312" s="8" t="s">
        <v>4129</v>
      </c>
      <c r="B312" s="8" t="s">
        <v>4472</v>
      </c>
      <c r="C312" s="8" t="s">
        <v>17</v>
      </c>
      <c r="D312" s="8" t="s">
        <v>35</v>
      </c>
      <c r="E312" s="8" t="s">
        <v>4473</v>
      </c>
      <c r="F312" s="8">
        <v>0.601553289765004</v>
      </c>
      <c r="G312" s="8" t="s">
        <v>4474</v>
      </c>
    </row>
    <row r="313" spans="1:7" ht="15.95">
      <c r="A313" s="8" t="s">
        <v>4129</v>
      </c>
      <c r="B313" s="8" t="s">
        <v>4115</v>
      </c>
      <c r="C313" s="8" t="s">
        <v>17</v>
      </c>
      <c r="D313" s="8" t="s">
        <v>375</v>
      </c>
      <c r="E313" s="8" t="s">
        <v>4118</v>
      </c>
      <c r="F313" s="8">
        <v>-2.6446931359736898</v>
      </c>
      <c r="G313" s="8" t="s">
        <v>4475</v>
      </c>
    </row>
    <row r="314" spans="1:7" ht="32.1">
      <c r="A314" s="8" t="s">
        <v>4129</v>
      </c>
      <c r="B314" s="8" t="s">
        <v>4476</v>
      </c>
      <c r="C314" s="8" t="s">
        <v>92</v>
      </c>
      <c r="D314" s="8" t="s">
        <v>18</v>
      </c>
      <c r="E314" s="8" t="s">
        <v>2606</v>
      </c>
      <c r="F314" s="8">
        <v>4.65323300811498</v>
      </c>
      <c r="G314" s="8" t="s">
        <v>4477</v>
      </c>
    </row>
    <row r="315" spans="1:7" ht="15.95">
      <c r="A315" s="8" t="s">
        <v>4129</v>
      </c>
      <c r="B315" s="8" t="s">
        <v>4478</v>
      </c>
      <c r="C315" s="8" t="s">
        <v>17</v>
      </c>
      <c r="D315" s="8" t="s">
        <v>35</v>
      </c>
      <c r="E315" s="8" t="s">
        <v>4479</v>
      </c>
      <c r="F315" s="8">
        <v>-2.9577214863557901</v>
      </c>
      <c r="G315" s="8" t="s">
        <v>4177</v>
      </c>
    </row>
    <row r="316" spans="1:7" ht="15.95">
      <c r="A316" s="8" t="s">
        <v>4129</v>
      </c>
      <c r="B316" s="8" t="s">
        <v>4480</v>
      </c>
      <c r="C316" s="8" t="s">
        <v>17</v>
      </c>
      <c r="D316" s="8" t="s">
        <v>35</v>
      </c>
      <c r="E316" s="8" t="s">
        <v>2630</v>
      </c>
      <c r="F316" s="8">
        <v>1.42946215885342</v>
      </c>
      <c r="G316" s="8" t="s">
        <v>4481</v>
      </c>
    </row>
    <row r="317" spans="1:7" ht="32.1">
      <c r="A317" s="8" t="s">
        <v>4129</v>
      </c>
      <c r="B317" s="8" t="s">
        <v>4482</v>
      </c>
      <c r="C317" s="8" t="s">
        <v>17</v>
      </c>
      <c r="D317" s="8" t="s">
        <v>35</v>
      </c>
      <c r="E317" s="8" t="s">
        <v>4483</v>
      </c>
      <c r="F317" s="8">
        <v>-1.5216039824707199</v>
      </c>
      <c r="G317" s="8" t="s">
        <v>4484</v>
      </c>
    </row>
    <row r="318" spans="1:7" ht="15.95">
      <c r="A318" s="8" t="s">
        <v>4129</v>
      </c>
      <c r="B318" s="8" t="s">
        <v>4485</v>
      </c>
      <c r="C318" s="8" t="s">
        <v>17</v>
      </c>
      <c r="D318" s="8" t="s">
        <v>18</v>
      </c>
      <c r="E318" s="8" t="s">
        <v>4486</v>
      </c>
      <c r="F318" s="8">
        <v>-1.6594841177244499</v>
      </c>
      <c r="G318" s="8" t="s">
        <v>4487</v>
      </c>
    </row>
    <row r="319" spans="1:7" ht="32.1">
      <c r="A319" s="8" t="s">
        <v>4129</v>
      </c>
      <c r="B319" s="8" t="s">
        <v>4485</v>
      </c>
      <c r="C319" s="8" t="s">
        <v>17</v>
      </c>
      <c r="D319" s="8" t="s">
        <v>18</v>
      </c>
      <c r="E319" s="8" t="s">
        <v>4488</v>
      </c>
      <c r="F319" s="8">
        <v>-3.3440198983189902</v>
      </c>
      <c r="G319" s="8" t="s">
        <v>4489</v>
      </c>
    </row>
    <row r="320" spans="1:7" ht="15.95">
      <c r="A320" s="8" t="s">
        <v>4129</v>
      </c>
      <c r="B320" s="8" t="s">
        <v>4490</v>
      </c>
      <c r="C320" s="8" t="s">
        <v>17</v>
      </c>
      <c r="D320" s="8" t="s">
        <v>35</v>
      </c>
      <c r="E320" s="8" t="s">
        <v>4491</v>
      </c>
      <c r="F320" s="8">
        <v>-2.24856047184677</v>
      </c>
      <c r="G320" s="8" t="s">
        <v>4492</v>
      </c>
    </row>
    <row r="321" spans="1:7" ht="128.1">
      <c r="A321" s="8" t="s">
        <v>4129</v>
      </c>
      <c r="B321" s="8" t="s">
        <v>4493</v>
      </c>
      <c r="C321" s="8" t="s">
        <v>17</v>
      </c>
      <c r="D321" s="8" t="s">
        <v>35</v>
      </c>
      <c r="E321" s="8" t="s">
        <v>2730</v>
      </c>
      <c r="F321" s="8">
        <v>-2.0244127330583299</v>
      </c>
      <c r="G321" s="8" t="s">
        <v>4494</v>
      </c>
    </row>
    <row r="322" spans="1:7" ht="144">
      <c r="A322" s="8" t="s">
        <v>4129</v>
      </c>
      <c r="B322" s="8" t="s">
        <v>420</v>
      </c>
      <c r="C322" s="8" t="s">
        <v>92</v>
      </c>
      <c r="D322" s="8" t="s">
        <v>35</v>
      </c>
      <c r="E322" s="8" t="s">
        <v>414</v>
      </c>
      <c r="F322" s="8">
        <v>-1.1803506508711901</v>
      </c>
      <c r="G322" s="8" t="s">
        <v>421</v>
      </c>
    </row>
    <row r="323" spans="1:7" ht="207.95">
      <c r="A323" s="8" t="s">
        <v>4129</v>
      </c>
      <c r="B323" s="8" t="s">
        <v>4495</v>
      </c>
      <c r="C323" s="8" t="s">
        <v>179</v>
      </c>
      <c r="D323" s="8" t="s">
        <v>18</v>
      </c>
      <c r="E323" s="8" t="s">
        <v>4496</v>
      </c>
      <c r="F323" s="8">
        <v>5.0590198459169597</v>
      </c>
      <c r="G323" s="8" t="s">
        <v>4497</v>
      </c>
    </row>
    <row r="324" spans="1:7" ht="15.95">
      <c r="A324" s="8" t="s">
        <v>4129</v>
      </c>
      <c r="B324" s="8" t="s">
        <v>4117</v>
      </c>
      <c r="C324" s="8" t="s">
        <v>179</v>
      </c>
      <c r="D324" s="8" t="s">
        <v>35</v>
      </c>
      <c r="E324" s="8" t="s">
        <v>4120</v>
      </c>
      <c r="F324" s="8">
        <v>-4.37445385595238</v>
      </c>
      <c r="G324" s="8" t="s">
        <v>4177</v>
      </c>
    </row>
    <row r="325" spans="1:7" ht="15.95">
      <c r="A325" s="8" t="s">
        <v>4129</v>
      </c>
      <c r="B325" s="8" t="s">
        <v>4498</v>
      </c>
      <c r="C325" s="8" t="s">
        <v>17</v>
      </c>
      <c r="D325" s="8" t="s">
        <v>4141</v>
      </c>
      <c r="E325" s="8" t="s">
        <v>4499</v>
      </c>
      <c r="F325" s="8">
        <v>0.94258432061295006</v>
      </c>
      <c r="G325" s="8" t="s">
        <v>4500</v>
      </c>
    </row>
    <row r="326" spans="1:7" ht="32.1">
      <c r="A326" s="8" t="s">
        <v>4129</v>
      </c>
      <c r="B326" s="8" t="s">
        <v>4501</v>
      </c>
      <c r="C326" s="8" t="s">
        <v>17</v>
      </c>
      <c r="D326" s="8" t="s">
        <v>71</v>
      </c>
      <c r="E326" s="8" t="s">
        <v>2982</v>
      </c>
      <c r="F326" s="8">
        <v>-1.6521736747101601</v>
      </c>
      <c r="G326" s="8" t="s">
        <v>4502</v>
      </c>
    </row>
    <row r="327" spans="1:7" ht="48">
      <c r="A327" s="8" t="s">
        <v>4129</v>
      </c>
      <c r="B327" s="8" t="s">
        <v>4503</v>
      </c>
      <c r="C327" s="8" t="s">
        <v>17</v>
      </c>
      <c r="D327" s="8" t="s">
        <v>35</v>
      </c>
      <c r="E327" s="8" t="s">
        <v>4504</v>
      </c>
      <c r="F327" s="8">
        <v>-2.9576061303119201</v>
      </c>
      <c r="G327" s="8" t="s">
        <v>4505</v>
      </c>
    </row>
    <row r="328" spans="1:7" ht="32.1">
      <c r="A328" s="8" t="s">
        <v>4129</v>
      </c>
      <c r="B328" s="8" t="s">
        <v>4506</v>
      </c>
      <c r="C328" s="8" t="s">
        <v>92</v>
      </c>
      <c r="D328" s="8" t="s">
        <v>18</v>
      </c>
      <c r="E328" s="8" t="s">
        <v>4507</v>
      </c>
      <c r="F328" s="8">
        <v>2.8162294375755201</v>
      </c>
      <c r="G328" s="8" t="s">
        <v>4508</v>
      </c>
    </row>
    <row r="329" spans="1:7" ht="80.099999999999994">
      <c r="A329" s="8" t="s">
        <v>4129</v>
      </c>
      <c r="B329" s="8" t="s">
        <v>4509</v>
      </c>
      <c r="C329" s="8" t="s">
        <v>92</v>
      </c>
      <c r="D329" s="8" t="s">
        <v>35</v>
      </c>
      <c r="E329" s="8" t="s">
        <v>2023</v>
      </c>
      <c r="F329" s="8">
        <v>0.54581698462335704</v>
      </c>
      <c r="G329" s="8" t="s">
        <v>4510</v>
      </c>
    </row>
    <row r="330" spans="1:7" ht="32.1">
      <c r="A330" s="8" t="s">
        <v>4129</v>
      </c>
      <c r="B330" s="8" t="s">
        <v>4511</v>
      </c>
      <c r="C330" s="8" t="s">
        <v>17</v>
      </c>
      <c r="D330" s="8" t="s">
        <v>35</v>
      </c>
      <c r="E330" s="8" t="s">
        <v>4512</v>
      </c>
      <c r="F330" s="8">
        <v>-1.4138338443965699</v>
      </c>
      <c r="G330" s="8" t="s">
        <v>4513</v>
      </c>
    </row>
    <row r="331" spans="1:7" ht="32.1">
      <c r="A331" s="8" t="s">
        <v>4129</v>
      </c>
      <c r="B331" s="8" t="s">
        <v>4514</v>
      </c>
      <c r="C331" s="8" t="s">
        <v>17</v>
      </c>
      <c r="D331" s="8" t="s">
        <v>18</v>
      </c>
      <c r="E331" s="8" t="s">
        <v>2884</v>
      </c>
      <c r="F331" s="8">
        <v>-1.4042082259849999</v>
      </c>
      <c r="G331" s="8" t="s">
        <v>4515</v>
      </c>
    </row>
    <row r="332" spans="1:7" ht="15.95">
      <c r="A332" s="8" t="s">
        <v>4129</v>
      </c>
      <c r="B332" s="8" t="s">
        <v>4516</v>
      </c>
      <c r="C332" s="8" t="s">
        <v>17</v>
      </c>
      <c r="D332" s="8" t="s">
        <v>375</v>
      </c>
      <c r="E332" s="8" t="s">
        <v>2908</v>
      </c>
      <c r="F332" s="8">
        <v>6.4903626937740801</v>
      </c>
      <c r="G332" s="8" t="s">
        <v>4517</v>
      </c>
    </row>
    <row r="333" spans="1:7" ht="15.95">
      <c r="A333" s="8" t="s">
        <v>4129</v>
      </c>
      <c r="B333" s="8" t="s">
        <v>4518</v>
      </c>
      <c r="C333" s="8" t="s">
        <v>17</v>
      </c>
      <c r="D333" s="8" t="s">
        <v>35</v>
      </c>
      <c r="E333" s="8" t="s">
        <v>2948</v>
      </c>
      <c r="F333" s="8">
        <v>1.8044364461455999</v>
      </c>
      <c r="G333" s="8" t="s">
        <v>4519</v>
      </c>
    </row>
    <row r="334" spans="1:7" ht="32.1">
      <c r="A334" s="8" t="s">
        <v>4129</v>
      </c>
      <c r="B334" s="8" t="s">
        <v>4520</v>
      </c>
      <c r="C334" s="8" t="s">
        <v>17</v>
      </c>
      <c r="D334" s="8" t="s">
        <v>71</v>
      </c>
      <c r="E334" s="8" t="s">
        <v>2960</v>
      </c>
      <c r="F334" s="8">
        <v>1.73842452894445</v>
      </c>
      <c r="G334" s="8" t="s">
        <v>4521</v>
      </c>
    </row>
    <row r="335" spans="1:7" ht="15.95">
      <c r="A335" s="8" t="s">
        <v>4129</v>
      </c>
      <c r="B335" s="8" t="s">
        <v>430</v>
      </c>
      <c r="C335" s="8" t="s">
        <v>17</v>
      </c>
      <c r="D335" s="8" t="s">
        <v>18</v>
      </c>
      <c r="E335" s="8" t="s">
        <v>424</v>
      </c>
      <c r="F335" s="8">
        <v>-1.6776526941451799</v>
      </c>
      <c r="G335" s="8" t="s">
        <v>4522</v>
      </c>
    </row>
    <row r="336" spans="1:7" ht="15.95">
      <c r="A336" s="8" t="s">
        <v>4129</v>
      </c>
      <c r="B336" s="8" t="s">
        <v>435</v>
      </c>
      <c r="C336" s="8" t="s">
        <v>17</v>
      </c>
      <c r="D336" s="8" t="s">
        <v>35</v>
      </c>
      <c r="E336" s="8" t="s">
        <v>429</v>
      </c>
      <c r="F336" s="8">
        <v>1.4118022057267601</v>
      </c>
      <c r="G336" s="8" t="s">
        <v>4523</v>
      </c>
    </row>
    <row r="337" spans="1:7" ht="63.95">
      <c r="A337" s="8" t="s">
        <v>4129</v>
      </c>
      <c r="B337" s="8" t="s">
        <v>4524</v>
      </c>
      <c r="C337" s="8" t="s">
        <v>17</v>
      </c>
      <c r="D337" s="8" t="s">
        <v>35</v>
      </c>
      <c r="E337" s="8" t="s">
        <v>3062</v>
      </c>
      <c r="F337" s="8">
        <v>-3.5079140656979</v>
      </c>
      <c r="G337" s="8" t="s">
        <v>4525</v>
      </c>
    </row>
    <row r="338" spans="1:7" ht="15.95">
      <c r="A338" s="8" t="s">
        <v>4129</v>
      </c>
      <c r="B338" s="8" t="s">
        <v>4526</v>
      </c>
      <c r="C338" s="8" t="s">
        <v>179</v>
      </c>
      <c r="D338" s="8" t="s">
        <v>18</v>
      </c>
      <c r="E338" s="8" t="s">
        <v>3087</v>
      </c>
      <c r="F338" s="8">
        <v>-2.29199575727894</v>
      </c>
      <c r="G338" s="8" t="s">
        <v>4170</v>
      </c>
    </row>
    <row r="339" spans="1:7" ht="32.1">
      <c r="A339" s="8" t="s">
        <v>4129</v>
      </c>
      <c r="B339" s="8" t="s">
        <v>4527</v>
      </c>
      <c r="C339" s="8" t="s">
        <v>17</v>
      </c>
      <c r="D339" s="8" t="s">
        <v>18</v>
      </c>
      <c r="E339" s="8" t="s">
        <v>3947</v>
      </c>
      <c r="F339" s="8">
        <v>-3.8212252122780201</v>
      </c>
      <c r="G339" s="8" t="s">
        <v>4528</v>
      </c>
    </row>
    <row r="340" spans="1:7" ht="80.099999999999994">
      <c r="A340" s="8" t="s">
        <v>4129</v>
      </c>
      <c r="B340" s="8" t="s">
        <v>4529</v>
      </c>
      <c r="C340" s="8" t="s">
        <v>17</v>
      </c>
      <c r="D340" s="8" t="s">
        <v>18</v>
      </c>
      <c r="E340" s="8" t="s">
        <v>4530</v>
      </c>
      <c r="F340" s="8">
        <v>1.3908708404601999</v>
      </c>
      <c r="G340" s="8" t="s">
        <v>4531</v>
      </c>
    </row>
    <row r="341" spans="1:7" ht="32.1">
      <c r="A341" s="8" t="s">
        <v>4129</v>
      </c>
      <c r="B341" s="8" t="s">
        <v>4532</v>
      </c>
      <c r="C341" s="8" t="s">
        <v>17</v>
      </c>
      <c r="D341" s="8" t="s">
        <v>35</v>
      </c>
      <c r="E341" s="8" t="s">
        <v>4533</v>
      </c>
      <c r="F341" s="8">
        <v>-1.8282503804518899</v>
      </c>
      <c r="G341" s="8" t="s">
        <v>4534</v>
      </c>
    </row>
    <row r="342" spans="1:7" ht="32.1">
      <c r="A342" s="8" t="s">
        <v>4129</v>
      </c>
      <c r="B342" s="8" t="s">
        <v>4535</v>
      </c>
      <c r="C342" s="8" t="s">
        <v>17</v>
      </c>
      <c r="D342" s="8" t="s">
        <v>18</v>
      </c>
      <c r="E342" s="8" t="s">
        <v>3112</v>
      </c>
      <c r="F342" s="8">
        <v>-1.7314920609842901</v>
      </c>
      <c r="G342" s="8" t="s">
        <v>4536</v>
      </c>
    </row>
    <row r="343" spans="1:7" ht="32.1">
      <c r="A343" s="8" t="s">
        <v>4129</v>
      </c>
      <c r="B343" s="8" t="s">
        <v>4537</v>
      </c>
      <c r="C343" s="8" t="s">
        <v>17</v>
      </c>
      <c r="D343" s="8" t="s">
        <v>18</v>
      </c>
      <c r="E343" s="8" t="s">
        <v>3116</v>
      </c>
      <c r="F343" s="8">
        <v>1.1322215802781399</v>
      </c>
      <c r="G343" s="8" t="s">
        <v>4538</v>
      </c>
    </row>
    <row r="344" spans="1:7" ht="15.95">
      <c r="A344" s="8" t="s">
        <v>4129</v>
      </c>
      <c r="B344" s="8" t="s">
        <v>4539</v>
      </c>
      <c r="C344" s="8" t="s">
        <v>17</v>
      </c>
      <c r="D344" s="8" t="s">
        <v>18</v>
      </c>
      <c r="E344" s="8" t="s">
        <v>1657</v>
      </c>
      <c r="F344" s="8">
        <v>1.2827009078597</v>
      </c>
      <c r="G344" s="8" t="s">
        <v>4540</v>
      </c>
    </row>
    <row r="345" spans="1:7" ht="32.1">
      <c r="A345" s="8" t="s">
        <v>4129</v>
      </c>
      <c r="B345" s="8" t="s">
        <v>4541</v>
      </c>
      <c r="C345" s="8" t="s">
        <v>17</v>
      </c>
      <c r="D345" s="8" t="s">
        <v>18</v>
      </c>
      <c r="E345" s="8" t="s">
        <v>3200</v>
      </c>
      <c r="F345" s="8">
        <v>-0.86680342036413704</v>
      </c>
      <c r="G345" s="8" t="s">
        <v>4542</v>
      </c>
    </row>
    <row r="346" spans="1:7" ht="15.95">
      <c r="A346" s="8" t="s">
        <v>4129</v>
      </c>
      <c r="B346" s="8" t="s">
        <v>4543</v>
      </c>
      <c r="C346" s="8" t="s">
        <v>29</v>
      </c>
      <c r="D346" s="8" t="s">
        <v>71</v>
      </c>
      <c r="E346" s="8" t="s">
        <v>3205</v>
      </c>
      <c r="F346" s="8">
        <v>1.22961026007817</v>
      </c>
      <c r="G346" s="8" t="s">
        <v>4544</v>
      </c>
    </row>
    <row r="347" spans="1:7" ht="32.1">
      <c r="A347" s="8" t="s">
        <v>4129</v>
      </c>
      <c r="B347" s="8" t="s">
        <v>4545</v>
      </c>
      <c r="C347" s="8" t="s">
        <v>17</v>
      </c>
      <c r="D347" s="8" t="s">
        <v>35</v>
      </c>
      <c r="E347" s="8" t="s">
        <v>469</v>
      </c>
      <c r="F347" s="8">
        <v>2.46643617824822</v>
      </c>
      <c r="G347" s="8" t="s">
        <v>476</v>
      </c>
    </row>
    <row r="348" spans="1:7" ht="15.95">
      <c r="A348" s="8" t="s">
        <v>4129</v>
      </c>
      <c r="B348" s="8" t="s">
        <v>4546</v>
      </c>
      <c r="C348" s="8" t="s">
        <v>17</v>
      </c>
      <c r="D348" s="8" t="s">
        <v>18</v>
      </c>
      <c r="E348" s="8" t="s">
        <v>882</v>
      </c>
      <c r="F348" s="8">
        <v>2.8814316492668599</v>
      </c>
      <c r="G348" s="8" t="s">
        <v>4213</v>
      </c>
    </row>
    <row r="349" spans="1:7" ht="15.95">
      <c r="A349" s="8" t="s">
        <v>4129</v>
      </c>
      <c r="B349" s="8" t="s">
        <v>480</v>
      </c>
      <c r="C349" s="8" t="s">
        <v>17</v>
      </c>
      <c r="D349" s="8" t="s">
        <v>18</v>
      </c>
      <c r="E349" s="8" t="s">
        <v>474</v>
      </c>
      <c r="F349" s="8">
        <v>1.5997952012902701</v>
      </c>
      <c r="G349" s="8" t="s">
        <v>4547</v>
      </c>
    </row>
    <row r="350" spans="1:7" ht="48">
      <c r="A350" s="8" t="s">
        <v>4129</v>
      </c>
      <c r="B350" s="8" t="s">
        <v>4548</v>
      </c>
      <c r="C350" s="8" t="s">
        <v>17</v>
      </c>
      <c r="D350" s="8" t="s">
        <v>18</v>
      </c>
      <c r="E350" s="8" t="s">
        <v>4549</v>
      </c>
      <c r="F350" s="8">
        <v>1.84449249607667</v>
      </c>
      <c r="G350" s="8" t="s">
        <v>145</v>
      </c>
    </row>
    <row r="351" spans="1:7" ht="15.95">
      <c r="A351" s="8" t="s">
        <v>4129</v>
      </c>
      <c r="B351" s="8" t="s">
        <v>4550</v>
      </c>
      <c r="C351" s="8" t="s">
        <v>17</v>
      </c>
      <c r="D351" s="8" t="s">
        <v>35</v>
      </c>
      <c r="E351" s="8" t="s">
        <v>3233</v>
      </c>
      <c r="F351" s="8">
        <v>-1.8040693533591099</v>
      </c>
      <c r="G351" s="8" t="s">
        <v>4262</v>
      </c>
    </row>
    <row r="352" spans="1:7" ht="128.1">
      <c r="A352" s="8" t="s">
        <v>4129</v>
      </c>
      <c r="B352" s="8" t="s">
        <v>4551</v>
      </c>
      <c r="C352" s="8" t="s">
        <v>29</v>
      </c>
      <c r="D352" s="8" t="s">
        <v>18</v>
      </c>
      <c r="E352" s="8" t="s">
        <v>4552</v>
      </c>
      <c r="F352" s="8">
        <v>-2.8907387945575298</v>
      </c>
      <c r="G352" s="8" t="s">
        <v>4553</v>
      </c>
    </row>
    <row r="353" spans="1:7" ht="15.95">
      <c r="A353" s="8" t="s">
        <v>4129</v>
      </c>
      <c r="B353" s="8" t="s">
        <v>4554</v>
      </c>
      <c r="C353" s="8" t="s">
        <v>17</v>
      </c>
      <c r="D353" s="8" t="s">
        <v>35</v>
      </c>
      <c r="E353" s="8" t="s">
        <v>4555</v>
      </c>
      <c r="F353" s="8">
        <v>0.89939605437265802</v>
      </c>
      <c r="G353" s="8" t="s">
        <v>4556</v>
      </c>
    </row>
    <row r="354" spans="1:7" ht="15.95">
      <c r="A354" s="8" t="s">
        <v>4129</v>
      </c>
      <c r="B354" s="8" t="s">
        <v>4557</v>
      </c>
      <c r="C354" s="8" t="s">
        <v>17</v>
      </c>
      <c r="D354" s="8" t="s">
        <v>18</v>
      </c>
      <c r="E354" s="8" t="s">
        <v>760</v>
      </c>
      <c r="F354" s="8">
        <v>1.96909262148443</v>
      </c>
      <c r="G354" s="8" t="s">
        <v>4220</v>
      </c>
    </row>
    <row r="355" spans="1:7" ht="15.95">
      <c r="A355" s="8" t="s">
        <v>4129</v>
      </c>
      <c r="B355" s="8" t="s">
        <v>4558</v>
      </c>
      <c r="C355" s="8" t="s">
        <v>17</v>
      </c>
      <c r="D355" s="8" t="s">
        <v>18</v>
      </c>
      <c r="E355" s="8" t="s">
        <v>4559</v>
      </c>
      <c r="F355" s="8">
        <v>-5.5811422956293297</v>
      </c>
      <c r="G355" s="8" t="s">
        <v>4460</v>
      </c>
    </row>
    <row r="356" spans="1:7" ht="63.95">
      <c r="A356" s="8" t="s">
        <v>4129</v>
      </c>
      <c r="B356" s="8" t="s">
        <v>4560</v>
      </c>
      <c r="C356" s="8" t="s">
        <v>17</v>
      </c>
      <c r="D356" s="8" t="s">
        <v>18</v>
      </c>
      <c r="E356" s="8" t="s">
        <v>539</v>
      </c>
      <c r="F356" s="8">
        <v>3.5371447392443902</v>
      </c>
      <c r="G356" s="8" t="s">
        <v>4561</v>
      </c>
    </row>
    <row r="357" spans="1:7" ht="15.95">
      <c r="A357" s="8" t="s">
        <v>4129</v>
      </c>
      <c r="B357" s="8" t="s">
        <v>4562</v>
      </c>
      <c r="C357" s="8" t="s">
        <v>17</v>
      </c>
      <c r="D357" s="8" t="s">
        <v>18</v>
      </c>
      <c r="E357" s="8" t="s">
        <v>3287</v>
      </c>
      <c r="F357" s="8">
        <v>1.79028126234497</v>
      </c>
      <c r="G357" s="8" t="s">
        <v>4563</v>
      </c>
    </row>
    <row r="358" spans="1:7" ht="15.95">
      <c r="A358" s="8" t="s">
        <v>4129</v>
      </c>
      <c r="B358" s="8" t="s">
        <v>4564</v>
      </c>
      <c r="C358" s="8" t="s">
        <v>17</v>
      </c>
      <c r="D358" s="8" t="s">
        <v>18</v>
      </c>
      <c r="E358" s="8" t="s">
        <v>4125</v>
      </c>
      <c r="F358" s="8">
        <v>-2.4903550080807002</v>
      </c>
      <c r="G358" s="8" t="s">
        <v>4565</v>
      </c>
    </row>
    <row r="359" spans="1:7" ht="15.95">
      <c r="A359" s="8" t="s">
        <v>4129</v>
      </c>
      <c r="B359" s="8" t="s">
        <v>4566</v>
      </c>
      <c r="C359" s="8" t="s">
        <v>17</v>
      </c>
      <c r="D359" s="8" t="s">
        <v>35</v>
      </c>
      <c r="E359" s="8" t="s">
        <v>3327</v>
      </c>
      <c r="F359" s="8">
        <v>0.69710147067135497</v>
      </c>
      <c r="G359" s="8" t="s">
        <v>4177</v>
      </c>
    </row>
    <row r="360" spans="1:7" ht="80.099999999999994">
      <c r="A360" s="8" t="s">
        <v>4129</v>
      </c>
      <c r="B360" s="8" t="s">
        <v>4567</v>
      </c>
      <c r="C360" s="8" t="s">
        <v>17</v>
      </c>
      <c r="D360" s="8" t="s">
        <v>35</v>
      </c>
      <c r="E360" s="8" t="s">
        <v>3329</v>
      </c>
      <c r="F360" s="8">
        <v>1.9253507271332699</v>
      </c>
      <c r="G360" s="8" t="s">
        <v>4568</v>
      </c>
    </row>
    <row r="361" spans="1:7" ht="15.95">
      <c r="A361" s="8" t="s">
        <v>4129</v>
      </c>
      <c r="B361" s="8" t="s">
        <v>4569</v>
      </c>
      <c r="C361" s="8" t="s">
        <v>17</v>
      </c>
      <c r="D361" s="8" t="s">
        <v>18</v>
      </c>
      <c r="E361" s="8" t="s">
        <v>3334</v>
      </c>
      <c r="F361" s="8">
        <v>-3.2185422930955601</v>
      </c>
      <c r="G361" s="8" t="s">
        <v>4570</v>
      </c>
    </row>
    <row r="362" spans="1:7" ht="15.95">
      <c r="A362" s="8" t="s">
        <v>4129</v>
      </c>
      <c r="B362" s="8" t="s">
        <v>4571</v>
      </c>
      <c r="C362" s="8" t="s">
        <v>17</v>
      </c>
      <c r="D362" s="8" t="s">
        <v>35</v>
      </c>
      <c r="E362" s="8" t="s">
        <v>3350</v>
      </c>
      <c r="F362" s="8">
        <v>-0.81487678605080005</v>
      </c>
      <c r="G362" s="8" t="s">
        <v>4572</v>
      </c>
    </row>
    <row r="363" spans="1:7" ht="15.95">
      <c r="A363" s="8" t="s">
        <v>4129</v>
      </c>
      <c r="B363" s="8" t="s">
        <v>4573</v>
      </c>
      <c r="C363" s="8" t="s">
        <v>17</v>
      </c>
      <c r="D363" s="8" t="s">
        <v>18</v>
      </c>
      <c r="E363" s="8" t="s">
        <v>3384</v>
      </c>
      <c r="F363" s="8">
        <v>-1.9041536920933799</v>
      </c>
      <c r="G363" s="8" t="s">
        <v>4574</v>
      </c>
    </row>
    <row r="364" spans="1:7" ht="63.95">
      <c r="A364" s="8" t="s">
        <v>4129</v>
      </c>
      <c r="B364" s="8" t="s">
        <v>4575</v>
      </c>
      <c r="C364" s="8" t="s">
        <v>92</v>
      </c>
      <c r="D364" s="8" t="s">
        <v>35</v>
      </c>
      <c r="E364" s="8" t="s">
        <v>3901</v>
      </c>
      <c r="F364" s="8">
        <v>-3.9724359911098301</v>
      </c>
      <c r="G364" s="8" t="s">
        <v>4576</v>
      </c>
    </row>
    <row r="365" spans="1:7" ht="15.95">
      <c r="A365" s="8" t="s">
        <v>4129</v>
      </c>
      <c r="B365" s="8" t="s">
        <v>500</v>
      </c>
      <c r="C365" s="8" t="s">
        <v>17</v>
      </c>
      <c r="D365" s="8" t="s">
        <v>35</v>
      </c>
      <c r="E365" s="8" t="s">
        <v>494</v>
      </c>
      <c r="F365" s="8">
        <v>-1.97584044002422</v>
      </c>
      <c r="G365" s="8" t="s">
        <v>4577</v>
      </c>
    </row>
    <row r="366" spans="1:7" ht="80.099999999999994">
      <c r="A366" s="8" t="s">
        <v>4129</v>
      </c>
      <c r="B366" s="8" t="s">
        <v>4578</v>
      </c>
      <c r="C366" s="8" t="s">
        <v>92</v>
      </c>
      <c r="D366" s="8" t="s">
        <v>35</v>
      </c>
      <c r="E366" s="8" t="s">
        <v>4579</v>
      </c>
      <c r="F366" s="8">
        <v>-2.2110594211133998</v>
      </c>
      <c r="G366" s="8" t="s">
        <v>4580</v>
      </c>
    </row>
    <row r="367" spans="1:7" ht="63.95">
      <c r="A367" s="8" t="s">
        <v>4129</v>
      </c>
      <c r="B367" s="8" t="s">
        <v>4581</v>
      </c>
      <c r="C367" s="8" t="s">
        <v>17</v>
      </c>
      <c r="D367" s="8" t="s">
        <v>35</v>
      </c>
      <c r="E367" s="8" t="s">
        <v>4582</v>
      </c>
      <c r="F367" s="8">
        <v>5.6706632168227902</v>
      </c>
      <c r="G367" s="8" t="s">
        <v>4583</v>
      </c>
    </row>
    <row r="368" spans="1:7" ht="15.95">
      <c r="A368" s="8" t="s">
        <v>4129</v>
      </c>
      <c r="B368" s="8" t="s">
        <v>4584</v>
      </c>
      <c r="C368" s="8" t="s">
        <v>4585</v>
      </c>
      <c r="D368" s="8" t="s">
        <v>35</v>
      </c>
      <c r="E368" s="8" t="s">
        <v>4586</v>
      </c>
      <c r="F368" s="8">
        <v>0.91723202106036605</v>
      </c>
      <c r="G368" s="8" t="s">
        <v>4587</v>
      </c>
    </row>
    <row r="369" spans="1:7" ht="15.95">
      <c r="A369" s="8" t="s">
        <v>4129</v>
      </c>
      <c r="B369" s="8" t="s">
        <v>4588</v>
      </c>
      <c r="C369" s="8" t="s">
        <v>4585</v>
      </c>
      <c r="D369" s="8" t="s">
        <v>35</v>
      </c>
      <c r="E369" s="8" t="s">
        <v>3533</v>
      </c>
      <c r="F369" s="8">
        <v>-2.4908098292019498</v>
      </c>
      <c r="G369" s="8" t="s">
        <v>4589</v>
      </c>
    </row>
    <row r="370" spans="1:7" ht="15.95">
      <c r="A370" s="8" t="s">
        <v>4129</v>
      </c>
      <c r="B370" s="8" t="s">
        <v>4590</v>
      </c>
      <c r="C370" s="8" t="s">
        <v>17</v>
      </c>
      <c r="D370" s="8" t="s">
        <v>18</v>
      </c>
      <c r="E370" s="8" t="s">
        <v>499</v>
      </c>
      <c r="F370" s="8">
        <v>2.0977364494366602</v>
      </c>
      <c r="G370" s="8" t="s">
        <v>4591</v>
      </c>
    </row>
    <row r="371" spans="1:7" ht="15.95">
      <c r="A371" s="8" t="s">
        <v>4129</v>
      </c>
      <c r="B371" s="8" t="s">
        <v>4592</v>
      </c>
      <c r="C371" s="8" t="s">
        <v>17</v>
      </c>
      <c r="D371" s="8" t="s">
        <v>35</v>
      </c>
      <c r="E371" s="8" t="s">
        <v>4593</v>
      </c>
      <c r="F371" s="8">
        <v>-3.4481539150083602</v>
      </c>
      <c r="G371" s="8" t="s">
        <v>4594</v>
      </c>
    </row>
    <row r="372" spans="1:7" ht="15.95">
      <c r="A372" s="8" t="s">
        <v>4129</v>
      </c>
      <c r="B372" s="8" t="s">
        <v>4595</v>
      </c>
      <c r="C372" s="8" t="s">
        <v>17</v>
      </c>
      <c r="D372" s="8" t="s">
        <v>18</v>
      </c>
      <c r="E372" s="8" t="s">
        <v>4596</v>
      </c>
      <c r="F372" s="8">
        <v>-1.3342070131267001</v>
      </c>
      <c r="G372" s="8" t="s">
        <v>4597</v>
      </c>
    </row>
    <row r="373" spans="1:7" ht="63.95">
      <c r="A373" s="8" t="s">
        <v>4129</v>
      </c>
      <c r="B373" s="8" t="s">
        <v>4598</v>
      </c>
      <c r="C373" s="8" t="s">
        <v>92</v>
      </c>
      <c r="D373" s="8" t="s">
        <v>35</v>
      </c>
      <c r="E373" s="8" t="s">
        <v>4599</v>
      </c>
      <c r="F373" s="8">
        <v>-3.7966788278023298</v>
      </c>
      <c r="G373" s="8" t="s">
        <v>4600</v>
      </c>
    </row>
    <row r="374" spans="1:7" ht="15.95">
      <c r="A374" s="8" t="s">
        <v>4129</v>
      </c>
      <c r="B374" s="8" t="s">
        <v>4601</v>
      </c>
      <c r="C374" s="8" t="s">
        <v>179</v>
      </c>
      <c r="D374" s="8" t="s">
        <v>18</v>
      </c>
      <c r="E374" s="8" t="s">
        <v>2918</v>
      </c>
      <c r="F374" s="8">
        <v>-3.0549623587250099</v>
      </c>
      <c r="G374" s="8" t="s">
        <v>4602</v>
      </c>
    </row>
    <row r="375" spans="1:7" ht="32.1">
      <c r="A375" s="8" t="s">
        <v>4129</v>
      </c>
      <c r="B375" s="8" t="s">
        <v>4603</v>
      </c>
      <c r="C375" s="8" t="s">
        <v>17</v>
      </c>
      <c r="D375" s="8" t="s">
        <v>18</v>
      </c>
      <c r="E375" s="8" t="s">
        <v>3661</v>
      </c>
      <c r="F375" s="8">
        <v>-0.53166181350122499</v>
      </c>
      <c r="G375" s="8" t="s">
        <v>4604</v>
      </c>
    </row>
    <row r="376" spans="1:7" ht="15.95">
      <c r="A376" s="8" t="s">
        <v>4129</v>
      </c>
      <c r="B376" s="8" t="s">
        <v>4605</v>
      </c>
      <c r="C376" s="8" t="s">
        <v>17</v>
      </c>
      <c r="D376" s="8" t="s">
        <v>375</v>
      </c>
      <c r="E376" s="8" t="s">
        <v>3663</v>
      </c>
      <c r="F376" s="8">
        <v>1.74972514282414</v>
      </c>
      <c r="G376" s="8" t="s">
        <v>4186</v>
      </c>
    </row>
    <row r="377" spans="1:7" ht="96">
      <c r="A377" s="8" t="s">
        <v>4129</v>
      </c>
      <c r="B377" s="8" t="s">
        <v>4606</v>
      </c>
      <c r="C377" s="8" t="s">
        <v>17</v>
      </c>
      <c r="D377" s="8" t="s">
        <v>18</v>
      </c>
      <c r="E377" s="8" t="s">
        <v>4607</v>
      </c>
      <c r="F377" s="8">
        <v>5.9536997365503703</v>
      </c>
      <c r="G377" s="8" t="s">
        <v>4608</v>
      </c>
    </row>
    <row r="378" spans="1:7" ht="15.95">
      <c r="A378" s="8" t="s">
        <v>4129</v>
      </c>
      <c r="B378" s="8" t="s">
        <v>4609</v>
      </c>
      <c r="C378" s="8" t="s">
        <v>17</v>
      </c>
      <c r="D378" s="8" t="s">
        <v>35</v>
      </c>
      <c r="E378" s="8" t="s">
        <v>315</v>
      </c>
      <c r="F378" s="8">
        <v>4.3282778591748299</v>
      </c>
      <c r="G378" s="8" t="s">
        <v>4610</v>
      </c>
    </row>
    <row r="379" spans="1:7" ht="111.95">
      <c r="A379" s="8" t="s">
        <v>4129</v>
      </c>
      <c r="B379" s="8" t="s">
        <v>4611</v>
      </c>
      <c r="C379" s="8" t="s">
        <v>17</v>
      </c>
      <c r="D379" s="8" t="s">
        <v>35</v>
      </c>
      <c r="E379" s="8" t="s">
        <v>4612</v>
      </c>
      <c r="F379" s="8">
        <v>-0.80825598606552096</v>
      </c>
      <c r="G379" s="8" t="s">
        <v>4613</v>
      </c>
    </row>
    <row r="380" spans="1:7" ht="15.95">
      <c r="A380" s="8" t="s">
        <v>4129</v>
      </c>
      <c r="B380" s="8" t="s">
        <v>4614</v>
      </c>
      <c r="C380" s="8" t="s">
        <v>17</v>
      </c>
      <c r="D380" s="8" t="s">
        <v>35</v>
      </c>
      <c r="E380" s="8" t="s">
        <v>3717</v>
      </c>
      <c r="F380" s="8">
        <v>2.0304706490148798</v>
      </c>
      <c r="G380" s="8" t="s">
        <v>4615</v>
      </c>
    </row>
    <row r="381" spans="1:7" ht="15.95">
      <c r="A381" s="8" t="s">
        <v>4129</v>
      </c>
      <c r="B381" s="8" t="s">
        <v>4616</v>
      </c>
      <c r="C381" s="8" t="s">
        <v>17</v>
      </c>
      <c r="D381" s="8" t="s">
        <v>35</v>
      </c>
      <c r="E381" s="8" t="s">
        <v>3734</v>
      </c>
      <c r="F381" s="8">
        <v>3.8490879419886199</v>
      </c>
      <c r="G381" s="8" t="s">
        <v>4617</v>
      </c>
    </row>
    <row r="382" spans="1:7" ht="15.95">
      <c r="A382" s="8" t="s">
        <v>4129</v>
      </c>
      <c r="B382" s="8" t="s">
        <v>4616</v>
      </c>
      <c r="C382" s="8" t="s">
        <v>17</v>
      </c>
      <c r="D382" s="8" t="s">
        <v>35</v>
      </c>
      <c r="E382" s="8" t="s">
        <v>4618</v>
      </c>
      <c r="F382" s="8">
        <v>-7.3792727553351103</v>
      </c>
      <c r="G382" s="8" t="s">
        <v>4619</v>
      </c>
    </row>
    <row r="383" spans="1:7" ht="32.1">
      <c r="A383" s="8" t="s">
        <v>4129</v>
      </c>
      <c r="B383" s="8" t="s">
        <v>4620</v>
      </c>
      <c r="C383" s="8" t="s">
        <v>179</v>
      </c>
      <c r="D383" s="8" t="s">
        <v>18</v>
      </c>
      <c r="E383" s="8" t="s">
        <v>4621</v>
      </c>
      <c r="F383" s="8">
        <v>2.0100277527139698</v>
      </c>
      <c r="G383" s="8" t="s">
        <v>4622</v>
      </c>
    </row>
    <row r="384" spans="1:7" ht="15.95">
      <c r="A384" s="8" t="s">
        <v>4129</v>
      </c>
      <c r="B384" s="8" t="s">
        <v>4623</v>
      </c>
      <c r="C384" s="8" t="s">
        <v>17</v>
      </c>
      <c r="D384" s="8" t="s">
        <v>35</v>
      </c>
      <c r="E384" s="8" t="s">
        <v>3771</v>
      </c>
      <c r="F384" s="8">
        <v>-1.53877917770411</v>
      </c>
      <c r="G384" s="8" t="s">
        <v>4624</v>
      </c>
    </row>
    <row r="385" spans="1:7" ht="63.95">
      <c r="A385" s="8" t="s">
        <v>4129</v>
      </c>
      <c r="B385" s="8" t="s">
        <v>4625</v>
      </c>
      <c r="C385" s="8" t="s">
        <v>17</v>
      </c>
      <c r="D385" s="8" t="s">
        <v>71</v>
      </c>
      <c r="E385" s="8" t="s">
        <v>3397</v>
      </c>
      <c r="F385" s="8">
        <v>-2.2116485598920601</v>
      </c>
      <c r="G385" s="8" t="s">
        <v>4626</v>
      </c>
    </row>
    <row r="386" spans="1:7" ht="15.95">
      <c r="A386" s="8" t="s">
        <v>4129</v>
      </c>
      <c r="B386" s="8" t="s">
        <v>4627</v>
      </c>
      <c r="C386" s="8" t="s">
        <v>17</v>
      </c>
      <c r="D386" s="8" t="s">
        <v>35</v>
      </c>
      <c r="E386" s="8" t="s">
        <v>3793</v>
      </c>
      <c r="F386" s="8">
        <v>-2.9785023973947</v>
      </c>
      <c r="G386" s="8" t="s">
        <v>4628</v>
      </c>
    </row>
    <row r="387" spans="1:7" ht="15.95">
      <c r="A387" s="8" t="s">
        <v>4129</v>
      </c>
      <c r="B387" s="8" t="s">
        <v>4629</v>
      </c>
      <c r="C387" s="8" t="s">
        <v>4418</v>
      </c>
      <c r="D387" s="8" t="s">
        <v>18</v>
      </c>
      <c r="E387" s="8" t="s">
        <v>3803</v>
      </c>
      <c r="F387" s="8">
        <v>-3.1796345363800702</v>
      </c>
      <c r="G387" s="8" t="s">
        <v>4630</v>
      </c>
    </row>
    <row r="388" spans="1:7" ht="15.95">
      <c r="A388" s="8" t="s">
        <v>4129</v>
      </c>
      <c r="B388" s="8" t="s">
        <v>4631</v>
      </c>
      <c r="C388" s="8" t="s">
        <v>17</v>
      </c>
      <c r="D388" s="8" t="s">
        <v>71</v>
      </c>
      <c r="E388" s="8" t="s">
        <v>4632</v>
      </c>
      <c r="F388" s="8">
        <v>-1.3621343680070901</v>
      </c>
      <c r="G388" s="8" t="s">
        <v>4633</v>
      </c>
    </row>
    <row r="389" spans="1:7" ht="15.95">
      <c r="A389" s="8" t="s">
        <v>4129</v>
      </c>
      <c r="B389" s="8" t="s">
        <v>4634</v>
      </c>
      <c r="C389" s="8" t="s">
        <v>92</v>
      </c>
      <c r="D389" s="8" t="s">
        <v>18</v>
      </c>
      <c r="E389" s="8" t="s">
        <v>4635</v>
      </c>
      <c r="F389" s="8">
        <v>-2.4874903586107102</v>
      </c>
      <c r="G389" s="8" t="s">
        <v>4594</v>
      </c>
    </row>
    <row r="390" spans="1:7" ht="15.95">
      <c r="A390" s="8" t="s">
        <v>4129</v>
      </c>
      <c r="B390" s="8" t="s">
        <v>4636</v>
      </c>
      <c r="C390" s="8" t="s">
        <v>17</v>
      </c>
      <c r="D390" s="8" t="s">
        <v>71</v>
      </c>
      <c r="E390" s="8" t="s">
        <v>3893</v>
      </c>
      <c r="F390" s="8">
        <v>0.84780749295547997</v>
      </c>
      <c r="G390" s="8" t="s">
        <v>4637</v>
      </c>
    </row>
    <row r="391" spans="1:7" ht="15.95">
      <c r="A391" s="8" t="s">
        <v>4129</v>
      </c>
      <c r="B391" s="8" t="s">
        <v>550</v>
      </c>
      <c r="C391" s="8" t="s">
        <v>17</v>
      </c>
      <c r="D391" s="8" t="s">
        <v>35</v>
      </c>
      <c r="E391" s="8" t="s">
        <v>544</v>
      </c>
      <c r="F391" s="8">
        <v>1.44866999682255</v>
      </c>
      <c r="G391" s="8" t="s">
        <v>551</v>
      </c>
    </row>
    <row r="392" spans="1:7" ht="15.95">
      <c r="A392" s="8" t="s">
        <v>4129</v>
      </c>
      <c r="B392" s="8" t="s">
        <v>4638</v>
      </c>
      <c r="C392" s="8" t="s">
        <v>17</v>
      </c>
      <c r="D392" s="8" t="s">
        <v>35</v>
      </c>
      <c r="E392" s="8" t="s">
        <v>3906</v>
      </c>
      <c r="F392" s="8">
        <v>1.08257327768881</v>
      </c>
      <c r="G392" s="8" t="s">
        <v>4639</v>
      </c>
    </row>
    <row r="393" spans="1:7" ht="15.95">
      <c r="A393" s="8" t="s">
        <v>4129</v>
      </c>
      <c r="B393" s="8" t="s">
        <v>4640</v>
      </c>
      <c r="C393" s="8" t="s">
        <v>17</v>
      </c>
      <c r="D393" s="8" t="s">
        <v>18</v>
      </c>
      <c r="E393" s="8" t="s">
        <v>3912</v>
      </c>
      <c r="F393" s="8">
        <v>-5.80417987568954</v>
      </c>
      <c r="G393" s="8" t="s">
        <v>4423</v>
      </c>
    </row>
    <row r="394" spans="1:7" ht="48">
      <c r="A394" s="8" t="s">
        <v>4129</v>
      </c>
      <c r="B394" s="8" t="s">
        <v>4641</v>
      </c>
      <c r="C394" s="8" t="s">
        <v>17</v>
      </c>
      <c r="D394" s="8" t="s">
        <v>71</v>
      </c>
      <c r="E394" s="8" t="s">
        <v>3920</v>
      </c>
      <c r="F394" s="8">
        <v>1.7797165217884301</v>
      </c>
      <c r="G394" s="8" t="s">
        <v>4642</v>
      </c>
    </row>
    <row r="395" spans="1:7" ht="63.95">
      <c r="A395" s="8" t="s">
        <v>4129</v>
      </c>
      <c r="B395" s="8" t="s">
        <v>4643</v>
      </c>
      <c r="C395" s="8" t="s">
        <v>17</v>
      </c>
      <c r="D395" s="8" t="s">
        <v>35</v>
      </c>
      <c r="E395" s="8" t="s">
        <v>3924</v>
      </c>
      <c r="F395" s="8">
        <v>1.38035694073611</v>
      </c>
      <c r="G395" s="8" t="s">
        <v>4644</v>
      </c>
    </row>
    <row r="396" spans="1:7" ht="32.1">
      <c r="A396" s="8" t="s">
        <v>4129</v>
      </c>
      <c r="B396" s="8" t="s">
        <v>4645</v>
      </c>
      <c r="C396" s="8" t="s">
        <v>29</v>
      </c>
      <c r="D396" s="8" t="s">
        <v>18</v>
      </c>
      <c r="E396" s="8" t="s">
        <v>4646</v>
      </c>
      <c r="F396" s="8">
        <v>1.6313215981495901</v>
      </c>
      <c r="G396" s="8" t="s">
        <v>4647</v>
      </c>
    </row>
    <row r="397" spans="1:7" ht="63.95">
      <c r="A397" s="8" t="s">
        <v>4129</v>
      </c>
      <c r="B397" s="8" t="s">
        <v>553</v>
      </c>
      <c r="C397" s="8" t="s">
        <v>17</v>
      </c>
      <c r="D397" s="8" t="s">
        <v>18</v>
      </c>
      <c r="E397" s="8" t="s">
        <v>549</v>
      </c>
      <c r="F397" s="8">
        <v>0.75531024058370899</v>
      </c>
      <c r="G397" s="8" t="s">
        <v>4648</v>
      </c>
    </row>
    <row r="398" spans="1:7" ht="15.95">
      <c r="A398" s="8" t="s">
        <v>4129</v>
      </c>
      <c r="B398" s="8" t="s">
        <v>4649</v>
      </c>
      <c r="C398" s="8" t="s">
        <v>17</v>
      </c>
      <c r="D398" s="8" t="s">
        <v>18</v>
      </c>
      <c r="E398" s="8" t="s">
        <v>4650</v>
      </c>
      <c r="F398" s="8">
        <v>2.0945390646475501</v>
      </c>
      <c r="G398" s="8" t="s">
        <v>4651</v>
      </c>
    </row>
    <row r="399" spans="1:7" ht="15.95">
      <c r="A399" s="8" t="s">
        <v>4129</v>
      </c>
      <c r="B399" s="8" t="s">
        <v>4652</v>
      </c>
      <c r="C399" s="8" t="s">
        <v>17</v>
      </c>
      <c r="D399" s="8" t="s">
        <v>71</v>
      </c>
      <c r="E399" s="8" t="s">
        <v>3929</v>
      </c>
      <c r="F399" s="8">
        <v>1.6405424829397599</v>
      </c>
      <c r="G399" s="8" t="s">
        <v>4653</v>
      </c>
    </row>
    <row r="400" spans="1:7" ht="32.1">
      <c r="A400" s="9" t="s">
        <v>4654</v>
      </c>
      <c r="B400" s="9" t="s">
        <v>28</v>
      </c>
      <c r="C400" s="9" t="s">
        <v>17</v>
      </c>
      <c r="D400" s="9" t="s">
        <v>18</v>
      </c>
      <c r="E400" s="9" t="s">
        <v>22</v>
      </c>
      <c r="F400" s="9">
        <v>-2.2291192973253402</v>
      </c>
      <c r="G400" s="9" t="s">
        <v>4655</v>
      </c>
    </row>
    <row r="401" spans="1:7" ht="32.1">
      <c r="A401" s="9" t="s">
        <v>4654</v>
      </c>
      <c r="B401" s="9" t="s">
        <v>4656</v>
      </c>
      <c r="C401" s="9" t="s">
        <v>17</v>
      </c>
      <c r="D401" s="9" t="s">
        <v>18</v>
      </c>
      <c r="E401" s="9" t="s">
        <v>4657</v>
      </c>
      <c r="F401" s="9">
        <v>2.8294093771056801</v>
      </c>
      <c r="G401" s="9" t="s">
        <v>4658</v>
      </c>
    </row>
    <row r="402" spans="1:7" ht="15.95">
      <c r="A402" s="9" t="s">
        <v>4654</v>
      </c>
      <c r="B402" s="9" t="s">
        <v>4659</v>
      </c>
      <c r="C402" s="9" t="s">
        <v>17</v>
      </c>
      <c r="D402" s="9" t="s">
        <v>35</v>
      </c>
      <c r="E402" s="9" t="s">
        <v>4660</v>
      </c>
      <c r="F402" s="9">
        <v>1.36507119619498</v>
      </c>
      <c r="G402" s="9" t="s">
        <v>4661</v>
      </c>
    </row>
    <row r="403" spans="1:7" ht="15.95">
      <c r="A403" s="9" t="s">
        <v>4654</v>
      </c>
      <c r="B403" s="9" t="s">
        <v>4116</v>
      </c>
      <c r="C403" s="9" t="s">
        <v>17</v>
      </c>
      <c r="D403" s="9" t="s">
        <v>18</v>
      </c>
      <c r="E403" s="9" t="s">
        <v>507</v>
      </c>
      <c r="F403" s="9">
        <v>-4.3323400650632298</v>
      </c>
      <c r="G403" s="9" t="s">
        <v>127</v>
      </c>
    </row>
    <row r="404" spans="1:7" ht="15.95">
      <c r="A404" s="9" t="s">
        <v>4654</v>
      </c>
      <c r="B404" s="9" t="s">
        <v>50</v>
      </c>
      <c r="C404" s="9" t="s">
        <v>17</v>
      </c>
      <c r="D404" s="9" t="s">
        <v>18</v>
      </c>
      <c r="E404" s="9" t="s">
        <v>44</v>
      </c>
      <c r="F404" s="9">
        <v>3.7048900755785801</v>
      </c>
      <c r="G404" s="9" t="s">
        <v>4162</v>
      </c>
    </row>
    <row r="405" spans="1:7" ht="15.95">
      <c r="A405" s="9" t="s">
        <v>4654</v>
      </c>
      <c r="B405" s="9" t="s">
        <v>4662</v>
      </c>
      <c r="C405" s="9" t="s">
        <v>17</v>
      </c>
      <c r="D405" s="9" t="s">
        <v>18</v>
      </c>
      <c r="E405" s="9" t="s">
        <v>3452</v>
      </c>
      <c r="F405" s="9">
        <v>2.8780883649241198</v>
      </c>
      <c r="G405" s="9" t="s">
        <v>4471</v>
      </c>
    </row>
    <row r="406" spans="1:7" ht="15.95">
      <c r="A406" s="9" t="s">
        <v>4654</v>
      </c>
      <c r="B406" s="9" t="s">
        <v>4663</v>
      </c>
      <c r="C406" s="9" t="s">
        <v>70</v>
      </c>
      <c r="D406" s="9" t="s">
        <v>71</v>
      </c>
      <c r="E406" s="9" t="s">
        <v>533</v>
      </c>
      <c r="F406" s="9">
        <v>-2.39173168797622</v>
      </c>
      <c r="G406" s="9" t="s">
        <v>4664</v>
      </c>
    </row>
    <row r="407" spans="1:7" ht="80.099999999999994">
      <c r="A407" s="9" t="s">
        <v>4654</v>
      </c>
      <c r="B407" s="9" t="s">
        <v>97</v>
      </c>
      <c r="C407" s="9" t="s">
        <v>17</v>
      </c>
      <c r="D407" s="9" t="s">
        <v>18</v>
      </c>
      <c r="E407" s="9" t="s">
        <v>90</v>
      </c>
      <c r="F407" s="9">
        <v>4.2606658345934196</v>
      </c>
      <c r="G407" s="9" t="s">
        <v>4665</v>
      </c>
    </row>
    <row r="408" spans="1:7" ht="15.95">
      <c r="A408" s="9" t="s">
        <v>4654</v>
      </c>
      <c r="B408" s="9" t="s">
        <v>4666</v>
      </c>
      <c r="C408" s="9" t="s">
        <v>70</v>
      </c>
      <c r="D408" s="9" t="s">
        <v>18</v>
      </c>
      <c r="E408" s="9" t="s">
        <v>682</v>
      </c>
      <c r="F408" s="9">
        <v>8.0796321552266797</v>
      </c>
      <c r="G408" s="9" t="s">
        <v>4667</v>
      </c>
    </row>
    <row r="409" spans="1:7" ht="63.95">
      <c r="A409" s="9" t="s">
        <v>4654</v>
      </c>
      <c r="B409" s="9" t="s">
        <v>4668</v>
      </c>
      <c r="C409" s="9" t="s">
        <v>17</v>
      </c>
      <c r="D409" s="9" t="s">
        <v>18</v>
      </c>
      <c r="E409" s="9" t="s">
        <v>693</v>
      </c>
      <c r="F409" s="9">
        <v>1.7857066572992799</v>
      </c>
      <c r="G409" s="9" t="s">
        <v>4669</v>
      </c>
    </row>
    <row r="410" spans="1:7" ht="32.1">
      <c r="A410" s="9" t="s">
        <v>4654</v>
      </c>
      <c r="B410" s="9" t="s">
        <v>4670</v>
      </c>
      <c r="C410" s="9" t="s">
        <v>17</v>
      </c>
      <c r="D410" s="9" t="s">
        <v>35</v>
      </c>
      <c r="E410" s="9" t="s">
        <v>788</v>
      </c>
      <c r="F410" s="9">
        <v>-1.7136125988316699</v>
      </c>
      <c r="G410" s="9" t="s">
        <v>4671</v>
      </c>
    </row>
    <row r="411" spans="1:7" ht="15.95">
      <c r="A411" s="9" t="s">
        <v>4654</v>
      </c>
      <c r="B411" s="9" t="s">
        <v>4672</v>
      </c>
      <c r="C411" s="9" t="s">
        <v>70</v>
      </c>
      <c r="D411" s="9" t="s">
        <v>71</v>
      </c>
      <c r="E411" s="9" t="s">
        <v>743</v>
      </c>
      <c r="F411" s="9">
        <v>-2.0402608772023498</v>
      </c>
      <c r="G411" s="9" t="s">
        <v>4673</v>
      </c>
    </row>
    <row r="412" spans="1:7" ht="15.95">
      <c r="A412" s="9" t="s">
        <v>4654</v>
      </c>
      <c r="B412" s="9" t="s">
        <v>4674</v>
      </c>
      <c r="C412" s="9" t="s">
        <v>17</v>
      </c>
      <c r="D412" s="9" t="s">
        <v>71</v>
      </c>
      <c r="E412" s="9" t="s">
        <v>776</v>
      </c>
      <c r="F412" s="9">
        <v>3.6745403898714599</v>
      </c>
      <c r="G412" s="9" t="s">
        <v>4177</v>
      </c>
    </row>
    <row r="413" spans="1:7" ht="15.95">
      <c r="A413" s="9" t="s">
        <v>4654</v>
      </c>
      <c r="B413" s="9" t="s">
        <v>4675</v>
      </c>
      <c r="C413" s="9" t="s">
        <v>17</v>
      </c>
      <c r="D413" s="9" t="s">
        <v>18</v>
      </c>
      <c r="E413" s="9" t="s">
        <v>802</v>
      </c>
      <c r="F413" s="9">
        <v>-1.82922706897702</v>
      </c>
      <c r="G413" s="9" t="s">
        <v>4224</v>
      </c>
    </row>
    <row r="414" spans="1:7" ht="15.95">
      <c r="A414" s="9" t="s">
        <v>4654</v>
      </c>
      <c r="B414" s="9" t="s">
        <v>4676</v>
      </c>
      <c r="C414" s="9" t="s">
        <v>70</v>
      </c>
      <c r="D414" s="9" t="s">
        <v>35</v>
      </c>
      <c r="E414" s="9" t="s">
        <v>879</v>
      </c>
      <c r="F414" s="9">
        <v>-2.1358250458255901</v>
      </c>
      <c r="G414" s="9" t="s">
        <v>4677</v>
      </c>
    </row>
    <row r="415" spans="1:7" ht="15.95">
      <c r="A415" s="9" t="s">
        <v>4654</v>
      </c>
      <c r="B415" s="9" t="s">
        <v>4678</v>
      </c>
      <c r="C415" s="9" t="s">
        <v>17</v>
      </c>
      <c r="D415" s="9" t="s">
        <v>18</v>
      </c>
      <c r="E415" s="9" t="s">
        <v>908</v>
      </c>
      <c r="F415" s="9">
        <v>-0.89535595793575495</v>
      </c>
      <c r="G415" s="9" t="s">
        <v>4679</v>
      </c>
    </row>
    <row r="416" spans="1:7" ht="15.95">
      <c r="A416" s="9" t="s">
        <v>4654</v>
      </c>
      <c r="B416" s="9" t="s">
        <v>4680</v>
      </c>
      <c r="C416" s="9" t="s">
        <v>17</v>
      </c>
      <c r="D416" s="9" t="s">
        <v>18</v>
      </c>
      <c r="E416" s="9" t="s">
        <v>988</v>
      </c>
      <c r="F416" s="9">
        <v>-1.88685142331584</v>
      </c>
      <c r="G416" s="9" t="s">
        <v>4681</v>
      </c>
    </row>
    <row r="417" spans="1:7" ht="63.95">
      <c r="A417" s="9" t="s">
        <v>4654</v>
      </c>
      <c r="B417" s="9" t="s">
        <v>4112</v>
      </c>
      <c r="C417" s="9" t="s">
        <v>17</v>
      </c>
      <c r="D417" s="9" t="s">
        <v>18</v>
      </c>
      <c r="E417" s="9" t="s">
        <v>1011</v>
      </c>
      <c r="F417" s="9">
        <v>-3.9930929399366999</v>
      </c>
      <c r="G417" s="9" t="s">
        <v>4682</v>
      </c>
    </row>
    <row r="418" spans="1:7" ht="15.95">
      <c r="A418" s="9" t="s">
        <v>4654</v>
      </c>
      <c r="B418" s="9" t="s">
        <v>4112</v>
      </c>
      <c r="C418" s="9" t="s">
        <v>17</v>
      </c>
      <c r="D418" s="9" t="s">
        <v>18</v>
      </c>
      <c r="E418" s="9" t="s">
        <v>1013</v>
      </c>
      <c r="F418" s="9">
        <v>-0.87660585274411496</v>
      </c>
      <c r="G418" s="9" t="s">
        <v>4589</v>
      </c>
    </row>
    <row r="419" spans="1:7" ht="176.1">
      <c r="A419" s="9" t="s">
        <v>4654</v>
      </c>
      <c r="B419" s="9" t="s">
        <v>4683</v>
      </c>
      <c r="C419" s="9" t="s">
        <v>17</v>
      </c>
      <c r="D419" s="9" t="s">
        <v>35</v>
      </c>
      <c r="E419" s="9" t="s">
        <v>1031</v>
      </c>
      <c r="F419" s="9">
        <v>1.50150268278587</v>
      </c>
      <c r="G419" s="9" t="s">
        <v>4684</v>
      </c>
    </row>
    <row r="420" spans="1:7" ht="15.95">
      <c r="A420" s="9" t="s">
        <v>4654</v>
      </c>
      <c r="B420" s="9" t="s">
        <v>4685</v>
      </c>
      <c r="C420" s="9" t="s">
        <v>17</v>
      </c>
      <c r="D420" s="9" t="s">
        <v>18</v>
      </c>
      <c r="E420" s="9" t="s">
        <v>4686</v>
      </c>
      <c r="F420" s="9">
        <v>-3.68650347638525</v>
      </c>
      <c r="G420" s="9" t="s">
        <v>4687</v>
      </c>
    </row>
    <row r="421" spans="1:7" ht="48">
      <c r="A421" s="9" t="s">
        <v>4654</v>
      </c>
      <c r="B421" s="9" t="s">
        <v>4688</v>
      </c>
      <c r="C421" s="9" t="s">
        <v>17</v>
      </c>
      <c r="D421" s="9" t="s">
        <v>18</v>
      </c>
      <c r="E421" s="9" t="s">
        <v>4689</v>
      </c>
      <c r="F421" s="9">
        <v>1.8570406218689</v>
      </c>
      <c r="G421" s="9" t="s">
        <v>4690</v>
      </c>
    </row>
    <row r="422" spans="1:7" ht="15.95">
      <c r="A422" s="9" t="s">
        <v>4654</v>
      </c>
      <c r="B422" s="9" t="s">
        <v>4691</v>
      </c>
      <c r="C422" s="9" t="s">
        <v>17</v>
      </c>
      <c r="D422" s="9" t="s">
        <v>35</v>
      </c>
      <c r="E422" s="9" t="s">
        <v>4692</v>
      </c>
      <c r="F422" s="9">
        <v>-0.92680805479856299</v>
      </c>
      <c r="G422" s="9" t="s">
        <v>4693</v>
      </c>
    </row>
    <row r="423" spans="1:7" ht="48">
      <c r="A423" s="9" t="s">
        <v>4654</v>
      </c>
      <c r="B423" s="9" t="s">
        <v>4694</v>
      </c>
      <c r="C423" s="9" t="s">
        <v>92</v>
      </c>
      <c r="D423" s="9" t="s">
        <v>35</v>
      </c>
      <c r="E423" s="9" t="s">
        <v>4695</v>
      </c>
      <c r="F423" s="9">
        <v>6.0490906682140704</v>
      </c>
      <c r="G423" s="9" t="s">
        <v>4696</v>
      </c>
    </row>
    <row r="424" spans="1:7" ht="15.95">
      <c r="A424" s="9" t="s">
        <v>4654</v>
      </c>
      <c r="B424" s="9" t="s">
        <v>4239</v>
      </c>
      <c r="C424" s="9" t="s">
        <v>17</v>
      </c>
      <c r="D424" s="9" t="s">
        <v>18</v>
      </c>
      <c r="E424" s="9" t="s">
        <v>1166</v>
      </c>
      <c r="F424" s="9">
        <v>1.1300845379562801</v>
      </c>
      <c r="G424" s="9" t="s">
        <v>4240</v>
      </c>
    </row>
    <row r="425" spans="1:7" ht="15.95">
      <c r="A425" s="9" t="s">
        <v>4654</v>
      </c>
      <c r="B425" s="9" t="s">
        <v>4697</v>
      </c>
      <c r="C425" s="9" t="s">
        <v>17</v>
      </c>
      <c r="D425" s="9" t="s">
        <v>71</v>
      </c>
      <c r="E425" s="9" t="s">
        <v>1192</v>
      </c>
      <c r="F425" s="9">
        <v>-2.7925276402303498</v>
      </c>
      <c r="G425" s="9" t="s">
        <v>4698</v>
      </c>
    </row>
    <row r="426" spans="1:7" ht="15.95">
      <c r="A426" s="9" t="s">
        <v>4654</v>
      </c>
      <c r="B426" s="9" t="s">
        <v>4699</v>
      </c>
      <c r="C426" s="9" t="s">
        <v>17</v>
      </c>
      <c r="D426" s="9" t="s">
        <v>18</v>
      </c>
      <c r="E426" s="9" t="s">
        <v>4700</v>
      </c>
      <c r="F426" s="9">
        <v>2.7265117504276501</v>
      </c>
      <c r="G426" s="9" t="s">
        <v>4701</v>
      </c>
    </row>
    <row r="427" spans="1:7" ht="15.95">
      <c r="A427" s="9" t="s">
        <v>4654</v>
      </c>
      <c r="B427" s="9" t="s">
        <v>4702</v>
      </c>
      <c r="C427" s="9" t="s">
        <v>17</v>
      </c>
      <c r="D427" s="9" t="s">
        <v>18</v>
      </c>
      <c r="E427" s="9" t="s">
        <v>4703</v>
      </c>
      <c r="F427" s="9">
        <v>2.2748318392704898</v>
      </c>
      <c r="G427" s="9" t="s">
        <v>4177</v>
      </c>
    </row>
    <row r="428" spans="1:7" ht="32.1">
      <c r="A428" s="9" t="s">
        <v>4654</v>
      </c>
      <c r="B428" s="9" t="s">
        <v>4704</v>
      </c>
      <c r="C428" s="9" t="s">
        <v>17</v>
      </c>
      <c r="D428" s="9" t="s">
        <v>35</v>
      </c>
      <c r="E428" s="9" t="s">
        <v>1319</v>
      </c>
      <c r="F428" s="9">
        <v>1.9336727450039799</v>
      </c>
      <c r="G428" s="9" t="s">
        <v>4264</v>
      </c>
    </row>
    <row r="429" spans="1:7" ht="15.95">
      <c r="A429" s="9" t="s">
        <v>4654</v>
      </c>
      <c r="B429" s="9" t="s">
        <v>4705</v>
      </c>
      <c r="C429" s="9" t="s">
        <v>17</v>
      </c>
      <c r="D429" s="9" t="s">
        <v>71</v>
      </c>
      <c r="E429" s="9" t="s">
        <v>4706</v>
      </c>
      <c r="F429" s="9">
        <v>-0.677876267814563</v>
      </c>
      <c r="G429" s="9" t="s">
        <v>4707</v>
      </c>
    </row>
    <row r="430" spans="1:7" ht="15.95">
      <c r="A430" s="9" t="s">
        <v>4654</v>
      </c>
      <c r="B430" s="9" t="s">
        <v>4708</v>
      </c>
      <c r="C430" s="9" t="s">
        <v>17</v>
      </c>
      <c r="D430" s="9" t="s">
        <v>18</v>
      </c>
      <c r="E430" s="9" t="s">
        <v>1328</v>
      </c>
      <c r="F430" s="9">
        <v>-1.71720531363224</v>
      </c>
      <c r="G430" s="9" t="s">
        <v>127</v>
      </c>
    </row>
    <row r="431" spans="1:7" ht="15.95">
      <c r="A431" s="9" t="s">
        <v>4654</v>
      </c>
      <c r="B431" s="9" t="s">
        <v>4267</v>
      </c>
      <c r="C431" s="9" t="s">
        <v>92</v>
      </c>
      <c r="D431" s="9" t="s">
        <v>35</v>
      </c>
      <c r="E431" s="9" t="s">
        <v>1346</v>
      </c>
      <c r="F431" s="9">
        <v>-5.1453149254484201</v>
      </c>
      <c r="G431" s="9" t="s">
        <v>4268</v>
      </c>
    </row>
    <row r="432" spans="1:7" ht="15.95">
      <c r="A432" s="9" t="s">
        <v>4654</v>
      </c>
      <c r="B432" s="9" t="s">
        <v>4709</v>
      </c>
      <c r="C432" s="9" t="s">
        <v>17</v>
      </c>
      <c r="D432" s="9" t="s">
        <v>35</v>
      </c>
      <c r="E432" s="9" t="s">
        <v>1373</v>
      </c>
      <c r="F432" s="9">
        <v>-1.2261653275947899</v>
      </c>
      <c r="G432" s="9" t="s">
        <v>4710</v>
      </c>
    </row>
    <row r="433" spans="1:7" ht="15.95">
      <c r="A433" s="9" t="s">
        <v>4654</v>
      </c>
      <c r="B433" s="9" t="s">
        <v>4711</v>
      </c>
      <c r="C433" s="9" t="s">
        <v>17</v>
      </c>
      <c r="D433" s="9" t="s">
        <v>71</v>
      </c>
      <c r="E433" s="9" t="s">
        <v>1506</v>
      </c>
      <c r="F433" s="9">
        <v>-1.6607296257623401</v>
      </c>
      <c r="G433" s="9" t="s">
        <v>4712</v>
      </c>
    </row>
    <row r="434" spans="1:7" ht="15.95">
      <c r="A434" s="9" t="s">
        <v>4654</v>
      </c>
      <c r="B434" s="9" t="s">
        <v>4286</v>
      </c>
      <c r="C434" s="9" t="s">
        <v>17</v>
      </c>
      <c r="D434" s="9" t="s">
        <v>71</v>
      </c>
      <c r="E434" s="9" t="s">
        <v>1516</v>
      </c>
      <c r="F434" s="9">
        <v>-1.9312840713330599</v>
      </c>
      <c r="G434" s="9" t="s">
        <v>127</v>
      </c>
    </row>
    <row r="435" spans="1:7" ht="32.1">
      <c r="A435" s="9" t="s">
        <v>4654</v>
      </c>
      <c r="B435" s="9" t="s">
        <v>4287</v>
      </c>
      <c r="C435" s="9" t="s">
        <v>17</v>
      </c>
      <c r="D435" s="9" t="s">
        <v>18</v>
      </c>
      <c r="E435" s="9" t="s">
        <v>1518</v>
      </c>
      <c r="F435" s="9">
        <v>-3.3927268607707499</v>
      </c>
      <c r="G435" s="9" t="s">
        <v>4288</v>
      </c>
    </row>
    <row r="436" spans="1:7" ht="63.95">
      <c r="A436" s="9" t="s">
        <v>4654</v>
      </c>
      <c r="B436" s="9" t="s">
        <v>4713</v>
      </c>
      <c r="C436" s="9" t="s">
        <v>17</v>
      </c>
      <c r="D436" s="9" t="s">
        <v>35</v>
      </c>
      <c r="E436" s="9" t="s">
        <v>1703</v>
      </c>
      <c r="F436" s="9">
        <v>3.3769458720626799</v>
      </c>
      <c r="G436" s="9" t="s">
        <v>4714</v>
      </c>
    </row>
    <row r="437" spans="1:7" ht="15.95">
      <c r="A437" s="9" t="s">
        <v>4654</v>
      </c>
      <c r="B437" s="9" t="s">
        <v>4715</v>
      </c>
      <c r="C437" s="9" t="s">
        <v>17</v>
      </c>
      <c r="D437" s="9" t="s">
        <v>35</v>
      </c>
      <c r="E437" s="9" t="s">
        <v>4716</v>
      </c>
      <c r="F437" s="9">
        <v>-5.0309402135209904</v>
      </c>
      <c r="G437" s="9" t="s">
        <v>4717</v>
      </c>
    </row>
    <row r="438" spans="1:7" ht="48">
      <c r="A438" s="9" t="s">
        <v>4654</v>
      </c>
      <c r="B438" s="9" t="s">
        <v>278</v>
      </c>
      <c r="C438" s="9" t="s">
        <v>17</v>
      </c>
      <c r="D438" s="9" t="s">
        <v>18</v>
      </c>
      <c r="E438" s="9" t="s">
        <v>272</v>
      </c>
      <c r="F438" s="9">
        <v>2.1840974934912798</v>
      </c>
      <c r="G438" s="9" t="s">
        <v>279</v>
      </c>
    </row>
    <row r="439" spans="1:7" ht="63.95">
      <c r="A439" s="9" t="s">
        <v>4654</v>
      </c>
      <c r="B439" s="9" t="s">
        <v>4718</v>
      </c>
      <c r="C439" s="9" t="s">
        <v>17</v>
      </c>
      <c r="D439" s="9" t="s">
        <v>18</v>
      </c>
      <c r="E439" s="9" t="s">
        <v>1722</v>
      </c>
      <c r="F439" s="9">
        <v>-2.0747357588472499</v>
      </c>
      <c r="G439" s="9" t="s">
        <v>4719</v>
      </c>
    </row>
    <row r="440" spans="1:7" ht="15.95">
      <c r="A440" s="9" t="s">
        <v>4654</v>
      </c>
      <c r="B440" s="9" t="s">
        <v>4720</v>
      </c>
      <c r="C440" s="9" t="s">
        <v>17</v>
      </c>
      <c r="D440" s="9" t="s">
        <v>35</v>
      </c>
      <c r="E440" s="9" t="s">
        <v>4721</v>
      </c>
      <c r="F440" s="9">
        <v>-1.3826763035124801</v>
      </c>
      <c r="G440" s="9" t="s">
        <v>381</v>
      </c>
    </row>
    <row r="441" spans="1:7" ht="32.1">
      <c r="A441" s="9" t="s">
        <v>4654</v>
      </c>
      <c r="B441" s="9" t="s">
        <v>4722</v>
      </c>
      <c r="C441" s="9" t="s">
        <v>17</v>
      </c>
      <c r="D441" s="9" t="s">
        <v>35</v>
      </c>
      <c r="E441" s="9" t="s">
        <v>4723</v>
      </c>
      <c r="F441" s="9">
        <v>-6.2278308662775297</v>
      </c>
      <c r="G441" s="9" t="s">
        <v>4724</v>
      </c>
    </row>
    <row r="442" spans="1:7" ht="48">
      <c r="A442" s="9" t="s">
        <v>4654</v>
      </c>
      <c r="B442" s="9" t="s">
        <v>4343</v>
      </c>
      <c r="C442" s="9" t="s">
        <v>17</v>
      </c>
      <c r="D442" s="9" t="s">
        <v>18</v>
      </c>
      <c r="E442" s="9" t="s">
        <v>1805</v>
      </c>
      <c r="F442" s="9">
        <v>1.2583569773699199</v>
      </c>
      <c r="G442" s="9" t="s">
        <v>4344</v>
      </c>
    </row>
    <row r="443" spans="1:7" ht="32.1">
      <c r="A443" s="9" t="s">
        <v>4654</v>
      </c>
      <c r="B443" s="9" t="s">
        <v>288</v>
      </c>
      <c r="C443" s="9" t="s">
        <v>17</v>
      </c>
      <c r="D443" s="9" t="s">
        <v>18</v>
      </c>
      <c r="E443" s="9" t="s">
        <v>282</v>
      </c>
      <c r="F443" s="9">
        <v>2.9958624037422701</v>
      </c>
      <c r="G443" s="9" t="s">
        <v>289</v>
      </c>
    </row>
    <row r="444" spans="1:7" ht="48">
      <c r="A444" s="9" t="s">
        <v>4654</v>
      </c>
      <c r="B444" s="9" t="s">
        <v>4098</v>
      </c>
      <c r="C444" s="9" t="s">
        <v>17</v>
      </c>
      <c r="D444" s="9" t="s">
        <v>35</v>
      </c>
      <c r="E444" s="9" t="s">
        <v>4110</v>
      </c>
      <c r="F444" s="9">
        <v>1.41815182540508</v>
      </c>
      <c r="G444" s="9" t="s">
        <v>4725</v>
      </c>
    </row>
    <row r="445" spans="1:7" ht="15.95">
      <c r="A445" s="9" t="s">
        <v>4654</v>
      </c>
      <c r="B445" s="9" t="s">
        <v>4726</v>
      </c>
      <c r="C445" s="9" t="s">
        <v>70</v>
      </c>
      <c r="D445" s="9" t="s">
        <v>18</v>
      </c>
      <c r="E445" s="9" t="s">
        <v>1475</v>
      </c>
      <c r="F445" s="9">
        <v>-1.3015793345398601</v>
      </c>
      <c r="G445" s="9" t="s">
        <v>4727</v>
      </c>
    </row>
    <row r="446" spans="1:7" ht="15.95">
      <c r="A446" s="9" t="s">
        <v>4654</v>
      </c>
      <c r="B446" s="9" t="s">
        <v>4728</v>
      </c>
      <c r="C446" s="9" t="s">
        <v>17</v>
      </c>
      <c r="D446" s="9" t="s">
        <v>35</v>
      </c>
      <c r="E446" s="9" t="s">
        <v>4729</v>
      </c>
      <c r="F446" s="9">
        <v>1.7780182491552301</v>
      </c>
      <c r="G446" s="9" t="s">
        <v>4730</v>
      </c>
    </row>
    <row r="447" spans="1:7" ht="15.95">
      <c r="A447" s="9" t="s">
        <v>4654</v>
      </c>
      <c r="B447" s="9" t="s">
        <v>4731</v>
      </c>
      <c r="C447" s="9" t="s">
        <v>17</v>
      </c>
      <c r="D447" s="9" t="s">
        <v>18</v>
      </c>
      <c r="E447" s="9" t="s">
        <v>1881</v>
      </c>
      <c r="F447" s="9">
        <v>1.47818732987684</v>
      </c>
      <c r="G447" s="9" t="s">
        <v>103</v>
      </c>
    </row>
    <row r="448" spans="1:7" ht="15.95">
      <c r="A448" s="9" t="s">
        <v>4654</v>
      </c>
      <c r="B448" s="9" t="s">
        <v>4732</v>
      </c>
      <c r="C448" s="9" t="s">
        <v>17</v>
      </c>
      <c r="D448" s="9" t="s">
        <v>18</v>
      </c>
      <c r="E448" s="9" t="s">
        <v>4733</v>
      </c>
      <c r="F448" s="9">
        <v>0.743863567365323</v>
      </c>
      <c r="G448" s="9" t="s">
        <v>4734</v>
      </c>
    </row>
    <row r="449" spans="1:7" ht="32.1">
      <c r="A449" s="9" t="s">
        <v>4654</v>
      </c>
      <c r="B449" s="9" t="s">
        <v>317</v>
      </c>
      <c r="C449" s="9" t="s">
        <v>17</v>
      </c>
      <c r="D449" s="9" t="s">
        <v>71</v>
      </c>
      <c r="E449" s="9" t="s">
        <v>311</v>
      </c>
      <c r="F449" s="9">
        <v>1.6803072835744699</v>
      </c>
      <c r="G449" s="9" t="s">
        <v>318</v>
      </c>
    </row>
    <row r="450" spans="1:7" ht="15.95">
      <c r="A450" s="9" t="s">
        <v>4654</v>
      </c>
      <c r="B450" s="9" t="s">
        <v>4735</v>
      </c>
      <c r="C450" s="9" t="s">
        <v>17</v>
      </c>
      <c r="D450" s="9" t="s">
        <v>18</v>
      </c>
      <c r="E450" s="9" t="s">
        <v>4736</v>
      </c>
      <c r="F450" s="9">
        <v>-1.2865759836036399</v>
      </c>
      <c r="G450" s="9" t="s">
        <v>4400</v>
      </c>
    </row>
    <row r="451" spans="1:7" ht="15.95">
      <c r="A451" s="9" t="s">
        <v>4654</v>
      </c>
      <c r="B451" s="9" t="s">
        <v>345</v>
      </c>
      <c r="C451" s="9" t="s">
        <v>92</v>
      </c>
      <c r="D451" s="9" t="s">
        <v>18</v>
      </c>
      <c r="E451" s="9" t="s">
        <v>340</v>
      </c>
      <c r="F451" s="9">
        <v>-1.21939805157815</v>
      </c>
      <c r="G451" s="9" t="s">
        <v>4737</v>
      </c>
    </row>
    <row r="452" spans="1:7" ht="32.1">
      <c r="A452" s="9" t="s">
        <v>4654</v>
      </c>
      <c r="B452" s="9" t="s">
        <v>4738</v>
      </c>
      <c r="C452" s="9" t="s">
        <v>17</v>
      </c>
      <c r="D452" s="9" t="s">
        <v>18</v>
      </c>
      <c r="E452" s="9" t="s">
        <v>2086</v>
      </c>
      <c r="F452" s="9">
        <v>-1.03271823336888</v>
      </c>
      <c r="G452" s="9" t="s">
        <v>4739</v>
      </c>
    </row>
    <row r="453" spans="1:7" ht="15.95">
      <c r="A453" s="9" t="s">
        <v>4654</v>
      </c>
      <c r="B453" s="9" t="s">
        <v>4740</v>
      </c>
      <c r="C453" s="9" t="s">
        <v>92</v>
      </c>
      <c r="D453" s="9" t="s">
        <v>35</v>
      </c>
      <c r="E453" s="9" t="s">
        <v>4741</v>
      </c>
      <c r="F453" s="9">
        <v>2.0277435908990902</v>
      </c>
      <c r="G453" s="9" t="s">
        <v>4742</v>
      </c>
    </row>
    <row r="454" spans="1:7" ht="15.95">
      <c r="A454" s="9" t="s">
        <v>4654</v>
      </c>
      <c r="B454" s="9" t="s">
        <v>4743</v>
      </c>
      <c r="C454" s="9" t="s">
        <v>92</v>
      </c>
      <c r="D454" s="9" t="s">
        <v>18</v>
      </c>
      <c r="E454" s="9" t="s">
        <v>4744</v>
      </c>
      <c r="F454" s="9">
        <v>-1.0407578963636299</v>
      </c>
      <c r="G454" s="9" t="s">
        <v>4745</v>
      </c>
    </row>
    <row r="455" spans="1:7" ht="15.95">
      <c r="A455" s="9" t="s">
        <v>4654</v>
      </c>
      <c r="B455" s="9" t="s">
        <v>364</v>
      </c>
      <c r="C455" s="9" t="s">
        <v>92</v>
      </c>
      <c r="D455" s="9" t="s">
        <v>18</v>
      </c>
      <c r="E455" s="9" t="s">
        <v>358</v>
      </c>
      <c r="F455" s="9">
        <v>1.31888498245242</v>
      </c>
      <c r="G455" s="9" t="s">
        <v>365</v>
      </c>
    </row>
    <row r="456" spans="1:7" ht="15.95">
      <c r="A456" s="9" t="s">
        <v>4654</v>
      </c>
      <c r="B456" s="9" t="s">
        <v>4746</v>
      </c>
      <c r="C456" s="9" t="s">
        <v>17</v>
      </c>
      <c r="D456" s="9" t="s">
        <v>18</v>
      </c>
      <c r="E456" s="9" t="s">
        <v>2161</v>
      </c>
      <c r="F456" s="9">
        <v>2.0555965003094201</v>
      </c>
      <c r="G456" s="9" t="s">
        <v>4411</v>
      </c>
    </row>
    <row r="457" spans="1:7" ht="15.95">
      <c r="A457" s="9" t="s">
        <v>4654</v>
      </c>
      <c r="B457" s="9" t="s">
        <v>4747</v>
      </c>
      <c r="C457" s="9" t="s">
        <v>17</v>
      </c>
      <c r="D457" s="9" t="s">
        <v>18</v>
      </c>
      <c r="E457" s="9" t="s">
        <v>2163</v>
      </c>
      <c r="F457" s="9">
        <v>-1.1665347038233</v>
      </c>
      <c r="G457" s="9" t="s">
        <v>4748</v>
      </c>
    </row>
    <row r="458" spans="1:7" ht="32.1">
      <c r="A458" s="9" t="s">
        <v>4654</v>
      </c>
      <c r="B458" s="9" t="s">
        <v>4749</v>
      </c>
      <c r="C458" s="9" t="s">
        <v>17</v>
      </c>
      <c r="D458" s="9" t="s">
        <v>18</v>
      </c>
      <c r="E458" s="9" t="s">
        <v>4750</v>
      </c>
      <c r="F458" s="9">
        <v>-1.53316113589818</v>
      </c>
      <c r="G458" s="9" t="s">
        <v>4751</v>
      </c>
    </row>
    <row r="459" spans="1:7" ht="15.95">
      <c r="A459" s="9" t="s">
        <v>4654</v>
      </c>
      <c r="B459" s="9" t="s">
        <v>4434</v>
      </c>
      <c r="C459" s="9" t="s">
        <v>70</v>
      </c>
      <c r="D459" s="9" t="s">
        <v>71</v>
      </c>
      <c r="E459" s="9" t="s">
        <v>2341</v>
      </c>
      <c r="F459" s="9">
        <v>-1.19564630167849</v>
      </c>
      <c r="G459" s="9" t="s">
        <v>4224</v>
      </c>
    </row>
    <row r="460" spans="1:7" ht="15.95">
      <c r="A460" s="9" t="s">
        <v>4654</v>
      </c>
      <c r="B460" s="9" t="s">
        <v>4449</v>
      </c>
      <c r="C460" s="9" t="s">
        <v>17</v>
      </c>
      <c r="D460" s="9" t="s">
        <v>71</v>
      </c>
      <c r="E460" s="9" t="s">
        <v>2422</v>
      </c>
      <c r="F460" s="9">
        <v>-2.648785657196</v>
      </c>
      <c r="G460" s="9" t="s">
        <v>4752</v>
      </c>
    </row>
    <row r="461" spans="1:7" ht="128.1">
      <c r="A461" s="9" t="s">
        <v>4654</v>
      </c>
      <c r="B461" s="9" t="s">
        <v>4753</v>
      </c>
      <c r="C461" s="9" t="s">
        <v>17</v>
      </c>
      <c r="D461" s="9" t="s">
        <v>18</v>
      </c>
      <c r="E461" s="9" t="s">
        <v>2430</v>
      </c>
      <c r="F461" s="9">
        <v>-5.3014238500538697</v>
      </c>
      <c r="G461" s="9" t="s">
        <v>4754</v>
      </c>
    </row>
    <row r="462" spans="1:7" ht="32.1">
      <c r="A462" s="9" t="s">
        <v>4654</v>
      </c>
      <c r="B462" s="9" t="s">
        <v>4755</v>
      </c>
      <c r="C462" s="9" t="s">
        <v>92</v>
      </c>
      <c r="D462" s="9" t="s">
        <v>71</v>
      </c>
      <c r="E462" s="9" t="s">
        <v>4756</v>
      </c>
      <c r="F462" s="9">
        <v>1.4926747713181101</v>
      </c>
      <c r="G462" s="9" t="s">
        <v>4757</v>
      </c>
    </row>
    <row r="463" spans="1:7" ht="32.1">
      <c r="A463" s="9" t="s">
        <v>4654</v>
      </c>
      <c r="B463" s="9" t="s">
        <v>390</v>
      </c>
      <c r="C463" s="9" t="s">
        <v>17</v>
      </c>
      <c r="D463" s="9" t="s">
        <v>18</v>
      </c>
      <c r="E463" s="9" t="s">
        <v>384</v>
      </c>
      <c r="F463" s="9">
        <v>-1.2437546074332499</v>
      </c>
      <c r="G463" s="9" t="s">
        <v>391</v>
      </c>
    </row>
    <row r="464" spans="1:7" ht="96">
      <c r="A464" s="9" t="s">
        <v>4654</v>
      </c>
      <c r="B464" s="9" t="s">
        <v>4758</v>
      </c>
      <c r="C464" s="9" t="s">
        <v>17</v>
      </c>
      <c r="D464" s="9" t="s">
        <v>71</v>
      </c>
      <c r="E464" s="9" t="s">
        <v>2575</v>
      </c>
      <c r="F464" s="9">
        <v>-5.8839455967183696</v>
      </c>
      <c r="G464" s="9" t="s">
        <v>4759</v>
      </c>
    </row>
    <row r="465" spans="1:7" ht="15.95">
      <c r="A465" s="9" t="s">
        <v>4654</v>
      </c>
      <c r="B465" s="9" t="s">
        <v>4760</v>
      </c>
      <c r="C465" s="9" t="s">
        <v>17</v>
      </c>
      <c r="D465" s="9" t="s">
        <v>35</v>
      </c>
      <c r="E465" s="9" t="s">
        <v>4761</v>
      </c>
      <c r="F465" s="9">
        <v>-1.0797691908953599</v>
      </c>
      <c r="G465" s="9" t="s">
        <v>4762</v>
      </c>
    </row>
    <row r="466" spans="1:7" ht="15.95">
      <c r="A466" s="9" t="s">
        <v>4654</v>
      </c>
      <c r="B466" s="9" t="s">
        <v>4763</v>
      </c>
      <c r="C466" s="9" t="s">
        <v>92</v>
      </c>
      <c r="D466" s="9" t="s">
        <v>35</v>
      </c>
      <c r="E466" s="9" t="s">
        <v>4764</v>
      </c>
      <c r="F466" s="9">
        <v>-0.74283378288343005</v>
      </c>
      <c r="G466" s="9" t="s">
        <v>4765</v>
      </c>
    </row>
    <row r="467" spans="1:7" ht="32.1">
      <c r="A467" s="9" t="s">
        <v>4654</v>
      </c>
      <c r="B467" s="9" t="s">
        <v>4766</v>
      </c>
      <c r="C467" s="9" t="s">
        <v>17</v>
      </c>
      <c r="D467" s="9" t="s">
        <v>71</v>
      </c>
      <c r="E467" s="9" t="s">
        <v>4767</v>
      </c>
      <c r="F467" s="9">
        <v>-1.0091335103411001</v>
      </c>
      <c r="G467" s="9" t="s">
        <v>4768</v>
      </c>
    </row>
    <row r="468" spans="1:7" ht="32.1">
      <c r="A468" s="9" t="s">
        <v>4654</v>
      </c>
      <c r="B468" s="9" t="s">
        <v>4769</v>
      </c>
      <c r="C468" s="9" t="s">
        <v>92</v>
      </c>
      <c r="D468" s="9" t="s">
        <v>35</v>
      </c>
      <c r="E468" s="9" t="s">
        <v>4770</v>
      </c>
      <c r="F468" s="9">
        <v>1.70259170751849</v>
      </c>
      <c r="G468" s="9" t="s">
        <v>4771</v>
      </c>
    </row>
    <row r="469" spans="1:7" ht="48">
      <c r="A469" s="9" t="s">
        <v>4654</v>
      </c>
      <c r="B469" s="9" t="s">
        <v>4772</v>
      </c>
      <c r="C469" s="9" t="s">
        <v>17</v>
      </c>
      <c r="D469" s="9" t="s">
        <v>18</v>
      </c>
      <c r="E469" s="9" t="s">
        <v>2745</v>
      </c>
      <c r="F469" s="9">
        <v>-0.85401567533740497</v>
      </c>
      <c r="G469" s="9" t="s">
        <v>4773</v>
      </c>
    </row>
    <row r="470" spans="1:7" ht="15.95">
      <c r="A470" s="9" t="s">
        <v>4654</v>
      </c>
      <c r="B470" s="9" t="s">
        <v>4774</v>
      </c>
      <c r="C470" s="9" t="s">
        <v>92</v>
      </c>
      <c r="D470" s="9" t="s">
        <v>35</v>
      </c>
      <c r="E470" s="9" t="s">
        <v>2786</v>
      </c>
      <c r="F470" s="9">
        <v>-1.511285507028</v>
      </c>
      <c r="G470" s="9" t="s">
        <v>4775</v>
      </c>
    </row>
    <row r="471" spans="1:7" ht="80.099999999999994">
      <c r="A471" s="9" t="s">
        <v>4654</v>
      </c>
      <c r="B471" s="9" t="s">
        <v>4776</v>
      </c>
      <c r="C471" s="9" t="s">
        <v>92</v>
      </c>
      <c r="D471" s="9" t="s">
        <v>35</v>
      </c>
      <c r="E471" s="9" t="s">
        <v>4777</v>
      </c>
      <c r="F471" s="9">
        <v>1.4243440607522</v>
      </c>
      <c r="G471" s="9" t="s">
        <v>4778</v>
      </c>
    </row>
    <row r="472" spans="1:7" ht="48">
      <c r="A472" s="9" t="s">
        <v>4654</v>
      </c>
      <c r="B472" s="9" t="s">
        <v>4503</v>
      </c>
      <c r="C472" s="9" t="s">
        <v>17</v>
      </c>
      <c r="D472" s="9" t="s">
        <v>35</v>
      </c>
      <c r="E472" s="9" t="s">
        <v>4504</v>
      </c>
      <c r="F472" s="9">
        <v>-3.36364393345207</v>
      </c>
      <c r="G472" s="9" t="s">
        <v>4505</v>
      </c>
    </row>
    <row r="473" spans="1:7" ht="32.1">
      <c r="A473" s="9" t="s">
        <v>4654</v>
      </c>
      <c r="B473" s="9" t="s">
        <v>4779</v>
      </c>
      <c r="C473" s="9" t="s">
        <v>17</v>
      </c>
      <c r="D473" s="9" t="s">
        <v>18</v>
      </c>
      <c r="E473" s="9" t="s">
        <v>2960</v>
      </c>
      <c r="F473" s="9">
        <v>1.6882250146478499</v>
      </c>
      <c r="G473" s="9" t="s">
        <v>4521</v>
      </c>
    </row>
    <row r="474" spans="1:7" ht="32.1">
      <c r="A474" s="9" t="s">
        <v>4654</v>
      </c>
      <c r="B474" s="9" t="s">
        <v>4780</v>
      </c>
      <c r="C474" s="9" t="s">
        <v>92</v>
      </c>
      <c r="D474" s="9" t="s">
        <v>35</v>
      </c>
      <c r="E474" s="9" t="s">
        <v>2974</v>
      </c>
      <c r="F474" s="9">
        <v>-0.73301781042544101</v>
      </c>
      <c r="G474" s="9" t="s">
        <v>4781</v>
      </c>
    </row>
    <row r="475" spans="1:7" ht="15.95">
      <c r="A475" s="9" t="s">
        <v>4654</v>
      </c>
      <c r="B475" s="9" t="s">
        <v>450</v>
      </c>
      <c r="C475" s="9" t="s">
        <v>17</v>
      </c>
      <c r="D475" s="9" t="s">
        <v>18</v>
      </c>
      <c r="E475" s="9" t="s">
        <v>3095</v>
      </c>
      <c r="F475" s="9">
        <v>-1.42696384232655</v>
      </c>
      <c r="G475" s="9" t="s">
        <v>4782</v>
      </c>
    </row>
    <row r="476" spans="1:7" ht="15.95">
      <c r="A476" s="9" t="s">
        <v>4654</v>
      </c>
      <c r="B476" s="9" t="s">
        <v>4783</v>
      </c>
      <c r="C476" s="9" t="s">
        <v>17</v>
      </c>
      <c r="D476" s="9" t="s">
        <v>18</v>
      </c>
      <c r="E476" s="9" t="s">
        <v>4784</v>
      </c>
      <c r="F476" s="9">
        <v>3.0542845056202701</v>
      </c>
      <c r="G476" s="9" t="s">
        <v>4785</v>
      </c>
    </row>
    <row r="477" spans="1:7" ht="15.95">
      <c r="A477" s="9" t="s">
        <v>4654</v>
      </c>
      <c r="B477" s="9" t="s">
        <v>4786</v>
      </c>
      <c r="C477" s="9" t="s">
        <v>92</v>
      </c>
      <c r="D477" s="9" t="s">
        <v>18</v>
      </c>
      <c r="E477" s="9" t="s">
        <v>4787</v>
      </c>
      <c r="F477" s="9">
        <v>2.0673985422725099</v>
      </c>
      <c r="G477" s="9" t="s">
        <v>4788</v>
      </c>
    </row>
    <row r="478" spans="1:7" ht="15.95">
      <c r="A478" s="9" t="s">
        <v>4654</v>
      </c>
      <c r="B478" s="9" t="s">
        <v>4789</v>
      </c>
      <c r="C478" s="9" t="s">
        <v>17</v>
      </c>
      <c r="D478" s="9" t="s">
        <v>18</v>
      </c>
      <c r="E478" s="9" t="s">
        <v>3209</v>
      </c>
      <c r="F478" s="9">
        <v>1.05150867204913</v>
      </c>
      <c r="G478" s="9" t="s">
        <v>4790</v>
      </c>
    </row>
    <row r="479" spans="1:7" ht="15.95">
      <c r="A479" s="9" t="s">
        <v>4654</v>
      </c>
      <c r="B479" s="9" t="s">
        <v>4791</v>
      </c>
      <c r="C479" s="9" t="s">
        <v>17</v>
      </c>
      <c r="D479" s="9" t="s">
        <v>35</v>
      </c>
      <c r="E479" s="9" t="s">
        <v>3115</v>
      </c>
      <c r="F479" s="9">
        <v>2.1202805895207599</v>
      </c>
      <c r="G479" s="9" t="s">
        <v>4792</v>
      </c>
    </row>
    <row r="480" spans="1:7" ht="96">
      <c r="A480" s="9" t="s">
        <v>4654</v>
      </c>
      <c r="B480" s="9" t="s">
        <v>4793</v>
      </c>
      <c r="C480" s="9" t="s">
        <v>17</v>
      </c>
      <c r="D480" s="9" t="s">
        <v>71</v>
      </c>
      <c r="E480" s="9" t="s">
        <v>3229</v>
      </c>
      <c r="F480" s="9">
        <v>-1.6769690391091501</v>
      </c>
      <c r="G480" s="9" t="s">
        <v>4794</v>
      </c>
    </row>
    <row r="481" spans="1:7" ht="63.95">
      <c r="A481" s="9" t="s">
        <v>4654</v>
      </c>
      <c r="B481" s="9" t="s">
        <v>4795</v>
      </c>
      <c r="C481" s="9" t="s">
        <v>17</v>
      </c>
      <c r="D481" s="9" t="s">
        <v>18</v>
      </c>
      <c r="E481" s="9" t="s">
        <v>4796</v>
      </c>
      <c r="F481" s="9">
        <v>1.54358512830466</v>
      </c>
      <c r="G481" s="9" t="s">
        <v>4797</v>
      </c>
    </row>
    <row r="482" spans="1:7" ht="15.95">
      <c r="A482" s="9" t="s">
        <v>4654</v>
      </c>
      <c r="B482" s="9" t="s">
        <v>4798</v>
      </c>
      <c r="C482" s="9" t="s">
        <v>17</v>
      </c>
      <c r="D482" s="9" t="s">
        <v>18</v>
      </c>
      <c r="E482" s="9" t="s">
        <v>3279</v>
      </c>
      <c r="F482" s="9">
        <v>-1.5977263357124201</v>
      </c>
      <c r="G482" s="9" t="s">
        <v>4177</v>
      </c>
    </row>
    <row r="483" spans="1:7" ht="15.95">
      <c r="A483" s="9" t="s">
        <v>4654</v>
      </c>
      <c r="B483" s="9" t="s">
        <v>4564</v>
      </c>
      <c r="C483" s="9" t="s">
        <v>17</v>
      </c>
      <c r="D483" s="9" t="s">
        <v>18</v>
      </c>
      <c r="E483" s="9" t="s">
        <v>4125</v>
      </c>
      <c r="F483" s="9">
        <v>2.2590276959192401</v>
      </c>
      <c r="G483" s="9" t="s">
        <v>4565</v>
      </c>
    </row>
    <row r="484" spans="1:7" ht="48">
      <c r="A484" s="9" t="s">
        <v>4654</v>
      </c>
      <c r="B484" s="9" t="s">
        <v>490</v>
      </c>
      <c r="C484" s="9" t="s">
        <v>17</v>
      </c>
      <c r="D484" s="9" t="s">
        <v>18</v>
      </c>
      <c r="E484" s="9" t="s">
        <v>484</v>
      </c>
      <c r="F484" s="9">
        <v>4.8499383338834496</v>
      </c>
      <c r="G484" s="9" t="s">
        <v>491</v>
      </c>
    </row>
    <row r="485" spans="1:7" ht="32.1">
      <c r="A485" s="9" t="s">
        <v>4654</v>
      </c>
      <c r="B485" s="9" t="s">
        <v>4799</v>
      </c>
      <c r="C485" s="9" t="s">
        <v>17</v>
      </c>
      <c r="D485" s="9" t="s">
        <v>18</v>
      </c>
      <c r="E485" s="9" t="s">
        <v>3358</v>
      </c>
      <c r="F485" s="9">
        <v>0.88233686254347898</v>
      </c>
      <c r="G485" s="9" t="s">
        <v>4800</v>
      </c>
    </row>
    <row r="486" spans="1:7" ht="15.95">
      <c r="A486" s="9" t="s">
        <v>4654</v>
      </c>
      <c r="B486" s="9" t="s">
        <v>4801</v>
      </c>
      <c r="C486" s="9" t="s">
        <v>92</v>
      </c>
      <c r="D486" s="9" t="s">
        <v>35</v>
      </c>
      <c r="E486" s="9" t="s">
        <v>494</v>
      </c>
      <c r="F486" s="9">
        <v>2.6346153280325102</v>
      </c>
      <c r="G486" s="9" t="s">
        <v>4577</v>
      </c>
    </row>
    <row r="487" spans="1:7" ht="15.95">
      <c r="A487" s="9" t="s">
        <v>4654</v>
      </c>
      <c r="B487" s="9" t="s">
        <v>4802</v>
      </c>
      <c r="C487" s="9" t="s">
        <v>17</v>
      </c>
      <c r="D487" s="9" t="s">
        <v>35</v>
      </c>
      <c r="E487" s="9" t="s">
        <v>3529</v>
      </c>
      <c r="F487" s="9">
        <v>-0.91759757372878603</v>
      </c>
      <c r="G487" s="9" t="s">
        <v>4803</v>
      </c>
    </row>
    <row r="488" spans="1:7" ht="15.95">
      <c r="A488" s="9" t="s">
        <v>4654</v>
      </c>
      <c r="B488" s="9" t="s">
        <v>4804</v>
      </c>
      <c r="C488" s="9" t="s">
        <v>17</v>
      </c>
      <c r="D488" s="9" t="s">
        <v>35</v>
      </c>
      <c r="E488" s="9" t="s">
        <v>504</v>
      </c>
      <c r="F488" s="9">
        <v>-0.83251206059578298</v>
      </c>
      <c r="G488" s="9" t="s">
        <v>4805</v>
      </c>
    </row>
    <row r="489" spans="1:7" ht="63.95">
      <c r="A489" s="9" t="s">
        <v>4654</v>
      </c>
      <c r="B489" s="9" t="s">
        <v>4598</v>
      </c>
      <c r="C489" s="9" t="s">
        <v>17</v>
      </c>
      <c r="D489" s="9" t="s">
        <v>35</v>
      </c>
      <c r="E489" s="9" t="s">
        <v>4599</v>
      </c>
      <c r="F489" s="9">
        <v>-3.9614702389388299</v>
      </c>
      <c r="G489" s="9" t="s">
        <v>4600</v>
      </c>
    </row>
    <row r="490" spans="1:7" ht="48">
      <c r="A490" s="9" t="s">
        <v>4654</v>
      </c>
      <c r="B490" s="9" t="s">
        <v>4806</v>
      </c>
      <c r="C490" s="9" t="s">
        <v>92</v>
      </c>
      <c r="D490" s="9" t="s">
        <v>35</v>
      </c>
      <c r="E490" s="9" t="s">
        <v>3361</v>
      </c>
      <c r="F490" s="9">
        <v>-6.9911196717735997</v>
      </c>
      <c r="G490" s="9" t="s">
        <v>4807</v>
      </c>
    </row>
    <row r="491" spans="1:7" ht="15.95">
      <c r="A491" s="9" t="s">
        <v>4654</v>
      </c>
      <c r="B491" s="9" t="s">
        <v>4119</v>
      </c>
      <c r="C491" s="9" t="s">
        <v>17</v>
      </c>
      <c r="D491" s="9" t="s">
        <v>18</v>
      </c>
      <c r="E491" s="9" t="s">
        <v>3697</v>
      </c>
      <c r="F491" s="9">
        <v>-1.2279595090414099</v>
      </c>
      <c r="G491" s="9" t="s">
        <v>4808</v>
      </c>
    </row>
    <row r="492" spans="1:7" ht="15.95">
      <c r="A492" s="9" t="s">
        <v>4654</v>
      </c>
      <c r="B492" s="9" t="s">
        <v>527</v>
      </c>
      <c r="C492" s="9" t="s">
        <v>17</v>
      </c>
      <c r="D492" s="9" t="s">
        <v>18</v>
      </c>
      <c r="E492" s="9" t="s">
        <v>522</v>
      </c>
      <c r="F492" s="9">
        <v>-2.0199048767463799</v>
      </c>
      <c r="G492" s="9" t="s">
        <v>4809</v>
      </c>
    </row>
    <row r="493" spans="1:7" ht="15.95">
      <c r="A493" s="9" t="s">
        <v>4654</v>
      </c>
      <c r="B493" s="9" t="s">
        <v>4810</v>
      </c>
      <c r="C493" s="9" t="s">
        <v>17</v>
      </c>
      <c r="D493" s="9" t="s">
        <v>71</v>
      </c>
      <c r="E493" s="9" t="s">
        <v>4811</v>
      </c>
      <c r="F493" s="9">
        <v>-0.63277200194138705</v>
      </c>
      <c r="G493" s="9" t="s">
        <v>4243</v>
      </c>
    </row>
    <row r="494" spans="1:7" ht="15.95">
      <c r="A494" s="9" t="s">
        <v>4654</v>
      </c>
      <c r="B494" s="9" t="s">
        <v>4095</v>
      </c>
      <c r="C494" s="9" t="s">
        <v>17</v>
      </c>
      <c r="D494" s="9" t="s">
        <v>18</v>
      </c>
      <c r="E494" s="9" t="s">
        <v>3820</v>
      </c>
      <c r="F494" s="9">
        <v>-0.95002748595887598</v>
      </c>
      <c r="G494" s="9" t="s">
        <v>4812</v>
      </c>
    </row>
    <row r="495" spans="1:7" ht="15.95">
      <c r="A495" s="9" t="s">
        <v>4654</v>
      </c>
      <c r="B495" s="9" t="s">
        <v>4813</v>
      </c>
      <c r="C495" s="9" t="s">
        <v>17</v>
      </c>
      <c r="D495" s="9" t="s">
        <v>18</v>
      </c>
      <c r="E495" s="9" t="s">
        <v>3851</v>
      </c>
      <c r="F495" s="9">
        <v>1.5829557897584401</v>
      </c>
      <c r="G495" s="9" t="s">
        <v>4814</v>
      </c>
    </row>
    <row r="496" spans="1:7" ht="15.95">
      <c r="A496" s="9" t="s">
        <v>4654</v>
      </c>
      <c r="B496" s="9" t="s">
        <v>4815</v>
      </c>
      <c r="C496" s="9" t="s">
        <v>70</v>
      </c>
      <c r="D496" s="9" t="s">
        <v>71</v>
      </c>
      <c r="E496" s="9" t="s">
        <v>3867</v>
      </c>
      <c r="F496" s="9">
        <v>-1.4748390037798</v>
      </c>
      <c r="G496" s="9" t="s">
        <v>4251</v>
      </c>
    </row>
  </sheetData>
  <mergeCells count="6">
    <mergeCell ref="G1:G2"/>
    <mergeCell ref="C1:D1"/>
    <mergeCell ref="A1:A2"/>
    <mergeCell ref="B1:B2"/>
    <mergeCell ref="E1:E2"/>
    <mergeCell ref="F1:F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87"/>
  <sheetViews>
    <sheetView workbookViewId="0">
      <selection activeCell="G87" sqref="G87"/>
    </sheetView>
  </sheetViews>
  <sheetFormatPr defaultColWidth="8.85546875" defaultRowHeight="15"/>
  <cols>
    <col min="1" max="1" width="9.140625" style="3"/>
    <col min="2" max="2" width="16.85546875" style="3" customWidth="1"/>
    <col min="3" max="3" width="10.140625" style="3" customWidth="1"/>
    <col min="4" max="4" width="11.85546875" style="3" bestFit="1" customWidth="1"/>
    <col min="5" max="5" width="15.42578125" style="3" customWidth="1"/>
    <col min="6" max="6" width="12.7109375" style="4" bestFit="1" customWidth="1"/>
    <col min="7" max="7" width="60.140625" style="2" customWidth="1"/>
  </cols>
  <sheetData>
    <row r="1" spans="1:7" ht="30" customHeight="1">
      <c r="A1" s="19" t="s">
        <v>2</v>
      </c>
      <c r="B1" s="18" t="s">
        <v>4088</v>
      </c>
      <c r="C1" s="19" t="s">
        <v>5</v>
      </c>
      <c r="D1" s="19"/>
      <c r="E1" s="19" t="s">
        <v>4089</v>
      </c>
      <c r="F1" s="20" t="s">
        <v>6</v>
      </c>
      <c r="G1" s="18" t="s">
        <v>4090</v>
      </c>
    </row>
    <row r="2" spans="1:7">
      <c r="A2" s="19"/>
      <c r="B2" s="18"/>
      <c r="C2" s="10" t="s">
        <v>10</v>
      </c>
      <c r="D2" s="10" t="s">
        <v>4091</v>
      </c>
      <c r="E2" s="19"/>
      <c r="F2" s="20"/>
      <c r="G2" s="18"/>
    </row>
    <row r="3" spans="1:7" ht="63.95">
      <c r="A3" s="5" t="s">
        <v>4092</v>
      </c>
      <c r="B3" s="5" t="s">
        <v>4093</v>
      </c>
      <c r="C3" s="5" t="s">
        <v>4094</v>
      </c>
      <c r="D3" s="5" t="s">
        <v>71</v>
      </c>
      <c r="E3" s="5" t="s">
        <v>99</v>
      </c>
      <c r="F3" s="11">
        <f>[1]SQ_genesIn1kbTE!O3</f>
        <v>5.1339202530000003</v>
      </c>
      <c r="G3" s="5" t="str">
        <f>[1]SQ_genesIn1kbTE!P3</f>
        <v xml:space="preserve">Encodes a UDP-glucosyltransferase, UGT74E2, that acts on IBA (indole-3-butyric acid) and affects auxin homeostasis. The transcript and protein levels of this enzyme are strongly induced by H2O2 and may allow integration of ROS (reactive oxygen species) and auxin signaling. </v>
      </c>
    </row>
    <row r="4" spans="1:7" ht="48">
      <c r="A4" s="5" t="s">
        <v>4092</v>
      </c>
      <c r="B4" s="5" t="s">
        <v>415</v>
      </c>
      <c r="C4" s="5" t="s">
        <v>29</v>
      </c>
      <c r="D4" s="5" t="s">
        <v>35</v>
      </c>
      <c r="E4" s="5" t="s">
        <v>482</v>
      </c>
      <c r="F4" s="11">
        <f>[1]SQ_genesIn1kbTE!O4</f>
        <v>-1.854865035</v>
      </c>
      <c r="G4" s="5" t="str">
        <f>[1]SQ_genesIn1kbTE!P4</f>
        <v>Tonoplast localized pH dependent, low affinity nitrogen transporter.In shoots, expressed in leaf veins and mesophyll. In roots, GUS activity was detected in root vascular stele. More highly expressed in roots.</v>
      </c>
    </row>
    <row r="5" spans="1:7" ht="63.95">
      <c r="A5" s="5" t="s">
        <v>4092</v>
      </c>
      <c r="B5" s="5" t="s">
        <v>4099</v>
      </c>
      <c r="C5" s="5" t="s">
        <v>17</v>
      </c>
      <c r="D5" s="5" t="s">
        <v>35</v>
      </c>
      <c r="E5" s="5" t="s">
        <v>1011</v>
      </c>
      <c r="F5" s="11">
        <f>[1]SQ_genesIn1kbTE!O9</f>
        <v>3.8821974689999998</v>
      </c>
      <c r="G5" s="5" t="str">
        <f>[1]SQ_genesIn1kbTE!P9</f>
        <v>GolS2 is a galactinol synthase that catalyzes the formation of galactinol from UDP-galactose and myo-inositol. GolS2 transcript levels rise in response to methyl viologen, an oxidative damage-inducing agent. Plants over-expressing GolS2 have increased tolerance to salt, chilling, and high-light stress.</v>
      </c>
    </row>
    <row r="6" spans="1:7" ht="63.95">
      <c r="A6" s="5" t="s">
        <v>4092</v>
      </c>
      <c r="B6" s="5" t="s">
        <v>4102</v>
      </c>
      <c r="C6" s="5" t="s">
        <v>17</v>
      </c>
      <c r="D6" s="5" t="s">
        <v>35</v>
      </c>
      <c r="E6" s="5" t="s">
        <v>192</v>
      </c>
      <c r="F6" s="11">
        <f>[1]SQ_genesIn1kbTE!O11</f>
        <v>1.988913355</v>
      </c>
      <c r="G6" s="5" t="str">
        <f>[1]SQ_genesIn1kbTE!P11</f>
        <v>Encodes a member of the ribonuclease T2 family that responds to inorganic phosphate starvation, and inhibits production of anthocyanin. Also involved in wound-induced signaling independent of jasmonic acid. Its expression is responsive to both phosphate (Pi) and phosphite (Phi) in roots.</v>
      </c>
    </row>
    <row r="7" spans="1:7" ht="48">
      <c r="A7" s="5" t="s">
        <v>4092</v>
      </c>
      <c r="B7" s="5" t="s">
        <v>23</v>
      </c>
      <c r="C7" s="5" t="s">
        <v>17</v>
      </c>
      <c r="D7" s="5" t="s">
        <v>18</v>
      </c>
      <c r="E7" s="5" t="s">
        <v>4108</v>
      </c>
      <c r="F7" s="11">
        <f>[1]SQ_genesIn1kbTE!O15</f>
        <v>6.0933224109999999</v>
      </c>
      <c r="G7" s="5" t="str">
        <f>[1]SQ_genesIn1kbTE!P15</f>
        <v>Proline-rich extensin-like receptor kinase 4. Functions at an early stage of ABA signalling inhibiting primary root cell elongation by perturbing Ca2+ homeostasis.</v>
      </c>
    </row>
    <row r="8" spans="1:7" ht="32.1">
      <c r="A8" s="5" t="s">
        <v>4092</v>
      </c>
      <c r="B8" s="5" t="s">
        <v>4121</v>
      </c>
      <c r="C8" s="5" t="s">
        <v>17</v>
      </c>
      <c r="D8" s="5" t="s">
        <v>35</v>
      </c>
      <c r="E8" s="5" t="s">
        <v>2855</v>
      </c>
      <c r="F8" s="11">
        <f>[1]SQ_genesIn1kbTE!O26</f>
        <v>-2.557137258</v>
      </c>
      <c r="G8" s="5" t="str">
        <f>[1]SQ_genesIn1kbTE!P26</f>
        <v>Encodes a receptor-like cytosolic kinase ARCK1. Negatively controls abscisic acid and osmotic stress signal transduction.</v>
      </c>
    </row>
    <row r="9" spans="1:7" ht="15.95">
      <c r="A9" s="5" t="s">
        <v>4092</v>
      </c>
      <c r="B9" s="5" t="s">
        <v>4127</v>
      </c>
      <c r="C9" s="5" t="s">
        <v>17</v>
      </c>
      <c r="D9" s="5" t="s">
        <v>35</v>
      </c>
      <c r="E9" s="5" t="s">
        <v>3820</v>
      </c>
      <c r="F9" s="11">
        <f>[1]SQ_genesIn1kbTE!O31</f>
        <v>0.98655267000000002</v>
      </c>
      <c r="G9" s="5" t="str">
        <f>[1]SQ_genesIn1kbTE!P31</f>
        <v>purple acid phosphatase 27</v>
      </c>
    </row>
    <row r="10" spans="1:7" ht="32.1">
      <c r="A10" s="7" t="s">
        <v>15</v>
      </c>
      <c r="B10" s="7" t="s">
        <v>28</v>
      </c>
      <c r="C10" s="7" t="s">
        <v>29</v>
      </c>
      <c r="D10" s="7" t="s">
        <v>18</v>
      </c>
      <c r="E10" s="7" t="s">
        <v>22</v>
      </c>
      <c r="F10" s="12">
        <v>-1.9272282569999999</v>
      </c>
      <c r="G10" s="7" t="s">
        <v>30</v>
      </c>
    </row>
    <row r="11" spans="1:7" ht="48">
      <c r="A11" s="7" t="s">
        <v>15</v>
      </c>
      <c r="B11" s="7" t="s">
        <v>34</v>
      </c>
      <c r="C11" s="7" t="s">
        <v>17</v>
      </c>
      <c r="D11" s="7" t="s">
        <v>35</v>
      </c>
      <c r="E11" s="7" t="s">
        <v>27</v>
      </c>
      <c r="F11" s="12">
        <v>1.72093385</v>
      </c>
      <c r="G11" s="7" t="s">
        <v>36</v>
      </c>
    </row>
    <row r="12" spans="1:7" ht="32.1">
      <c r="A12" s="7" t="s">
        <v>15</v>
      </c>
      <c r="B12" s="7" t="s">
        <v>69</v>
      </c>
      <c r="C12" s="7" t="s">
        <v>70</v>
      </c>
      <c r="D12" s="7" t="s">
        <v>71</v>
      </c>
      <c r="E12" s="7" t="s">
        <v>63</v>
      </c>
      <c r="F12" s="12">
        <v>1.493675197</v>
      </c>
      <c r="G12" s="7" t="s">
        <v>72</v>
      </c>
    </row>
    <row r="13" spans="1:7" ht="15.95">
      <c r="A13" s="7" t="s">
        <v>15</v>
      </c>
      <c r="B13" s="7" t="s">
        <v>81</v>
      </c>
      <c r="C13" s="7" t="s">
        <v>17</v>
      </c>
      <c r="D13" s="7" t="s">
        <v>71</v>
      </c>
      <c r="E13" s="7" t="s">
        <v>75</v>
      </c>
      <c r="F13" s="12">
        <v>4.5561933769999996</v>
      </c>
      <c r="G13" s="7" t="s">
        <v>82</v>
      </c>
    </row>
    <row r="14" spans="1:7" ht="80.099999999999994">
      <c r="A14" s="7" t="s">
        <v>15</v>
      </c>
      <c r="B14" s="7" t="s">
        <v>97</v>
      </c>
      <c r="C14" s="7" t="s">
        <v>17</v>
      </c>
      <c r="D14" s="7" t="s">
        <v>18</v>
      </c>
      <c r="E14" s="7" t="s">
        <v>90</v>
      </c>
      <c r="F14" s="12">
        <v>5.6191144739999999</v>
      </c>
      <c r="G14" s="7" t="s">
        <v>98</v>
      </c>
    </row>
    <row r="15" spans="1:7" ht="32.1">
      <c r="A15" s="7" t="s">
        <v>15</v>
      </c>
      <c r="B15" s="7" t="s">
        <v>106</v>
      </c>
      <c r="C15" s="7" t="s">
        <v>92</v>
      </c>
      <c r="D15" s="7" t="s">
        <v>18</v>
      </c>
      <c r="E15" s="7" t="s">
        <v>101</v>
      </c>
      <c r="F15" s="12">
        <v>1.8341230740000001</v>
      </c>
      <c r="G15" s="7" t="s">
        <v>107</v>
      </c>
    </row>
    <row r="16" spans="1:7" ht="80.099999999999994">
      <c r="A16" s="7" t="s">
        <v>15</v>
      </c>
      <c r="B16" s="7" t="s">
        <v>111</v>
      </c>
      <c r="C16" s="7" t="s">
        <v>17</v>
      </c>
      <c r="D16" s="7" t="s">
        <v>18</v>
      </c>
      <c r="E16" s="7" t="s">
        <v>105</v>
      </c>
      <c r="F16" s="12">
        <v>1.866684952</v>
      </c>
      <c r="G16" s="7" t="s">
        <v>112</v>
      </c>
    </row>
    <row r="17" spans="1:7" ht="15.95">
      <c r="A17" s="7" t="s">
        <v>15</v>
      </c>
      <c r="B17" s="7" t="s">
        <v>121</v>
      </c>
      <c r="C17" s="7" t="s">
        <v>17</v>
      </c>
      <c r="D17" s="7" t="s">
        <v>35</v>
      </c>
      <c r="E17" s="7" t="s">
        <v>115</v>
      </c>
      <c r="F17" s="12">
        <v>2.3461504959999999</v>
      </c>
      <c r="G17" s="7" t="s">
        <v>122</v>
      </c>
    </row>
    <row r="18" spans="1:7" ht="63.95">
      <c r="A18" s="7" t="s">
        <v>15</v>
      </c>
      <c r="B18" s="7" t="s">
        <v>153</v>
      </c>
      <c r="C18" s="7" t="s">
        <v>17</v>
      </c>
      <c r="D18" s="7" t="s">
        <v>18</v>
      </c>
      <c r="E18" s="7" t="s">
        <v>147</v>
      </c>
      <c r="F18" s="12">
        <v>-1.2846804199999999</v>
      </c>
      <c r="G18" s="7" t="s">
        <v>154</v>
      </c>
    </row>
    <row r="19" spans="1:7" ht="15.95">
      <c r="A19" s="7" t="s">
        <v>15</v>
      </c>
      <c r="B19" s="7" t="s">
        <v>163</v>
      </c>
      <c r="C19" s="7" t="s">
        <v>17</v>
      </c>
      <c r="D19" s="7" t="s">
        <v>18</v>
      </c>
      <c r="E19" s="7" t="s">
        <v>157</v>
      </c>
      <c r="F19" s="12">
        <v>1.2964020110000001</v>
      </c>
      <c r="G19" s="7" t="s">
        <v>164</v>
      </c>
    </row>
    <row r="20" spans="1:7" ht="63.95">
      <c r="A20" s="7" t="s">
        <v>15</v>
      </c>
      <c r="B20" s="7" t="s">
        <v>198</v>
      </c>
      <c r="C20" s="7" t="s">
        <v>17</v>
      </c>
      <c r="D20" s="7" t="s">
        <v>18</v>
      </c>
      <c r="E20" s="7" t="s">
        <v>192</v>
      </c>
      <c r="F20" s="12">
        <v>2.1436312609999999</v>
      </c>
      <c r="G20" s="7" t="s">
        <v>199</v>
      </c>
    </row>
    <row r="21" spans="1:7" ht="80.099999999999994">
      <c r="A21" s="7" t="s">
        <v>15</v>
      </c>
      <c r="B21" s="7" t="s">
        <v>203</v>
      </c>
      <c r="C21" s="7" t="s">
        <v>17</v>
      </c>
      <c r="D21" s="7" t="s">
        <v>18</v>
      </c>
      <c r="E21" s="7" t="s">
        <v>197</v>
      </c>
      <c r="F21" s="12">
        <v>2.6619207509999998</v>
      </c>
      <c r="G21" s="7" t="s">
        <v>204</v>
      </c>
    </row>
    <row r="22" spans="1:7" ht="80.099999999999994">
      <c r="A22" s="7" t="s">
        <v>15</v>
      </c>
      <c r="B22" s="7" t="s">
        <v>228</v>
      </c>
      <c r="C22" s="7" t="s">
        <v>17</v>
      </c>
      <c r="D22" s="7" t="s">
        <v>35</v>
      </c>
      <c r="E22" s="7" t="s">
        <v>222</v>
      </c>
      <c r="F22" s="12">
        <v>-1.13934566</v>
      </c>
      <c r="G22" s="7" t="s">
        <v>229</v>
      </c>
    </row>
    <row r="23" spans="1:7" ht="48">
      <c r="A23" s="7" t="s">
        <v>15</v>
      </c>
      <c r="B23" s="7" t="s">
        <v>238</v>
      </c>
      <c r="C23" s="7" t="s">
        <v>17</v>
      </c>
      <c r="D23" s="7" t="s">
        <v>35</v>
      </c>
      <c r="E23" s="7" t="s">
        <v>232</v>
      </c>
      <c r="F23" s="12">
        <v>1.5337532730000001</v>
      </c>
      <c r="G23" s="7" t="s">
        <v>239</v>
      </c>
    </row>
    <row r="24" spans="1:7" ht="80.099999999999994">
      <c r="A24" s="7" t="s">
        <v>15</v>
      </c>
      <c r="B24" s="7" t="s">
        <v>258</v>
      </c>
      <c r="C24" s="7" t="s">
        <v>17</v>
      </c>
      <c r="D24" s="7" t="s">
        <v>35</v>
      </c>
      <c r="E24" s="7" t="s">
        <v>252</v>
      </c>
      <c r="F24" s="12">
        <v>-0.84017308300000004</v>
      </c>
      <c r="G24" s="7" t="s">
        <v>259</v>
      </c>
    </row>
    <row r="25" spans="1:7" ht="32.1">
      <c r="A25" s="7" t="s">
        <v>15</v>
      </c>
      <c r="B25" s="7" t="s">
        <v>288</v>
      </c>
      <c r="C25" s="7" t="s">
        <v>17</v>
      </c>
      <c r="D25" s="7" t="s">
        <v>35</v>
      </c>
      <c r="E25" s="7" t="s">
        <v>282</v>
      </c>
      <c r="F25" s="12">
        <v>4.7851743620000002</v>
      </c>
      <c r="G25" s="7" t="s">
        <v>289</v>
      </c>
    </row>
    <row r="26" spans="1:7" ht="63.95">
      <c r="A26" s="7" t="s">
        <v>15</v>
      </c>
      <c r="B26" s="7" t="s">
        <v>359</v>
      </c>
      <c r="C26" s="7" t="s">
        <v>17</v>
      </c>
      <c r="D26" s="7" t="s">
        <v>35</v>
      </c>
      <c r="E26" s="7" t="s">
        <v>353</v>
      </c>
      <c r="F26" s="12">
        <v>-3.0447661909999999</v>
      </c>
      <c r="G26" s="7" t="s">
        <v>360</v>
      </c>
    </row>
    <row r="27" spans="1:7" ht="96">
      <c r="A27" s="7" t="s">
        <v>15</v>
      </c>
      <c r="B27" s="7" t="s">
        <v>405</v>
      </c>
      <c r="C27" s="7" t="s">
        <v>17</v>
      </c>
      <c r="D27" s="7" t="s">
        <v>18</v>
      </c>
      <c r="E27" s="7" t="s">
        <v>399</v>
      </c>
      <c r="F27" s="12">
        <v>-0.996071331</v>
      </c>
      <c r="G27" s="7" t="s">
        <v>406</v>
      </c>
    </row>
    <row r="28" spans="1:7" ht="63.95">
      <c r="A28" s="7" t="s">
        <v>15</v>
      </c>
      <c r="B28" s="7" t="s">
        <v>440</v>
      </c>
      <c r="C28" s="7" t="s">
        <v>17</v>
      </c>
      <c r="D28" s="7" t="s">
        <v>18</v>
      </c>
      <c r="E28" s="7" t="s">
        <v>434</v>
      </c>
      <c r="F28" s="12">
        <v>-1.5993183879999999</v>
      </c>
      <c r="G28" s="7" t="s">
        <v>4816</v>
      </c>
    </row>
    <row r="29" spans="1:7" ht="15.95">
      <c r="A29" s="7" t="s">
        <v>15</v>
      </c>
      <c r="B29" s="7" t="s">
        <v>450</v>
      </c>
      <c r="C29" s="7" t="s">
        <v>17</v>
      </c>
      <c r="D29" s="7" t="s">
        <v>18</v>
      </c>
      <c r="E29" s="7" t="s">
        <v>444</v>
      </c>
      <c r="F29" s="12">
        <v>-1.3287242050000001</v>
      </c>
      <c r="G29" s="7" t="s">
        <v>451</v>
      </c>
    </row>
    <row r="30" spans="1:7" ht="32.1">
      <c r="A30" s="7" t="s">
        <v>15</v>
      </c>
      <c r="B30" s="7" t="s">
        <v>475</v>
      </c>
      <c r="C30" s="7" t="s">
        <v>17</v>
      </c>
      <c r="D30" s="7" t="s">
        <v>18</v>
      </c>
      <c r="E30" s="7" t="s">
        <v>469</v>
      </c>
      <c r="F30" s="12">
        <v>-1.905949092</v>
      </c>
      <c r="G30" s="7" t="s">
        <v>476</v>
      </c>
    </row>
    <row r="31" spans="1:7" ht="15.95">
      <c r="A31" s="7" t="s">
        <v>15</v>
      </c>
      <c r="B31" s="7" t="s">
        <v>480</v>
      </c>
      <c r="C31" s="7" t="s">
        <v>17</v>
      </c>
      <c r="D31" s="7" t="s">
        <v>35</v>
      </c>
      <c r="E31" s="7" t="s">
        <v>474</v>
      </c>
      <c r="F31" s="12">
        <v>-2.8701873139999998</v>
      </c>
      <c r="G31" s="7" t="s">
        <v>481</v>
      </c>
    </row>
    <row r="32" spans="1:7" ht="63.95">
      <c r="A32" s="7" t="s">
        <v>15</v>
      </c>
      <c r="B32" s="7" t="s">
        <v>495</v>
      </c>
      <c r="C32" s="7" t="s">
        <v>92</v>
      </c>
      <c r="D32" s="7" t="s">
        <v>35</v>
      </c>
      <c r="E32" s="7" t="s">
        <v>489</v>
      </c>
      <c r="F32" s="12">
        <v>1.342000718</v>
      </c>
      <c r="G32" s="7" t="s">
        <v>496</v>
      </c>
    </row>
    <row r="33" spans="1:7" ht="32.1">
      <c r="A33" s="7" t="s">
        <v>15</v>
      </c>
      <c r="B33" s="7" t="s">
        <v>536</v>
      </c>
      <c r="C33" s="7" t="s">
        <v>92</v>
      </c>
      <c r="D33" s="7" t="s">
        <v>35</v>
      </c>
      <c r="E33" s="7" t="s">
        <v>320</v>
      </c>
      <c r="F33" s="12">
        <v>-4.0421228779999998</v>
      </c>
      <c r="G33" s="7" t="s">
        <v>537</v>
      </c>
    </row>
    <row r="34" spans="1:7" ht="48">
      <c r="A34" s="7" t="s">
        <v>15</v>
      </c>
      <c r="B34" s="7" t="s">
        <v>541</v>
      </c>
      <c r="C34" s="7" t="s">
        <v>17</v>
      </c>
      <c r="D34" s="7" t="s">
        <v>35</v>
      </c>
      <c r="E34" s="7" t="s">
        <v>535</v>
      </c>
      <c r="F34" s="12">
        <v>-2.0851058830000002</v>
      </c>
      <c r="G34" s="7" t="s">
        <v>542</v>
      </c>
    </row>
    <row r="35" spans="1:7" ht="63.95">
      <c r="A35" s="7" t="s">
        <v>15</v>
      </c>
      <c r="B35" s="7" t="s">
        <v>553</v>
      </c>
      <c r="C35" s="7" t="s">
        <v>17</v>
      </c>
      <c r="D35" s="7" t="s">
        <v>18</v>
      </c>
      <c r="E35" s="7" t="s">
        <v>549</v>
      </c>
      <c r="F35" s="12">
        <v>-0.51428006699999995</v>
      </c>
      <c r="G35" s="7" t="s">
        <v>4128</v>
      </c>
    </row>
    <row r="36" spans="1:7" ht="80.099999999999994">
      <c r="A36" s="8" t="s">
        <v>4129</v>
      </c>
      <c r="B36" s="8" t="s">
        <v>4133</v>
      </c>
      <c r="C36" s="8" t="s">
        <v>17</v>
      </c>
      <c r="D36" s="8" t="s">
        <v>18</v>
      </c>
      <c r="E36" s="8" t="s">
        <v>4134</v>
      </c>
      <c r="F36" s="13">
        <v>-2.1356811411160002</v>
      </c>
      <c r="G36" s="8" t="s">
        <v>4135</v>
      </c>
    </row>
    <row r="37" spans="1:7" ht="32.1">
      <c r="A37" s="8" t="s">
        <v>4129</v>
      </c>
      <c r="B37" s="8" t="s">
        <v>69</v>
      </c>
      <c r="C37" s="8" t="s">
        <v>17</v>
      </c>
      <c r="D37" s="8" t="s">
        <v>71</v>
      </c>
      <c r="E37" s="8" t="s">
        <v>63</v>
      </c>
      <c r="F37" s="13">
        <v>-1.75537674190071</v>
      </c>
      <c r="G37" s="8" t="s">
        <v>72</v>
      </c>
    </row>
    <row r="38" spans="1:7" ht="63.95">
      <c r="A38" s="8" t="s">
        <v>4129</v>
      </c>
      <c r="B38" s="8" t="s">
        <v>97</v>
      </c>
      <c r="C38" s="8" t="s">
        <v>92</v>
      </c>
      <c r="D38" s="8" t="s">
        <v>18</v>
      </c>
      <c r="E38" s="8" t="s">
        <v>90</v>
      </c>
      <c r="F38" s="13">
        <v>-4.9350645219895597</v>
      </c>
      <c r="G38" s="8" t="s">
        <v>4817</v>
      </c>
    </row>
    <row r="39" spans="1:7" ht="80.099999999999994">
      <c r="A39" s="8" t="s">
        <v>4129</v>
      </c>
      <c r="B39" s="8" t="s">
        <v>4203</v>
      </c>
      <c r="C39" s="8" t="s">
        <v>179</v>
      </c>
      <c r="D39" s="8" t="s">
        <v>18</v>
      </c>
      <c r="E39" s="8" t="s">
        <v>105</v>
      </c>
      <c r="F39" s="13">
        <v>-1.6956493362572</v>
      </c>
      <c r="G39" s="8" t="s">
        <v>112</v>
      </c>
    </row>
    <row r="40" spans="1:7" ht="15.95">
      <c r="A40" s="8" t="s">
        <v>4129</v>
      </c>
      <c r="B40" s="8" t="s">
        <v>4204</v>
      </c>
      <c r="C40" s="8" t="s">
        <v>17</v>
      </c>
      <c r="D40" s="8" t="s">
        <v>18</v>
      </c>
      <c r="E40" s="8" t="s">
        <v>812</v>
      </c>
      <c r="F40" s="13">
        <v>-0.87084697684162304</v>
      </c>
      <c r="G40" s="8" t="s">
        <v>4205</v>
      </c>
    </row>
    <row r="41" spans="1:7" ht="63.95">
      <c r="A41" s="8" t="s">
        <v>4129</v>
      </c>
      <c r="B41" s="8" t="s">
        <v>168</v>
      </c>
      <c r="C41" s="8" t="s">
        <v>17</v>
      </c>
      <c r="D41" s="8" t="s">
        <v>35</v>
      </c>
      <c r="E41" s="8" t="s">
        <v>162</v>
      </c>
      <c r="F41" s="13">
        <v>0.61421206597790901</v>
      </c>
      <c r="G41" s="8" t="s">
        <v>169</v>
      </c>
    </row>
    <row r="42" spans="1:7" ht="15.95">
      <c r="A42" s="8" t="s">
        <v>4129</v>
      </c>
      <c r="B42" s="8" t="s">
        <v>4248</v>
      </c>
      <c r="C42" s="8" t="s">
        <v>92</v>
      </c>
      <c r="D42" s="8" t="s">
        <v>18</v>
      </c>
      <c r="E42" s="8" t="s">
        <v>3100</v>
      </c>
      <c r="F42" s="13">
        <v>-4.4303244932680697</v>
      </c>
      <c r="G42" s="8" t="s">
        <v>4249</v>
      </c>
    </row>
    <row r="43" spans="1:7" ht="48">
      <c r="A43" s="8" t="s">
        <v>4129</v>
      </c>
      <c r="B43" s="8" t="s">
        <v>4306</v>
      </c>
      <c r="C43" s="8" t="s">
        <v>17</v>
      </c>
      <c r="D43" s="8" t="s">
        <v>35</v>
      </c>
      <c r="E43" s="8" t="s">
        <v>4307</v>
      </c>
      <c r="F43" s="13">
        <v>-2.2288696395424901</v>
      </c>
      <c r="G43" s="8" t="s">
        <v>4308</v>
      </c>
    </row>
    <row r="44" spans="1:7" ht="80.099999999999994">
      <c r="A44" s="8" t="s">
        <v>4129</v>
      </c>
      <c r="B44" s="8" t="s">
        <v>258</v>
      </c>
      <c r="C44" s="8" t="s">
        <v>17</v>
      </c>
      <c r="D44" s="8" t="s">
        <v>35</v>
      </c>
      <c r="E44" s="8" t="s">
        <v>252</v>
      </c>
      <c r="F44" s="13">
        <v>1.14786527265584</v>
      </c>
      <c r="G44" s="8" t="s">
        <v>259</v>
      </c>
    </row>
    <row r="45" spans="1:7" ht="32.1">
      <c r="A45" s="8" t="s">
        <v>4129</v>
      </c>
      <c r="B45" s="8" t="s">
        <v>4331</v>
      </c>
      <c r="C45" s="8" t="s">
        <v>92</v>
      </c>
      <c r="D45" s="8" t="s">
        <v>35</v>
      </c>
      <c r="E45" s="8" t="s">
        <v>4332</v>
      </c>
      <c r="F45" s="13">
        <v>1.5352453243995901</v>
      </c>
      <c r="G45" s="8" t="s">
        <v>4333</v>
      </c>
    </row>
    <row r="46" spans="1:7" ht="32.1">
      <c r="A46" s="8" t="s">
        <v>4129</v>
      </c>
      <c r="B46" s="8" t="s">
        <v>4370</v>
      </c>
      <c r="C46" s="8" t="s">
        <v>17</v>
      </c>
      <c r="D46" s="8" t="s">
        <v>18</v>
      </c>
      <c r="E46" s="8" t="s">
        <v>1351</v>
      </c>
      <c r="F46" s="13">
        <v>1.26154138215457</v>
      </c>
      <c r="G46" s="8" t="s">
        <v>4371</v>
      </c>
    </row>
    <row r="47" spans="1:7" ht="48">
      <c r="A47" s="8" t="s">
        <v>4129</v>
      </c>
      <c r="B47" s="8" t="s">
        <v>4394</v>
      </c>
      <c r="C47" s="8" t="s">
        <v>17</v>
      </c>
      <c r="D47" s="8" t="s">
        <v>35</v>
      </c>
      <c r="E47" s="8" t="s">
        <v>1339</v>
      </c>
      <c r="F47" s="13">
        <v>1.54179424132237</v>
      </c>
      <c r="G47" s="8" t="s">
        <v>4395</v>
      </c>
    </row>
    <row r="48" spans="1:7" ht="32.1">
      <c r="A48" s="8" t="s">
        <v>4129</v>
      </c>
      <c r="B48" s="8" t="s">
        <v>4396</v>
      </c>
      <c r="C48" s="8" t="s">
        <v>92</v>
      </c>
      <c r="D48" s="8" t="s">
        <v>35</v>
      </c>
      <c r="E48" s="8" t="s">
        <v>4397</v>
      </c>
      <c r="F48" s="13">
        <v>2.0737996138030601</v>
      </c>
      <c r="G48" s="8" t="s">
        <v>4398</v>
      </c>
    </row>
    <row r="49" spans="1:7" ht="15.95">
      <c r="A49" s="8" t="s">
        <v>4129</v>
      </c>
      <c r="B49" s="8" t="s">
        <v>4406</v>
      </c>
      <c r="C49" s="8" t="s">
        <v>17</v>
      </c>
      <c r="D49" s="8" t="s">
        <v>35</v>
      </c>
      <c r="E49" s="8" t="s">
        <v>2098</v>
      </c>
      <c r="F49" s="13">
        <v>-1.34347376050217</v>
      </c>
      <c r="G49" s="8" t="s">
        <v>4818</v>
      </c>
    </row>
    <row r="50" spans="1:7" ht="15.95">
      <c r="A50" s="8" t="s">
        <v>4129</v>
      </c>
      <c r="B50" s="8" t="s">
        <v>4442</v>
      </c>
      <c r="C50" s="8" t="s">
        <v>17</v>
      </c>
      <c r="D50" s="8" t="s">
        <v>18</v>
      </c>
      <c r="E50" s="8" t="s">
        <v>4443</v>
      </c>
      <c r="F50" s="13">
        <v>-1.5711173171525401</v>
      </c>
      <c r="G50" s="8" t="s">
        <v>4444</v>
      </c>
    </row>
    <row r="51" spans="1:7" ht="80.099999999999994">
      <c r="A51" s="8" t="s">
        <v>4129</v>
      </c>
      <c r="B51" s="8" t="s">
        <v>4452</v>
      </c>
      <c r="C51" s="8" t="s">
        <v>17</v>
      </c>
      <c r="D51" s="8" t="s">
        <v>18</v>
      </c>
      <c r="E51" s="8" t="s">
        <v>2439</v>
      </c>
      <c r="F51" s="13">
        <v>1.1671288886328299</v>
      </c>
      <c r="G51" s="8" t="s">
        <v>4819</v>
      </c>
    </row>
    <row r="52" spans="1:7" ht="32.1">
      <c r="A52" s="8" t="s">
        <v>4129</v>
      </c>
      <c r="B52" s="8" t="s">
        <v>4454</v>
      </c>
      <c r="C52" s="8" t="s">
        <v>17</v>
      </c>
      <c r="D52" s="8" t="s">
        <v>18</v>
      </c>
      <c r="E52" s="8" t="s">
        <v>2450</v>
      </c>
      <c r="F52" s="13">
        <v>-2.8652542693590499</v>
      </c>
      <c r="G52" s="8" t="s">
        <v>4455</v>
      </c>
    </row>
    <row r="53" spans="1:7" ht="15.95">
      <c r="A53" s="8" t="s">
        <v>4129</v>
      </c>
      <c r="B53" s="8" t="s">
        <v>4463</v>
      </c>
      <c r="C53" s="8" t="s">
        <v>17</v>
      </c>
      <c r="D53" s="8" t="s">
        <v>18</v>
      </c>
      <c r="E53" s="8" t="s">
        <v>4466</v>
      </c>
      <c r="F53" s="13">
        <v>-4.3625194278003603</v>
      </c>
      <c r="G53" s="8" t="s">
        <v>4436</v>
      </c>
    </row>
    <row r="54" spans="1:7" ht="48">
      <c r="A54" s="8" t="s">
        <v>4129</v>
      </c>
      <c r="B54" s="8" t="s">
        <v>4495</v>
      </c>
      <c r="C54" s="8" t="s">
        <v>179</v>
      </c>
      <c r="D54" s="8" t="s">
        <v>18</v>
      </c>
      <c r="E54" s="8" t="s">
        <v>4496</v>
      </c>
      <c r="F54" s="13">
        <v>5.0590198459169597</v>
      </c>
      <c r="G54" s="8" t="s">
        <v>4820</v>
      </c>
    </row>
    <row r="55" spans="1:7" ht="48">
      <c r="A55" s="8" t="s">
        <v>4129</v>
      </c>
      <c r="B55" s="8" t="s">
        <v>4503</v>
      </c>
      <c r="C55" s="8" t="s">
        <v>17</v>
      </c>
      <c r="D55" s="8" t="s">
        <v>35</v>
      </c>
      <c r="E55" s="8" t="s">
        <v>4504</v>
      </c>
      <c r="F55" s="13">
        <v>-2.9576061303119201</v>
      </c>
      <c r="G55" s="8" t="s">
        <v>4505</v>
      </c>
    </row>
    <row r="56" spans="1:7" ht="32.1">
      <c r="A56" s="8" t="s">
        <v>4129</v>
      </c>
      <c r="B56" s="8" t="s">
        <v>4514</v>
      </c>
      <c r="C56" s="8" t="s">
        <v>17</v>
      </c>
      <c r="D56" s="8" t="s">
        <v>18</v>
      </c>
      <c r="E56" s="8" t="s">
        <v>2884</v>
      </c>
      <c r="F56" s="13">
        <v>-1.4042082259849999</v>
      </c>
      <c r="G56" s="8" t="s">
        <v>4515</v>
      </c>
    </row>
    <row r="57" spans="1:7" ht="32.1">
      <c r="A57" s="8" t="s">
        <v>4129</v>
      </c>
      <c r="B57" s="8" t="s">
        <v>4537</v>
      </c>
      <c r="C57" s="8" t="s">
        <v>17</v>
      </c>
      <c r="D57" s="8" t="s">
        <v>18</v>
      </c>
      <c r="E57" s="8" t="s">
        <v>3116</v>
      </c>
      <c r="F57" s="13">
        <v>1.1322215802781399</v>
      </c>
      <c r="G57" s="8" t="s">
        <v>4538</v>
      </c>
    </row>
    <row r="58" spans="1:7" ht="63.95">
      <c r="A58" s="8" t="s">
        <v>4129</v>
      </c>
      <c r="B58" s="8" t="s">
        <v>4560</v>
      </c>
      <c r="C58" s="8" t="s">
        <v>17</v>
      </c>
      <c r="D58" s="8" t="s">
        <v>18</v>
      </c>
      <c r="E58" s="8" t="s">
        <v>539</v>
      </c>
      <c r="F58" s="13">
        <v>3.5371447392443902</v>
      </c>
      <c r="G58" s="8" t="s">
        <v>4561</v>
      </c>
    </row>
    <row r="59" spans="1:7" ht="15.95">
      <c r="A59" s="8" t="s">
        <v>4129</v>
      </c>
      <c r="B59" s="8" t="s">
        <v>4584</v>
      </c>
      <c r="C59" s="8" t="s">
        <v>4585</v>
      </c>
      <c r="D59" s="8" t="s">
        <v>35</v>
      </c>
      <c r="E59" s="8" t="s">
        <v>4586</v>
      </c>
      <c r="F59" s="13">
        <v>0.91723202106036605</v>
      </c>
      <c r="G59" s="8" t="s">
        <v>4587</v>
      </c>
    </row>
    <row r="60" spans="1:7" ht="63.95">
      <c r="A60" s="8" t="s">
        <v>4129</v>
      </c>
      <c r="B60" s="8" t="s">
        <v>4598</v>
      </c>
      <c r="C60" s="8" t="s">
        <v>92</v>
      </c>
      <c r="D60" s="8" t="s">
        <v>35</v>
      </c>
      <c r="E60" s="8" t="s">
        <v>4599</v>
      </c>
      <c r="F60" s="13">
        <v>-3.7966788278023298</v>
      </c>
      <c r="G60" s="8" t="s">
        <v>4600</v>
      </c>
    </row>
    <row r="61" spans="1:7" ht="15.95">
      <c r="A61" s="8" t="s">
        <v>4129</v>
      </c>
      <c r="B61" s="8" t="s">
        <v>4616</v>
      </c>
      <c r="C61" s="8" t="s">
        <v>17</v>
      </c>
      <c r="D61" s="8" t="s">
        <v>35</v>
      </c>
      <c r="E61" s="8" t="s">
        <v>3734</v>
      </c>
      <c r="F61" s="13">
        <v>3.8490879419886199</v>
      </c>
      <c r="G61" s="8" t="s">
        <v>4617</v>
      </c>
    </row>
    <row r="62" spans="1:7" ht="15.95">
      <c r="A62" s="8" t="s">
        <v>4129</v>
      </c>
      <c r="B62" s="8" t="s">
        <v>4616</v>
      </c>
      <c r="C62" s="8" t="s">
        <v>17</v>
      </c>
      <c r="D62" s="8" t="s">
        <v>35</v>
      </c>
      <c r="E62" s="8" t="s">
        <v>4618</v>
      </c>
      <c r="F62" s="13">
        <v>-7.3792727553351103</v>
      </c>
      <c r="G62" s="8" t="s">
        <v>4619</v>
      </c>
    </row>
    <row r="63" spans="1:7" ht="15.95">
      <c r="A63" s="8" t="s">
        <v>4129</v>
      </c>
      <c r="B63" s="8" t="s">
        <v>550</v>
      </c>
      <c r="C63" s="8" t="s">
        <v>17</v>
      </c>
      <c r="D63" s="8" t="s">
        <v>35</v>
      </c>
      <c r="E63" s="8" t="s">
        <v>544</v>
      </c>
      <c r="F63" s="13">
        <v>1.44866999682255</v>
      </c>
      <c r="G63" s="8" t="s">
        <v>551</v>
      </c>
    </row>
    <row r="64" spans="1:7" ht="63.95">
      <c r="A64" s="8" t="s">
        <v>4129</v>
      </c>
      <c r="B64" s="8" t="s">
        <v>553</v>
      </c>
      <c r="C64" s="8" t="s">
        <v>17</v>
      </c>
      <c r="D64" s="8" t="s">
        <v>18</v>
      </c>
      <c r="E64" s="8" t="s">
        <v>549</v>
      </c>
      <c r="F64" s="13">
        <v>0.75531024058370899</v>
      </c>
      <c r="G64" s="8" t="s">
        <v>4648</v>
      </c>
    </row>
    <row r="65" spans="1:7" ht="32.1">
      <c r="A65" s="9" t="s">
        <v>4654</v>
      </c>
      <c r="B65" s="9" t="s">
        <v>28</v>
      </c>
      <c r="C65" s="9" t="s">
        <v>17</v>
      </c>
      <c r="D65" s="9" t="s">
        <v>18</v>
      </c>
      <c r="E65" s="9" t="s">
        <v>22</v>
      </c>
      <c r="F65" s="14">
        <v>-2.2291192973253402</v>
      </c>
      <c r="G65" s="9" t="s">
        <v>4655</v>
      </c>
    </row>
    <row r="66" spans="1:7" ht="80.099999999999994">
      <c r="A66" s="9" t="s">
        <v>4654</v>
      </c>
      <c r="B66" s="9" t="s">
        <v>97</v>
      </c>
      <c r="C66" s="9" t="s">
        <v>17</v>
      </c>
      <c r="D66" s="9" t="s">
        <v>18</v>
      </c>
      <c r="E66" s="9" t="s">
        <v>90</v>
      </c>
      <c r="F66" s="14">
        <v>4.2606658345934196</v>
      </c>
      <c r="G66" s="9" t="s">
        <v>4665</v>
      </c>
    </row>
    <row r="67" spans="1:7" ht="32.1">
      <c r="A67" s="9" t="s">
        <v>4654</v>
      </c>
      <c r="B67" s="9" t="s">
        <v>4670</v>
      </c>
      <c r="C67" s="9" t="s">
        <v>17</v>
      </c>
      <c r="D67" s="9" t="s">
        <v>35</v>
      </c>
      <c r="E67" s="9" t="s">
        <v>788</v>
      </c>
      <c r="F67" s="14">
        <v>-1.7136125988316699</v>
      </c>
      <c r="G67" s="9" t="s">
        <v>4671</v>
      </c>
    </row>
    <row r="68" spans="1:7" ht="176.1">
      <c r="A68" s="9" t="s">
        <v>4654</v>
      </c>
      <c r="B68" s="9" t="s">
        <v>4683</v>
      </c>
      <c r="C68" s="9" t="s">
        <v>17</v>
      </c>
      <c r="D68" s="9" t="s">
        <v>35</v>
      </c>
      <c r="E68" s="9" t="s">
        <v>1031</v>
      </c>
      <c r="F68" s="14">
        <v>1.50150268278587</v>
      </c>
      <c r="G68" s="9" t="s">
        <v>4684</v>
      </c>
    </row>
    <row r="69" spans="1:7" ht="48">
      <c r="A69" s="9" t="s">
        <v>4654</v>
      </c>
      <c r="B69" s="9" t="s">
        <v>4694</v>
      </c>
      <c r="C69" s="9" t="s">
        <v>92</v>
      </c>
      <c r="D69" s="9" t="s">
        <v>35</v>
      </c>
      <c r="E69" s="9" t="s">
        <v>4695</v>
      </c>
      <c r="F69" s="14">
        <v>6.0490906682140704</v>
      </c>
      <c r="G69" s="9" t="s">
        <v>4696</v>
      </c>
    </row>
    <row r="70" spans="1:7" ht="15.95">
      <c r="A70" s="9" t="s">
        <v>4654</v>
      </c>
      <c r="B70" s="9" t="s">
        <v>4711</v>
      </c>
      <c r="C70" s="9" t="s">
        <v>17</v>
      </c>
      <c r="D70" s="9" t="s">
        <v>71</v>
      </c>
      <c r="E70" s="9" t="s">
        <v>1506</v>
      </c>
      <c r="F70" s="14">
        <v>-1.6607296257623401</v>
      </c>
      <c r="G70" s="9" t="s">
        <v>4712</v>
      </c>
    </row>
    <row r="71" spans="1:7" ht="63.95">
      <c r="A71" s="9" t="s">
        <v>4654</v>
      </c>
      <c r="B71" s="9" t="s">
        <v>4718</v>
      </c>
      <c r="C71" s="9" t="s">
        <v>17</v>
      </c>
      <c r="D71" s="9" t="s">
        <v>18</v>
      </c>
      <c r="E71" s="9" t="s">
        <v>1722</v>
      </c>
      <c r="F71" s="14">
        <v>-2.0747357588472499</v>
      </c>
      <c r="G71" s="9" t="s">
        <v>4719</v>
      </c>
    </row>
    <row r="72" spans="1:7" ht="32.1">
      <c r="A72" s="9" t="s">
        <v>4654</v>
      </c>
      <c r="B72" s="9" t="s">
        <v>317</v>
      </c>
      <c r="C72" s="9" t="s">
        <v>17</v>
      </c>
      <c r="D72" s="9" t="s">
        <v>71</v>
      </c>
      <c r="E72" s="9" t="s">
        <v>311</v>
      </c>
      <c r="F72" s="14">
        <v>1.6803072835744699</v>
      </c>
      <c r="G72" s="9" t="s">
        <v>318</v>
      </c>
    </row>
    <row r="73" spans="1:7" ht="15.95">
      <c r="A73" s="9" t="s">
        <v>4654</v>
      </c>
      <c r="B73" s="9" t="s">
        <v>4735</v>
      </c>
      <c r="C73" s="9" t="s">
        <v>17</v>
      </c>
      <c r="D73" s="9" t="s">
        <v>18</v>
      </c>
      <c r="E73" s="9" t="s">
        <v>4736</v>
      </c>
      <c r="F73" s="14">
        <v>-1.2865759836036399</v>
      </c>
      <c r="G73" s="9" t="s">
        <v>4400</v>
      </c>
    </row>
    <row r="74" spans="1:7" ht="15.95">
      <c r="A74" s="9" t="s">
        <v>4654</v>
      </c>
      <c r="B74" s="9" t="s">
        <v>4743</v>
      </c>
      <c r="C74" s="9" t="s">
        <v>92</v>
      </c>
      <c r="D74" s="9" t="s">
        <v>18</v>
      </c>
      <c r="E74" s="9" t="s">
        <v>4744</v>
      </c>
      <c r="F74" s="14">
        <v>-1.0407578963636299</v>
      </c>
      <c r="G74" s="9" t="s">
        <v>4745</v>
      </c>
    </row>
    <row r="75" spans="1:7" ht="32.1">
      <c r="A75" s="9" t="s">
        <v>4654</v>
      </c>
      <c r="B75" s="9" t="s">
        <v>4749</v>
      </c>
      <c r="C75" s="9" t="s">
        <v>17</v>
      </c>
      <c r="D75" s="9" t="s">
        <v>18</v>
      </c>
      <c r="E75" s="9" t="s">
        <v>4750</v>
      </c>
      <c r="F75" s="14">
        <v>-1.53316113589818</v>
      </c>
      <c r="G75" s="9" t="s">
        <v>4751</v>
      </c>
    </row>
    <row r="76" spans="1:7" ht="32.1">
      <c r="A76" s="9" t="s">
        <v>4654</v>
      </c>
      <c r="B76" s="9" t="s">
        <v>4755</v>
      </c>
      <c r="C76" s="9" t="s">
        <v>92</v>
      </c>
      <c r="D76" s="9" t="s">
        <v>71</v>
      </c>
      <c r="E76" s="9" t="s">
        <v>4756</v>
      </c>
      <c r="F76" s="14">
        <v>1.4926747713181101</v>
      </c>
      <c r="G76" s="9" t="s">
        <v>4757</v>
      </c>
    </row>
    <row r="77" spans="1:7" ht="96">
      <c r="A77" s="9" t="s">
        <v>4654</v>
      </c>
      <c r="B77" s="9" t="s">
        <v>4758</v>
      </c>
      <c r="C77" s="9" t="s">
        <v>17</v>
      </c>
      <c r="D77" s="9" t="s">
        <v>71</v>
      </c>
      <c r="E77" s="9" t="s">
        <v>2575</v>
      </c>
      <c r="F77" s="14">
        <v>-5.8839455967183696</v>
      </c>
      <c r="G77" s="9" t="s">
        <v>4759</v>
      </c>
    </row>
    <row r="78" spans="1:7" ht="32.1">
      <c r="A78" s="9" t="s">
        <v>4654</v>
      </c>
      <c r="B78" s="9" t="s">
        <v>4766</v>
      </c>
      <c r="C78" s="9" t="s">
        <v>17</v>
      </c>
      <c r="D78" s="9" t="s">
        <v>71</v>
      </c>
      <c r="E78" s="9" t="s">
        <v>4767</v>
      </c>
      <c r="F78" s="14">
        <v>-1.0091335103411001</v>
      </c>
      <c r="G78" s="9" t="s">
        <v>4768</v>
      </c>
    </row>
    <row r="79" spans="1:7" ht="32.1">
      <c r="A79" s="9" t="s">
        <v>4654</v>
      </c>
      <c r="B79" s="9" t="s">
        <v>4769</v>
      </c>
      <c r="C79" s="9" t="s">
        <v>92</v>
      </c>
      <c r="D79" s="9" t="s">
        <v>35</v>
      </c>
      <c r="E79" s="9" t="s">
        <v>4770</v>
      </c>
      <c r="F79" s="14">
        <v>1.70259170751849</v>
      </c>
      <c r="G79" s="9" t="s">
        <v>4771</v>
      </c>
    </row>
    <row r="80" spans="1:7" ht="80.099999999999994">
      <c r="A80" s="9" t="s">
        <v>4654</v>
      </c>
      <c r="B80" s="9" t="s">
        <v>4776</v>
      </c>
      <c r="C80" s="9" t="s">
        <v>92</v>
      </c>
      <c r="D80" s="9" t="s">
        <v>35</v>
      </c>
      <c r="E80" s="9" t="s">
        <v>4777</v>
      </c>
      <c r="F80" s="14">
        <v>1.4243440607522</v>
      </c>
      <c r="G80" s="9" t="s">
        <v>4778</v>
      </c>
    </row>
    <row r="81" spans="1:7" ht="48">
      <c r="A81" s="9" t="s">
        <v>4654</v>
      </c>
      <c r="B81" s="9" t="s">
        <v>4503</v>
      </c>
      <c r="C81" s="9" t="s">
        <v>17</v>
      </c>
      <c r="D81" s="9" t="s">
        <v>35</v>
      </c>
      <c r="E81" s="9" t="s">
        <v>4504</v>
      </c>
      <c r="F81" s="14">
        <v>-3.36364393345207</v>
      </c>
      <c r="G81" s="9" t="s">
        <v>4505</v>
      </c>
    </row>
    <row r="82" spans="1:7" ht="15.95">
      <c r="A82" s="9" t="s">
        <v>4654</v>
      </c>
      <c r="B82" s="9" t="s">
        <v>4786</v>
      </c>
      <c r="C82" s="9" t="s">
        <v>92</v>
      </c>
      <c r="D82" s="9" t="s">
        <v>18</v>
      </c>
      <c r="E82" s="9" t="s">
        <v>4787</v>
      </c>
      <c r="F82" s="14">
        <v>2.0673985422725099</v>
      </c>
      <c r="G82" s="9" t="s">
        <v>4788</v>
      </c>
    </row>
    <row r="83" spans="1:7" ht="32.1">
      <c r="A83" s="9" t="s">
        <v>4654</v>
      </c>
      <c r="B83" s="9" t="s">
        <v>4799</v>
      </c>
      <c r="C83" s="9" t="s">
        <v>17</v>
      </c>
      <c r="D83" s="9" t="s">
        <v>18</v>
      </c>
      <c r="E83" s="9" t="s">
        <v>3358</v>
      </c>
      <c r="F83" s="14">
        <v>0.88233686254347898</v>
      </c>
      <c r="G83" s="9" t="s">
        <v>4800</v>
      </c>
    </row>
    <row r="84" spans="1:7" ht="63.95">
      <c r="A84" s="9" t="s">
        <v>4654</v>
      </c>
      <c r="B84" s="9" t="s">
        <v>4598</v>
      </c>
      <c r="C84" s="9" t="s">
        <v>17</v>
      </c>
      <c r="D84" s="9" t="s">
        <v>35</v>
      </c>
      <c r="E84" s="9" t="s">
        <v>4599</v>
      </c>
      <c r="F84" s="14">
        <v>-3.9614702389388299</v>
      </c>
      <c r="G84" s="9" t="s">
        <v>4600</v>
      </c>
    </row>
    <row r="85" spans="1:7" ht="48">
      <c r="A85" s="9" t="s">
        <v>4654</v>
      </c>
      <c r="B85" s="9" t="s">
        <v>4806</v>
      </c>
      <c r="C85" s="9" t="s">
        <v>92</v>
      </c>
      <c r="D85" s="9" t="s">
        <v>35</v>
      </c>
      <c r="E85" s="9" t="s">
        <v>3361</v>
      </c>
      <c r="F85" s="14">
        <v>-6.9911196717735997</v>
      </c>
      <c r="G85" s="9" t="s">
        <v>4807</v>
      </c>
    </row>
    <row r="86" spans="1:7" ht="15.95">
      <c r="A86" s="9" t="s">
        <v>4654</v>
      </c>
      <c r="B86" s="9" t="s">
        <v>527</v>
      </c>
      <c r="C86" s="9" t="s">
        <v>17</v>
      </c>
      <c r="D86" s="9" t="s">
        <v>18</v>
      </c>
      <c r="E86" s="9" t="s">
        <v>522</v>
      </c>
      <c r="F86" s="14">
        <v>-2.0199048767463799</v>
      </c>
      <c r="G86" s="9" t="s">
        <v>4809</v>
      </c>
    </row>
    <row r="87" spans="1:7" ht="15.95">
      <c r="A87" s="9" t="s">
        <v>4654</v>
      </c>
      <c r="B87" s="9" t="s">
        <v>4095</v>
      </c>
      <c r="C87" s="9" t="s">
        <v>17</v>
      </c>
      <c r="D87" s="9" t="s">
        <v>18</v>
      </c>
      <c r="E87" s="9" t="s">
        <v>3820</v>
      </c>
      <c r="F87" s="14">
        <v>-0.95002748595887598</v>
      </c>
      <c r="G87" s="9" t="s">
        <v>4812</v>
      </c>
    </row>
  </sheetData>
  <mergeCells count="6">
    <mergeCell ref="G1:G2"/>
    <mergeCell ref="A1:A2"/>
    <mergeCell ref="B1:B2"/>
    <mergeCell ref="C1:D1"/>
    <mergeCell ref="E1:E2"/>
    <mergeCell ref="F1:F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111"/>
  <sheetViews>
    <sheetView topLeftCell="A105" workbookViewId="0">
      <selection activeCell="C2" sqref="C2:C111"/>
    </sheetView>
  </sheetViews>
  <sheetFormatPr defaultColWidth="8.85546875" defaultRowHeight="15"/>
  <cols>
    <col min="1" max="1" width="14.85546875" bestFit="1" customWidth="1"/>
    <col min="2" max="2" width="32.28515625" bestFit="1" customWidth="1"/>
    <col min="3" max="3" width="255.7109375" bestFit="1" customWidth="1"/>
  </cols>
  <sheetData>
    <row r="1" spans="1:6">
      <c r="A1" t="s">
        <v>4821</v>
      </c>
      <c r="B1" t="s">
        <v>4822</v>
      </c>
      <c r="C1" t="s">
        <v>4090</v>
      </c>
      <c r="D1" t="s">
        <v>4823</v>
      </c>
      <c r="E1" t="s">
        <v>4824</v>
      </c>
      <c r="F1" t="s">
        <v>4825</v>
      </c>
    </row>
    <row r="2" spans="1:6">
      <c r="A2" t="s">
        <v>9</v>
      </c>
      <c r="B2" t="s">
        <v>4826</v>
      </c>
      <c r="C2" t="s">
        <v>19</v>
      </c>
      <c r="D2" t="s">
        <v>4827</v>
      </c>
    </row>
    <row r="3" spans="1:6">
      <c r="A3" t="s">
        <v>14</v>
      </c>
      <c r="B3" t="s">
        <v>4828</v>
      </c>
      <c r="C3" t="s">
        <v>24</v>
      </c>
      <c r="D3" t="s">
        <v>4827</v>
      </c>
    </row>
    <row r="4" spans="1:6">
      <c r="A4" t="s">
        <v>22</v>
      </c>
      <c r="B4" t="s">
        <v>4829</v>
      </c>
      <c r="C4" t="s">
        <v>4830</v>
      </c>
      <c r="D4" t="s">
        <v>4827</v>
      </c>
    </row>
    <row r="5" spans="1:6">
      <c r="A5" t="s">
        <v>27</v>
      </c>
      <c r="B5" t="s">
        <v>4831</v>
      </c>
      <c r="C5" t="s">
        <v>36</v>
      </c>
      <c r="D5" t="s">
        <v>4827</v>
      </c>
    </row>
    <row r="6" spans="1:6">
      <c r="A6" t="s">
        <v>33</v>
      </c>
      <c r="B6" t="s">
        <v>4832</v>
      </c>
      <c r="C6" t="s">
        <v>41</v>
      </c>
      <c r="D6" t="s">
        <v>4827</v>
      </c>
    </row>
    <row r="7" spans="1:6">
      <c r="A7" t="s">
        <v>39</v>
      </c>
      <c r="B7" t="s">
        <v>4833</v>
      </c>
      <c r="C7" t="s">
        <v>46</v>
      </c>
      <c r="D7" t="s">
        <v>4827</v>
      </c>
    </row>
    <row r="8" spans="1:6">
      <c r="A8" t="s">
        <v>44</v>
      </c>
      <c r="B8" t="s">
        <v>4834</v>
      </c>
      <c r="C8" t="s">
        <v>51</v>
      </c>
      <c r="D8" t="s">
        <v>4827</v>
      </c>
    </row>
    <row r="9" spans="1:6">
      <c r="A9" t="s">
        <v>49</v>
      </c>
      <c r="B9" t="s">
        <v>4835</v>
      </c>
      <c r="C9" t="s">
        <v>56</v>
      </c>
      <c r="D9" t="s">
        <v>4827</v>
      </c>
    </row>
    <row r="10" spans="1:6">
      <c r="A10" t="s">
        <v>54</v>
      </c>
      <c r="B10" t="s">
        <v>4836</v>
      </c>
      <c r="C10" t="s">
        <v>60</v>
      </c>
      <c r="D10" t="s">
        <v>4827</v>
      </c>
    </row>
    <row r="11" spans="1:6">
      <c r="A11" t="s">
        <v>58</v>
      </c>
      <c r="B11" t="s">
        <v>4837</v>
      </c>
      <c r="C11" t="s">
        <v>65</v>
      </c>
      <c r="D11" t="s">
        <v>4827</v>
      </c>
    </row>
    <row r="12" spans="1:6">
      <c r="A12" t="s">
        <v>63</v>
      </c>
      <c r="B12" t="s">
        <v>4838</v>
      </c>
      <c r="C12" t="s">
        <v>72</v>
      </c>
      <c r="D12" t="s">
        <v>4827</v>
      </c>
    </row>
    <row r="13" spans="1:6">
      <c r="A13" t="s">
        <v>68</v>
      </c>
      <c r="B13" t="s">
        <v>4839</v>
      </c>
      <c r="C13" t="s">
        <v>77</v>
      </c>
      <c r="D13" t="s">
        <v>4827</v>
      </c>
    </row>
    <row r="14" spans="1:6">
      <c r="A14" t="s">
        <v>75</v>
      </c>
      <c r="B14" t="s">
        <v>4840</v>
      </c>
      <c r="C14" t="s">
        <v>82</v>
      </c>
      <c r="D14" t="s">
        <v>4827</v>
      </c>
    </row>
    <row r="15" spans="1:6">
      <c r="A15" t="s">
        <v>80</v>
      </c>
      <c r="B15" t="s">
        <v>4841</v>
      </c>
      <c r="C15" t="s">
        <v>87</v>
      </c>
      <c r="D15" t="s">
        <v>4827</v>
      </c>
    </row>
    <row r="16" spans="1:6">
      <c r="A16" t="s">
        <v>85</v>
      </c>
      <c r="B16" t="s">
        <v>4842</v>
      </c>
      <c r="C16" t="s">
        <v>93</v>
      </c>
      <c r="D16" t="s">
        <v>4827</v>
      </c>
    </row>
    <row r="17" spans="1:4">
      <c r="A17" t="s">
        <v>90</v>
      </c>
      <c r="B17" t="s">
        <v>4843</v>
      </c>
      <c r="C17" t="s">
        <v>98</v>
      </c>
      <c r="D17" t="s">
        <v>4827</v>
      </c>
    </row>
    <row r="18" spans="1:4">
      <c r="A18" t="s">
        <v>96</v>
      </c>
      <c r="B18" t="s">
        <v>4844</v>
      </c>
      <c r="C18" t="s">
        <v>103</v>
      </c>
      <c r="D18" t="s">
        <v>4827</v>
      </c>
    </row>
    <row r="19" spans="1:4">
      <c r="A19" t="s">
        <v>101</v>
      </c>
      <c r="B19" t="s">
        <v>4845</v>
      </c>
      <c r="C19" t="s">
        <v>4846</v>
      </c>
      <c r="D19" t="s">
        <v>4827</v>
      </c>
    </row>
    <row r="20" spans="1:4">
      <c r="A20" t="s">
        <v>105</v>
      </c>
      <c r="B20" t="s">
        <v>4847</v>
      </c>
      <c r="C20" t="s">
        <v>112</v>
      </c>
      <c r="D20" t="s">
        <v>4827</v>
      </c>
    </row>
    <row r="21" spans="1:4">
      <c r="A21" t="s">
        <v>110</v>
      </c>
      <c r="B21" t="s">
        <v>4848</v>
      </c>
      <c r="C21" t="s">
        <v>117</v>
      </c>
      <c r="D21" t="s">
        <v>4827</v>
      </c>
    </row>
    <row r="22" spans="1:4">
      <c r="A22" t="s">
        <v>115</v>
      </c>
      <c r="B22" t="s">
        <v>4849</v>
      </c>
      <c r="C22" t="s">
        <v>122</v>
      </c>
      <c r="D22" t="s">
        <v>4827</v>
      </c>
    </row>
    <row r="23" spans="1:4">
      <c r="A23" t="s">
        <v>120</v>
      </c>
      <c r="B23" t="s">
        <v>4850</v>
      </c>
      <c r="C23" t="s">
        <v>127</v>
      </c>
      <c r="D23" t="s">
        <v>4827</v>
      </c>
    </row>
    <row r="24" spans="1:4">
      <c r="A24" t="s">
        <v>125</v>
      </c>
      <c r="B24" t="s">
        <v>4851</v>
      </c>
      <c r="C24" t="s">
        <v>132</v>
      </c>
      <c r="D24" t="s">
        <v>4827</v>
      </c>
    </row>
    <row r="25" spans="1:4">
      <c r="A25" t="s">
        <v>130</v>
      </c>
      <c r="B25" t="s">
        <v>4852</v>
      </c>
      <c r="C25" t="s">
        <v>136</v>
      </c>
      <c r="D25" t="s">
        <v>4827</v>
      </c>
    </row>
    <row r="26" spans="1:4">
      <c r="A26" t="s">
        <v>135</v>
      </c>
      <c r="B26" t="s">
        <v>4853</v>
      </c>
      <c r="C26" t="s">
        <v>141</v>
      </c>
      <c r="D26" t="s">
        <v>4827</v>
      </c>
    </row>
    <row r="27" spans="1:4">
      <c r="A27" t="s">
        <v>139</v>
      </c>
      <c r="B27" t="s">
        <v>4854</v>
      </c>
      <c r="C27" t="s">
        <v>145</v>
      </c>
      <c r="D27" t="s">
        <v>4827</v>
      </c>
    </row>
    <row r="28" spans="1:4">
      <c r="A28" t="s">
        <v>143</v>
      </c>
      <c r="B28" t="s">
        <v>4855</v>
      </c>
      <c r="C28" t="s">
        <v>149</v>
      </c>
      <c r="D28" t="s">
        <v>4827</v>
      </c>
    </row>
    <row r="29" spans="1:4">
      <c r="A29" t="s">
        <v>147</v>
      </c>
      <c r="B29" t="s">
        <v>4856</v>
      </c>
      <c r="C29" t="s">
        <v>4857</v>
      </c>
      <c r="D29" t="s">
        <v>4827</v>
      </c>
    </row>
    <row r="30" spans="1:4">
      <c r="A30" t="s">
        <v>152</v>
      </c>
      <c r="B30" t="s">
        <v>4858</v>
      </c>
      <c r="C30" t="s">
        <v>159</v>
      </c>
      <c r="D30" t="s">
        <v>4827</v>
      </c>
    </row>
    <row r="31" spans="1:4">
      <c r="A31" t="s">
        <v>157</v>
      </c>
      <c r="B31" t="s">
        <v>4859</v>
      </c>
      <c r="C31" t="s">
        <v>164</v>
      </c>
      <c r="D31" t="s">
        <v>4827</v>
      </c>
    </row>
    <row r="32" spans="1:4">
      <c r="A32" t="s">
        <v>162</v>
      </c>
      <c r="B32" t="s">
        <v>4860</v>
      </c>
      <c r="C32" t="s">
        <v>169</v>
      </c>
      <c r="D32" t="s">
        <v>4827</v>
      </c>
    </row>
    <row r="33" spans="1:6">
      <c r="A33" t="s">
        <v>167</v>
      </c>
      <c r="B33" t="s">
        <v>4861</v>
      </c>
      <c r="C33" t="s">
        <v>174</v>
      </c>
      <c r="D33" t="s">
        <v>4827</v>
      </c>
    </row>
    <row r="34" spans="1:6">
      <c r="A34" t="s">
        <v>172</v>
      </c>
      <c r="B34" t="s">
        <v>4862</v>
      </c>
      <c r="C34" t="s">
        <v>180</v>
      </c>
      <c r="D34" t="s">
        <v>4827</v>
      </c>
    </row>
    <row r="35" spans="1:6">
      <c r="A35" t="s">
        <v>177</v>
      </c>
      <c r="B35" t="s">
        <v>4863</v>
      </c>
      <c r="C35" t="s">
        <v>4232</v>
      </c>
      <c r="D35" t="s">
        <v>4827</v>
      </c>
    </row>
    <row r="36" spans="1:6">
      <c r="A36" t="s">
        <v>183</v>
      </c>
      <c r="B36" t="s">
        <v>4864</v>
      </c>
      <c r="C36" t="s">
        <v>189</v>
      </c>
      <c r="D36" t="s">
        <v>4827</v>
      </c>
    </row>
    <row r="37" spans="1:6">
      <c r="A37" t="s">
        <v>187</v>
      </c>
      <c r="B37" t="s">
        <v>4865</v>
      </c>
      <c r="C37" t="s">
        <v>194</v>
      </c>
      <c r="D37" t="s">
        <v>4827</v>
      </c>
    </row>
    <row r="38" spans="1:6">
      <c r="A38" t="s">
        <v>192</v>
      </c>
      <c r="B38" t="s">
        <v>4866</v>
      </c>
      <c r="C38" t="s">
        <v>199</v>
      </c>
      <c r="D38" t="s">
        <v>4827</v>
      </c>
      <c r="E38" t="s">
        <v>4867</v>
      </c>
      <c r="F38" t="s">
        <v>4868</v>
      </c>
    </row>
    <row r="39" spans="1:6">
      <c r="A39" t="s">
        <v>197</v>
      </c>
      <c r="B39" t="s">
        <v>4869</v>
      </c>
      <c r="C39" t="s">
        <v>204</v>
      </c>
      <c r="D39" t="s">
        <v>4827</v>
      </c>
      <c r="E39" t="s">
        <v>4870</v>
      </c>
      <c r="F39" t="s">
        <v>4870</v>
      </c>
    </row>
    <row r="40" spans="1:6">
      <c r="A40" t="s">
        <v>202</v>
      </c>
      <c r="B40" t="s">
        <v>4871</v>
      </c>
      <c r="C40" t="s">
        <v>209</v>
      </c>
      <c r="D40" t="s">
        <v>4827</v>
      </c>
      <c r="E40" t="s">
        <v>4872</v>
      </c>
      <c r="F40" t="s">
        <v>4872</v>
      </c>
    </row>
    <row r="41" spans="1:6">
      <c r="A41" t="s">
        <v>207</v>
      </c>
      <c r="B41" t="s">
        <v>4873</v>
      </c>
      <c r="C41" t="s">
        <v>214</v>
      </c>
      <c r="D41" t="s">
        <v>4827</v>
      </c>
      <c r="E41" t="s">
        <v>4874</v>
      </c>
      <c r="F41" t="s">
        <v>4874</v>
      </c>
    </row>
    <row r="42" spans="1:6">
      <c r="A42" t="s">
        <v>212</v>
      </c>
      <c r="B42" t="s">
        <v>4875</v>
      </c>
      <c r="C42" t="s">
        <v>219</v>
      </c>
      <c r="D42" t="s">
        <v>4827</v>
      </c>
      <c r="E42" t="s">
        <v>4876</v>
      </c>
      <c r="F42" t="s">
        <v>4876</v>
      </c>
    </row>
    <row r="43" spans="1:6">
      <c r="A43" t="s">
        <v>217</v>
      </c>
      <c r="B43" t="s">
        <v>4877</v>
      </c>
      <c r="C43" t="s">
        <v>224</v>
      </c>
      <c r="D43" t="s">
        <v>4827</v>
      </c>
      <c r="E43" t="s">
        <v>4878</v>
      </c>
      <c r="F43" t="s">
        <v>4878</v>
      </c>
    </row>
    <row r="44" spans="1:6">
      <c r="A44" t="s">
        <v>222</v>
      </c>
      <c r="B44" t="s">
        <v>4879</v>
      </c>
      <c r="C44" t="s">
        <v>229</v>
      </c>
      <c r="D44" t="s">
        <v>4827</v>
      </c>
      <c r="E44" t="s">
        <v>4880</v>
      </c>
      <c r="F44" t="s">
        <v>4880</v>
      </c>
    </row>
    <row r="45" spans="1:6">
      <c r="A45" t="s">
        <v>227</v>
      </c>
      <c r="B45" t="s">
        <v>4881</v>
      </c>
      <c r="C45" t="s">
        <v>234</v>
      </c>
      <c r="D45" t="s">
        <v>4827</v>
      </c>
      <c r="E45" t="s">
        <v>4882</v>
      </c>
      <c r="F45" t="s">
        <v>4882</v>
      </c>
    </row>
    <row r="46" spans="1:6">
      <c r="A46" t="s">
        <v>232</v>
      </c>
      <c r="B46" t="s">
        <v>4883</v>
      </c>
      <c r="C46" t="s">
        <v>239</v>
      </c>
      <c r="D46" t="s">
        <v>4827</v>
      </c>
      <c r="E46" t="s">
        <v>4884</v>
      </c>
      <c r="F46" t="s">
        <v>4885</v>
      </c>
    </row>
    <row r="47" spans="1:6">
      <c r="A47" t="s">
        <v>237</v>
      </c>
      <c r="B47" t="s">
        <v>4886</v>
      </c>
      <c r="C47" t="s">
        <v>244</v>
      </c>
      <c r="D47" t="s">
        <v>4827</v>
      </c>
      <c r="E47" t="s">
        <v>4887</v>
      </c>
      <c r="F47" t="s">
        <v>4887</v>
      </c>
    </row>
    <row r="48" spans="1:6">
      <c r="A48" t="s">
        <v>242</v>
      </c>
      <c r="B48" t="s">
        <v>4888</v>
      </c>
      <c r="C48" t="s">
        <v>249</v>
      </c>
      <c r="D48" t="s">
        <v>4827</v>
      </c>
      <c r="E48" t="s">
        <v>4889</v>
      </c>
      <c r="F48" t="s">
        <v>4890</v>
      </c>
    </row>
    <row r="49" spans="1:6">
      <c r="A49" t="s">
        <v>247</v>
      </c>
      <c r="B49" t="s">
        <v>4891</v>
      </c>
      <c r="C49" t="s">
        <v>254</v>
      </c>
      <c r="D49" t="s">
        <v>4827</v>
      </c>
      <c r="E49" t="s">
        <v>4892</v>
      </c>
      <c r="F49" t="s">
        <v>4892</v>
      </c>
    </row>
    <row r="50" spans="1:6">
      <c r="A50" t="s">
        <v>252</v>
      </c>
      <c r="B50" t="s">
        <v>4893</v>
      </c>
      <c r="C50" t="s">
        <v>259</v>
      </c>
      <c r="D50" t="s">
        <v>4827</v>
      </c>
      <c r="E50" t="s">
        <v>4894</v>
      </c>
      <c r="F50" t="s">
        <v>4894</v>
      </c>
    </row>
    <row r="51" spans="1:6">
      <c r="A51" t="s">
        <v>257</v>
      </c>
      <c r="B51" t="s">
        <v>4895</v>
      </c>
      <c r="C51" t="s">
        <v>264</v>
      </c>
      <c r="D51" t="s">
        <v>4827</v>
      </c>
      <c r="E51" t="s">
        <v>4896</v>
      </c>
      <c r="F51" t="s">
        <v>4896</v>
      </c>
    </row>
    <row r="52" spans="1:6">
      <c r="A52" t="s">
        <v>262</v>
      </c>
      <c r="B52" t="s">
        <v>4897</v>
      </c>
      <c r="C52" t="s">
        <v>269</v>
      </c>
      <c r="D52" t="s">
        <v>4827</v>
      </c>
      <c r="E52" t="s">
        <v>4898</v>
      </c>
      <c r="F52" t="s">
        <v>4898</v>
      </c>
    </row>
    <row r="53" spans="1:6">
      <c r="A53" t="s">
        <v>267</v>
      </c>
      <c r="B53" t="s">
        <v>4899</v>
      </c>
      <c r="C53" t="s">
        <v>274</v>
      </c>
      <c r="D53" t="s">
        <v>4827</v>
      </c>
      <c r="E53" t="s">
        <v>4900</v>
      </c>
      <c r="F53" t="s">
        <v>4901</v>
      </c>
    </row>
    <row r="54" spans="1:6">
      <c r="A54" t="s">
        <v>272</v>
      </c>
      <c r="B54" t="s">
        <v>4902</v>
      </c>
      <c r="C54" t="s">
        <v>279</v>
      </c>
      <c r="D54" t="s">
        <v>4827</v>
      </c>
      <c r="E54" t="s">
        <v>4903</v>
      </c>
      <c r="F54" t="s">
        <v>4903</v>
      </c>
    </row>
    <row r="55" spans="1:6">
      <c r="A55" t="s">
        <v>277</v>
      </c>
      <c r="B55" t="s">
        <v>4904</v>
      </c>
      <c r="C55" t="s">
        <v>284</v>
      </c>
      <c r="D55" t="s">
        <v>4827</v>
      </c>
      <c r="E55" t="s">
        <v>4905</v>
      </c>
      <c r="F55" t="s">
        <v>4905</v>
      </c>
    </row>
    <row r="56" spans="1:6">
      <c r="A56" t="s">
        <v>282</v>
      </c>
      <c r="B56" t="s">
        <v>4906</v>
      </c>
      <c r="C56" t="s">
        <v>289</v>
      </c>
      <c r="D56" t="s">
        <v>4827</v>
      </c>
      <c r="E56" t="s">
        <v>4907</v>
      </c>
      <c r="F56" t="s">
        <v>4908</v>
      </c>
    </row>
    <row r="57" spans="1:6">
      <c r="A57" t="s">
        <v>287</v>
      </c>
      <c r="B57" t="s">
        <v>4909</v>
      </c>
      <c r="C57" t="s">
        <v>294</v>
      </c>
      <c r="D57" t="s">
        <v>4827</v>
      </c>
      <c r="E57" t="s">
        <v>4910</v>
      </c>
      <c r="F57" t="s">
        <v>4910</v>
      </c>
    </row>
    <row r="58" spans="1:6">
      <c r="A58" t="s">
        <v>292</v>
      </c>
      <c r="B58" t="s">
        <v>4911</v>
      </c>
      <c r="C58" t="s">
        <v>299</v>
      </c>
      <c r="D58" t="s">
        <v>4827</v>
      </c>
      <c r="E58" t="s">
        <v>4912</v>
      </c>
      <c r="F58" t="s">
        <v>4912</v>
      </c>
    </row>
    <row r="59" spans="1:6">
      <c r="A59" t="s">
        <v>297</v>
      </c>
      <c r="B59" t="s">
        <v>4913</v>
      </c>
      <c r="C59" t="s">
        <v>304</v>
      </c>
      <c r="D59" t="s">
        <v>4827</v>
      </c>
      <c r="E59" t="s">
        <v>4914</v>
      </c>
      <c r="F59" t="s">
        <v>4914</v>
      </c>
    </row>
    <row r="60" spans="1:6">
      <c r="A60" t="s">
        <v>302</v>
      </c>
      <c r="B60" t="s">
        <v>4915</v>
      </c>
      <c r="C60" t="s">
        <v>308</v>
      </c>
      <c r="D60" t="s">
        <v>4827</v>
      </c>
      <c r="E60" t="s">
        <v>4916</v>
      </c>
      <c r="F60" t="s">
        <v>4916</v>
      </c>
    </row>
    <row r="61" spans="1:6">
      <c r="A61" t="s">
        <v>306</v>
      </c>
      <c r="B61" t="s">
        <v>4917</v>
      </c>
      <c r="C61" t="s">
        <v>313</v>
      </c>
      <c r="D61" t="s">
        <v>4827</v>
      </c>
      <c r="E61" t="s">
        <v>4918</v>
      </c>
      <c r="F61" t="s">
        <v>4919</v>
      </c>
    </row>
    <row r="62" spans="1:6">
      <c r="A62" t="s">
        <v>311</v>
      </c>
      <c r="B62" t="s">
        <v>4920</v>
      </c>
      <c r="C62" t="s">
        <v>318</v>
      </c>
      <c r="D62" t="s">
        <v>4827</v>
      </c>
      <c r="E62" t="s">
        <v>4921</v>
      </c>
      <c r="F62" t="s">
        <v>4921</v>
      </c>
    </row>
    <row r="63" spans="1:6">
      <c r="A63" t="s">
        <v>316</v>
      </c>
      <c r="B63" t="s">
        <v>4922</v>
      </c>
      <c r="C63" t="s">
        <v>323</v>
      </c>
      <c r="D63" t="s">
        <v>4827</v>
      </c>
      <c r="E63" t="s">
        <v>4923</v>
      </c>
      <c r="F63" t="s">
        <v>4923</v>
      </c>
    </row>
    <row r="64" spans="1:6" ht="15.75" customHeight="1">
      <c r="A64" t="s">
        <v>321</v>
      </c>
      <c r="B64" t="s">
        <v>4924</v>
      </c>
      <c r="C64" t="s">
        <v>327</v>
      </c>
      <c r="D64" t="s">
        <v>4827</v>
      </c>
      <c r="E64" t="s">
        <v>4925</v>
      </c>
      <c r="F64" t="s">
        <v>4925</v>
      </c>
    </row>
    <row r="65" spans="1:6">
      <c r="A65" t="s">
        <v>326</v>
      </c>
      <c r="B65" t="s">
        <v>4926</v>
      </c>
      <c r="C65" t="s">
        <v>332</v>
      </c>
      <c r="D65" t="s">
        <v>4827</v>
      </c>
      <c r="E65" t="s">
        <v>4927</v>
      </c>
      <c r="F65" t="s">
        <v>4928</v>
      </c>
    </row>
    <row r="66" spans="1:6">
      <c r="A66" t="s">
        <v>330</v>
      </c>
      <c r="B66" t="s">
        <v>4929</v>
      </c>
      <c r="C66" t="s">
        <v>337</v>
      </c>
      <c r="D66" t="s">
        <v>4827</v>
      </c>
      <c r="E66" t="s">
        <v>4930</v>
      </c>
      <c r="F66" t="s">
        <v>4930</v>
      </c>
    </row>
    <row r="67" spans="1:6">
      <c r="A67" t="s">
        <v>335</v>
      </c>
      <c r="B67" t="s">
        <v>4931</v>
      </c>
      <c r="C67" t="s">
        <v>4932</v>
      </c>
      <c r="D67" t="s">
        <v>4827</v>
      </c>
      <c r="E67" t="s">
        <v>4933</v>
      </c>
      <c r="F67" t="s">
        <v>4933</v>
      </c>
    </row>
    <row r="68" spans="1:6">
      <c r="A68" t="s">
        <v>340</v>
      </c>
      <c r="B68" t="s">
        <v>4934</v>
      </c>
      <c r="C68" t="s">
        <v>346</v>
      </c>
      <c r="D68" t="s">
        <v>4827</v>
      </c>
      <c r="E68" t="s">
        <v>4935</v>
      </c>
      <c r="F68" t="s">
        <v>4935</v>
      </c>
    </row>
    <row r="69" spans="1:6">
      <c r="A69" t="s">
        <v>344</v>
      </c>
      <c r="B69" t="s">
        <v>4936</v>
      </c>
      <c r="C69" t="s">
        <v>351</v>
      </c>
      <c r="D69" t="s">
        <v>4827</v>
      </c>
      <c r="E69" t="s">
        <v>4937</v>
      </c>
      <c r="F69" t="s">
        <v>4938</v>
      </c>
    </row>
    <row r="70" spans="1:6">
      <c r="A70" t="s">
        <v>349</v>
      </c>
      <c r="B70" t="s">
        <v>4939</v>
      </c>
      <c r="C70" t="s">
        <v>355</v>
      </c>
      <c r="D70" t="s">
        <v>4827</v>
      </c>
      <c r="E70" t="s">
        <v>4940</v>
      </c>
      <c r="F70" t="s">
        <v>4940</v>
      </c>
    </row>
    <row r="71" spans="1:6">
      <c r="A71" t="s">
        <v>353</v>
      </c>
      <c r="B71" t="s">
        <v>4941</v>
      </c>
      <c r="C71" t="s">
        <v>360</v>
      </c>
      <c r="D71" t="s">
        <v>4827</v>
      </c>
      <c r="E71" t="s">
        <v>4942</v>
      </c>
      <c r="F71" t="s">
        <v>4942</v>
      </c>
    </row>
    <row r="72" spans="1:6">
      <c r="A72" t="s">
        <v>358</v>
      </c>
      <c r="B72" t="s">
        <v>4943</v>
      </c>
      <c r="C72" t="s">
        <v>365</v>
      </c>
      <c r="D72" t="s">
        <v>4827</v>
      </c>
      <c r="E72" t="s">
        <v>4944</v>
      </c>
      <c r="F72" t="s">
        <v>4945</v>
      </c>
    </row>
    <row r="73" spans="1:6">
      <c r="A73" t="s">
        <v>363</v>
      </c>
      <c r="B73" t="s">
        <v>4946</v>
      </c>
      <c r="C73" t="s">
        <v>370</v>
      </c>
      <c r="D73" t="s">
        <v>4827</v>
      </c>
      <c r="E73" t="s">
        <v>4947</v>
      </c>
      <c r="F73" t="s">
        <v>4947</v>
      </c>
    </row>
    <row r="74" spans="1:6">
      <c r="A74" t="s">
        <v>368</v>
      </c>
      <c r="B74" t="s">
        <v>4948</v>
      </c>
      <c r="C74" t="s">
        <v>376</v>
      </c>
      <c r="D74" t="s">
        <v>4827</v>
      </c>
      <c r="E74" t="s">
        <v>4949</v>
      </c>
      <c r="F74" t="s">
        <v>4950</v>
      </c>
    </row>
    <row r="75" spans="1:6">
      <c r="A75" t="s">
        <v>373</v>
      </c>
      <c r="B75" t="s">
        <v>4951</v>
      </c>
      <c r="C75" t="s">
        <v>381</v>
      </c>
      <c r="D75" t="s">
        <v>4827</v>
      </c>
      <c r="E75" t="s">
        <v>4952</v>
      </c>
      <c r="F75" t="s">
        <v>4952</v>
      </c>
    </row>
    <row r="76" spans="1:6">
      <c r="A76" t="s">
        <v>379</v>
      </c>
      <c r="B76" t="s">
        <v>4953</v>
      </c>
      <c r="C76" t="s">
        <v>386</v>
      </c>
      <c r="D76" t="s">
        <v>4827</v>
      </c>
      <c r="E76" t="s">
        <v>4954</v>
      </c>
      <c r="F76" t="s">
        <v>4954</v>
      </c>
    </row>
    <row r="77" spans="1:6">
      <c r="A77" t="s">
        <v>384</v>
      </c>
      <c r="B77" t="s">
        <v>4955</v>
      </c>
      <c r="C77" t="s">
        <v>391</v>
      </c>
      <c r="D77" t="s">
        <v>4827</v>
      </c>
      <c r="E77" t="s">
        <v>4956</v>
      </c>
      <c r="F77" t="s">
        <v>4956</v>
      </c>
    </row>
    <row r="78" spans="1:6">
      <c r="A78" t="s">
        <v>389</v>
      </c>
      <c r="B78" t="s">
        <v>4957</v>
      </c>
      <c r="C78" t="s">
        <v>396</v>
      </c>
      <c r="D78" t="s">
        <v>4827</v>
      </c>
      <c r="E78" t="s">
        <v>4958</v>
      </c>
      <c r="F78" t="s">
        <v>4958</v>
      </c>
    </row>
    <row r="79" spans="1:6">
      <c r="A79" t="s">
        <v>394</v>
      </c>
      <c r="B79" t="s">
        <v>4959</v>
      </c>
      <c r="C79" t="s">
        <v>401</v>
      </c>
      <c r="D79" t="s">
        <v>4827</v>
      </c>
      <c r="E79" t="s">
        <v>4960</v>
      </c>
      <c r="F79" t="s">
        <v>4960</v>
      </c>
    </row>
    <row r="80" spans="1:6">
      <c r="A80" t="s">
        <v>399</v>
      </c>
      <c r="B80" t="s">
        <v>4961</v>
      </c>
      <c r="C80" t="s">
        <v>406</v>
      </c>
      <c r="D80" t="s">
        <v>4827</v>
      </c>
      <c r="E80" t="s">
        <v>4962</v>
      </c>
      <c r="F80" t="s">
        <v>4963</v>
      </c>
    </row>
    <row r="81" spans="1:6">
      <c r="A81" t="s">
        <v>404</v>
      </c>
      <c r="B81" t="s">
        <v>4964</v>
      </c>
      <c r="C81" t="s">
        <v>411</v>
      </c>
      <c r="D81" t="s">
        <v>4827</v>
      </c>
      <c r="E81" t="s">
        <v>4965</v>
      </c>
      <c r="F81" t="s">
        <v>4965</v>
      </c>
    </row>
    <row r="82" spans="1:6">
      <c r="A82" t="s">
        <v>409</v>
      </c>
      <c r="B82" t="s">
        <v>4966</v>
      </c>
      <c r="C82" t="s">
        <v>416</v>
      </c>
      <c r="D82" t="s">
        <v>4827</v>
      </c>
      <c r="E82" t="s">
        <v>4967</v>
      </c>
      <c r="F82" t="s">
        <v>4968</v>
      </c>
    </row>
    <row r="83" spans="1:6">
      <c r="A83" t="s">
        <v>414</v>
      </c>
      <c r="B83" t="s">
        <v>4969</v>
      </c>
      <c r="C83" t="s">
        <v>421</v>
      </c>
      <c r="D83" t="s">
        <v>4827</v>
      </c>
      <c r="E83" t="s">
        <v>4970</v>
      </c>
      <c r="F83" t="s">
        <v>4971</v>
      </c>
    </row>
    <row r="84" spans="1:6">
      <c r="A84" t="s">
        <v>419</v>
      </c>
      <c r="B84" t="s">
        <v>4972</v>
      </c>
      <c r="C84" t="s">
        <v>426</v>
      </c>
      <c r="D84" t="s">
        <v>4827</v>
      </c>
      <c r="E84" t="s">
        <v>4973</v>
      </c>
      <c r="F84" t="s">
        <v>4973</v>
      </c>
    </row>
    <row r="85" spans="1:6">
      <c r="A85" t="s">
        <v>424</v>
      </c>
      <c r="B85" t="s">
        <v>4974</v>
      </c>
      <c r="C85" t="s">
        <v>431</v>
      </c>
      <c r="D85" t="s">
        <v>4827</v>
      </c>
      <c r="E85" t="s">
        <v>4975</v>
      </c>
      <c r="F85" t="s">
        <v>4975</v>
      </c>
    </row>
    <row r="86" spans="1:6">
      <c r="A86" t="s">
        <v>429</v>
      </c>
      <c r="B86" t="s">
        <v>4976</v>
      </c>
      <c r="C86" t="s">
        <v>436</v>
      </c>
      <c r="D86" t="s">
        <v>4827</v>
      </c>
      <c r="E86" t="s">
        <v>4977</v>
      </c>
      <c r="F86" t="s">
        <v>4978</v>
      </c>
    </row>
    <row r="87" spans="1:6">
      <c r="A87" t="s">
        <v>434</v>
      </c>
      <c r="B87" t="s">
        <v>4979</v>
      </c>
      <c r="C87" t="s">
        <v>441</v>
      </c>
      <c r="D87" t="s">
        <v>4827</v>
      </c>
      <c r="E87" t="s">
        <v>4980</v>
      </c>
      <c r="F87" t="s">
        <v>4980</v>
      </c>
    </row>
    <row r="88" spans="1:6">
      <c r="A88" t="s">
        <v>439</v>
      </c>
      <c r="B88" t="s">
        <v>4981</v>
      </c>
      <c r="C88" t="s">
        <v>446</v>
      </c>
      <c r="D88" t="s">
        <v>4827</v>
      </c>
      <c r="E88" t="s">
        <v>4982</v>
      </c>
      <c r="F88" t="s">
        <v>4982</v>
      </c>
    </row>
    <row r="89" spans="1:6">
      <c r="A89" t="s">
        <v>444</v>
      </c>
      <c r="B89" t="s">
        <v>4983</v>
      </c>
      <c r="C89" t="s">
        <v>451</v>
      </c>
      <c r="D89" t="s">
        <v>4827</v>
      </c>
      <c r="E89" t="s">
        <v>4984</v>
      </c>
      <c r="F89" t="s">
        <v>4985</v>
      </c>
    </row>
    <row r="90" spans="1:6">
      <c r="A90" t="s">
        <v>449</v>
      </c>
      <c r="B90" t="s">
        <v>4986</v>
      </c>
      <c r="C90" t="s">
        <v>456</v>
      </c>
      <c r="D90" t="s">
        <v>4827</v>
      </c>
      <c r="E90" t="s">
        <v>4987</v>
      </c>
      <c r="F90" t="s">
        <v>4987</v>
      </c>
    </row>
    <row r="91" spans="1:6">
      <c r="A91" t="s">
        <v>454</v>
      </c>
      <c r="B91" t="s">
        <v>4988</v>
      </c>
      <c r="C91" t="s">
        <v>461</v>
      </c>
      <c r="D91" t="s">
        <v>4827</v>
      </c>
      <c r="E91" t="s">
        <v>4989</v>
      </c>
      <c r="F91" t="s">
        <v>4989</v>
      </c>
    </row>
    <row r="92" spans="1:6">
      <c r="A92" t="s">
        <v>459</v>
      </c>
      <c r="B92" t="s">
        <v>4990</v>
      </c>
      <c r="C92" t="s">
        <v>466</v>
      </c>
      <c r="D92" t="s">
        <v>4827</v>
      </c>
      <c r="E92" t="s">
        <v>4991</v>
      </c>
      <c r="F92" t="s">
        <v>4991</v>
      </c>
    </row>
    <row r="93" spans="1:6">
      <c r="A93" t="s">
        <v>464</v>
      </c>
      <c r="B93" t="s">
        <v>4992</v>
      </c>
      <c r="C93" t="s">
        <v>471</v>
      </c>
      <c r="D93" t="s">
        <v>4827</v>
      </c>
      <c r="E93" t="s">
        <v>4993</v>
      </c>
      <c r="F93" t="s">
        <v>4993</v>
      </c>
    </row>
    <row r="94" spans="1:6">
      <c r="A94" t="s">
        <v>469</v>
      </c>
      <c r="B94" t="s">
        <v>4994</v>
      </c>
      <c r="C94" t="s">
        <v>476</v>
      </c>
      <c r="D94" t="s">
        <v>4827</v>
      </c>
      <c r="E94" t="s">
        <v>4995</v>
      </c>
      <c r="F94" t="s">
        <v>4996</v>
      </c>
    </row>
    <row r="95" spans="1:6">
      <c r="A95" t="s">
        <v>474</v>
      </c>
      <c r="B95" t="s">
        <v>4997</v>
      </c>
      <c r="C95" t="s">
        <v>481</v>
      </c>
      <c r="D95" t="s">
        <v>4827</v>
      </c>
      <c r="E95" t="s">
        <v>4998</v>
      </c>
      <c r="F95" t="s">
        <v>4998</v>
      </c>
    </row>
    <row r="96" spans="1:6">
      <c r="A96" t="s">
        <v>479</v>
      </c>
      <c r="B96" t="s">
        <v>4999</v>
      </c>
      <c r="C96" t="s">
        <v>486</v>
      </c>
      <c r="D96" t="s">
        <v>4827</v>
      </c>
      <c r="E96" t="s">
        <v>5000</v>
      </c>
      <c r="F96" t="s">
        <v>5000</v>
      </c>
    </row>
    <row r="97" spans="1:6">
      <c r="A97" t="s">
        <v>484</v>
      </c>
      <c r="B97" t="s">
        <v>5001</v>
      </c>
      <c r="C97" t="s">
        <v>491</v>
      </c>
      <c r="D97" t="s">
        <v>4827</v>
      </c>
      <c r="E97" t="s">
        <v>5002</v>
      </c>
      <c r="F97" t="s">
        <v>5002</v>
      </c>
    </row>
    <row r="98" spans="1:6">
      <c r="A98" t="s">
        <v>489</v>
      </c>
      <c r="B98" t="s">
        <v>5003</v>
      </c>
      <c r="C98" t="s">
        <v>496</v>
      </c>
      <c r="D98" t="s">
        <v>4827</v>
      </c>
      <c r="E98" t="s">
        <v>5004</v>
      </c>
      <c r="F98" t="s">
        <v>5005</v>
      </c>
    </row>
    <row r="99" spans="1:6">
      <c r="A99" t="s">
        <v>494</v>
      </c>
      <c r="B99" t="s">
        <v>5006</v>
      </c>
      <c r="C99" t="s">
        <v>501</v>
      </c>
      <c r="D99" t="s">
        <v>4827</v>
      </c>
      <c r="E99" t="s">
        <v>5007</v>
      </c>
      <c r="F99" t="s">
        <v>5007</v>
      </c>
    </row>
    <row r="100" spans="1:6">
      <c r="A100" t="s">
        <v>499</v>
      </c>
      <c r="B100" t="s">
        <v>5008</v>
      </c>
      <c r="C100" t="s">
        <v>506</v>
      </c>
      <c r="D100" t="s">
        <v>4827</v>
      </c>
      <c r="E100" t="s">
        <v>5009</v>
      </c>
      <c r="F100" t="s">
        <v>5009</v>
      </c>
    </row>
    <row r="101" spans="1:6">
      <c r="A101" t="s">
        <v>504</v>
      </c>
      <c r="B101" t="s">
        <v>5010</v>
      </c>
      <c r="C101" t="s">
        <v>511</v>
      </c>
      <c r="D101" t="s">
        <v>4827</v>
      </c>
      <c r="E101" t="s">
        <v>5011</v>
      </c>
      <c r="F101" t="s">
        <v>5011</v>
      </c>
    </row>
    <row r="102" spans="1:6">
      <c r="A102" t="s">
        <v>509</v>
      </c>
      <c r="B102" t="s">
        <v>5012</v>
      </c>
      <c r="C102" t="s">
        <v>514</v>
      </c>
      <c r="D102" t="s">
        <v>4827</v>
      </c>
      <c r="E102" t="s">
        <v>5013</v>
      </c>
      <c r="F102" t="s">
        <v>5013</v>
      </c>
    </row>
    <row r="103" spans="1:6">
      <c r="A103" t="s">
        <v>512</v>
      </c>
      <c r="B103" t="s">
        <v>5014</v>
      </c>
      <c r="C103" t="s">
        <v>519</v>
      </c>
      <c r="D103" t="s">
        <v>4827</v>
      </c>
      <c r="E103" t="s">
        <v>5015</v>
      </c>
      <c r="F103" t="s">
        <v>5016</v>
      </c>
    </row>
    <row r="104" spans="1:6">
      <c r="A104" t="s">
        <v>517</v>
      </c>
      <c r="B104" t="s">
        <v>5017</v>
      </c>
      <c r="C104" t="s">
        <v>486</v>
      </c>
      <c r="D104" t="s">
        <v>4827</v>
      </c>
      <c r="E104" t="s">
        <v>5018</v>
      </c>
      <c r="F104" t="s">
        <v>5018</v>
      </c>
    </row>
    <row r="105" spans="1:6">
      <c r="A105" t="s">
        <v>522</v>
      </c>
      <c r="B105" t="s">
        <v>5019</v>
      </c>
      <c r="C105" t="s">
        <v>528</v>
      </c>
      <c r="D105" t="s">
        <v>4827</v>
      </c>
      <c r="E105" t="s">
        <v>5020</v>
      </c>
      <c r="F105" t="s">
        <v>5020</v>
      </c>
    </row>
    <row r="106" spans="1:6">
      <c r="A106" t="s">
        <v>526</v>
      </c>
      <c r="B106" t="s">
        <v>5021</v>
      </c>
      <c r="C106" t="s">
        <v>532</v>
      </c>
      <c r="D106" t="s">
        <v>4827</v>
      </c>
      <c r="E106" t="s">
        <v>5022</v>
      </c>
      <c r="F106" t="s">
        <v>5022</v>
      </c>
    </row>
    <row r="107" spans="1:6">
      <c r="A107" t="s">
        <v>320</v>
      </c>
      <c r="B107" t="s">
        <v>5023</v>
      </c>
      <c r="C107" t="s">
        <v>537</v>
      </c>
      <c r="D107" t="s">
        <v>4827</v>
      </c>
      <c r="E107" t="s">
        <v>5024</v>
      </c>
      <c r="F107" t="s">
        <v>5024</v>
      </c>
    </row>
    <row r="108" spans="1:6">
      <c r="A108" t="s">
        <v>535</v>
      </c>
      <c r="B108" t="s">
        <v>5025</v>
      </c>
      <c r="C108" t="s">
        <v>542</v>
      </c>
      <c r="D108" t="s">
        <v>4827</v>
      </c>
      <c r="E108" t="s">
        <v>5026</v>
      </c>
      <c r="F108" t="s">
        <v>5026</v>
      </c>
    </row>
    <row r="109" spans="1:6">
      <c r="A109" t="s">
        <v>540</v>
      </c>
      <c r="B109" t="s">
        <v>5027</v>
      </c>
      <c r="C109" t="s">
        <v>546</v>
      </c>
      <c r="D109" t="s">
        <v>4827</v>
      </c>
      <c r="E109" t="s">
        <v>5028</v>
      </c>
      <c r="F109" t="s">
        <v>5028</v>
      </c>
    </row>
    <row r="110" spans="1:6">
      <c r="A110" t="s">
        <v>544</v>
      </c>
      <c r="B110" t="s">
        <v>5029</v>
      </c>
      <c r="C110" t="s">
        <v>551</v>
      </c>
      <c r="D110" t="s">
        <v>4827</v>
      </c>
      <c r="E110" t="s">
        <v>5030</v>
      </c>
      <c r="F110" t="s">
        <v>5031</v>
      </c>
    </row>
    <row r="111" spans="1:6">
      <c r="A111" t="s">
        <v>549</v>
      </c>
      <c r="B111" t="s">
        <v>5032</v>
      </c>
      <c r="C111" t="s">
        <v>554</v>
      </c>
      <c r="D111" t="s">
        <v>4827</v>
      </c>
      <c r="E111" t="s">
        <v>5033</v>
      </c>
      <c r="F111" t="s">
        <v>5033</v>
      </c>
    </row>
  </sheetData>
  <sortState xmlns:xlrd2="http://schemas.microsoft.com/office/spreadsheetml/2017/richdata2" ref="A2:C259">
    <sortCondition ref="A2:A259"/>
  </sortState>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7B6690AC3F20B4C9829930002E4574C" ma:contentTypeVersion="13" ma:contentTypeDescription="Create a new document." ma:contentTypeScope="" ma:versionID="49390b48ae92eebb8d5d25778486d87f">
  <xsd:schema xmlns:xsd="http://www.w3.org/2001/XMLSchema" xmlns:xs="http://www.w3.org/2001/XMLSchema" xmlns:p="http://schemas.microsoft.com/office/2006/metadata/properties" xmlns:ns3="df27f761-b2d2-4587-9e04-29d98dbcf367" xmlns:ns4="02be5a65-f205-41a9-a59b-a91f618f090f" targetNamespace="http://schemas.microsoft.com/office/2006/metadata/properties" ma:root="true" ma:fieldsID="1b0ed7c5310564773b0825914a4c3976" ns3:_="" ns4:_="">
    <xsd:import namespace="df27f761-b2d2-4587-9e04-29d98dbcf367"/>
    <xsd:import namespace="02be5a65-f205-41a9-a59b-a91f618f090f"/>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AutoTags" minOccurs="0"/>
                <xsd:element ref="ns4:MediaServiceOCR" minOccurs="0"/>
                <xsd:element ref="ns4:MediaServiceGenerationTime" minOccurs="0"/>
                <xsd:element ref="ns4:MediaServiceEventHashCode" minOccurs="0"/>
                <xsd:element ref="ns4:MediaServiceAutoKeyPoints" minOccurs="0"/>
                <xsd:element ref="ns4:MediaServiceKeyPoints" minOccurs="0"/>
                <xsd:element ref="ns4:MediaServiceDateTaken" minOccurs="0"/>
                <xsd:element ref="ns4:_activity"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f27f761-b2d2-4587-9e04-29d98dbcf367"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SharingHintHash" ma:index="10" nillable="true" ma:displayName="Sharing Hint Hash"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02be5a65-f205-41a9-a59b-a91f618f090f"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AutoKeyPoints" ma:index="17" nillable="true" ma:displayName="MediaServiceAutoKeyPoints" ma:hidden="true" ma:internalName="MediaServiceAutoKeyPoints" ma:readOnly="true">
      <xsd:simpleType>
        <xsd:restriction base="dms:Note"/>
      </xsd:simpleType>
    </xsd:element>
    <xsd:element name="MediaServiceKeyPoints" ma:index="18" nillable="true" ma:displayName="KeyPoints" ma:internalName="MediaServiceKeyPoints" ma:readOnly="true">
      <xsd:simpleType>
        <xsd:restriction base="dms:Note">
          <xsd:maxLength value="255"/>
        </xsd:restriction>
      </xsd:simpleType>
    </xsd:element>
    <xsd:element name="MediaServiceDateTaken" ma:index="19" nillable="true" ma:displayName="MediaServiceDateTaken" ma:hidden="true" ma:internalName="MediaServiceDateTaken" ma:readOnly="true">
      <xsd:simpleType>
        <xsd:restriction base="dms:Text"/>
      </xsd:simpleType>
    </xsd:element>
    <xsd:element name="_activity" ma:index="20" nillable="true" ma:displayName="_activity" ma:hidden="true" ma:internalName="_activity">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activity xmlns="02be5a65-f205-41a9-a59b-a91f618f090f" xsi:nil="true"/>
  </documentManagement>
</p:properties>
</file>

<file path=customXml/itemProps1.xml><?xml version="1.0" encoding="utf-8"?>
<ds:datastoreItem xmlns:ds="http://schemas.openxmlformats.org/officeDocument/2006/customXml" ds:itemID="{DD06A08E-6F77-4DDB-B42F-3F8EEDA4913A}"/>
</file>

<file path=customXml/itemProps2.xml><?xml version="1.0" encoding="utf-8"?>
<ds:datastoreItem xmlns:ds="http://schemas.openxmlformats.org/officeDocument/2006/customXml" ds:itemID="{6AC64F36-C850-44E2-89BC-4B93C76606DF}"/>
</file>

<file path=customXml/itemProps3.xml><?xml version="1.0" encoding="utf-8"?>
<ds:datastoreItem xmlns:ds="http://schemas.openxmlformats.org/officeDocument/2006/customXml" ds:itemID="{11452D83-7730-445F-9B3A-FEC28F0AD543}"/>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Robyn Emmerson</cp:lastModifiedBy>
  <cp:revision/>
  <dcterms:created xsi:type="dcterms:W3CDTF">2023-02-07T16:01:20Z</dcterms:created>
  <dcterms:modified xsi:type="dcterms:W3CDTF">2024-02-22T08:11:1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7B6690AC3F20B4C9829930002E4574C</vt:lpwstr>
  </property>
</Properties>
</file>